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2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3.xml" ContentType="application/vnd.openxmlformats-officedocument.drawing+xml"/>
  <Override PartName="/xl/charts/chart28.xml" ContentType="application/vnd.openxmlformats-officedocument.drawingml.chart+xml"/>
  <Override PartName="/xl/drawings/drawing4.xml" ContentType="application/vnd.openxmlformats-officedocument.drawing+xml"/>
  <Override PartName="/xl/charts/chart2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30" yWindow="570" windowWidth="19320" windowHeight="11700" activeTab="1"/>
  </bookViews>
  <sheets>
    <sheet name="amino acids" sheetId="8" r:id="rId1"/>
    <sheet name="biogenic amines" sheetId="9" r:id="rId2"/>
    <sheet name="hexoses" sheetId="3" r:id="rId3"/>
    <sheet name="Sheet1" sheetId="10" r:id="rId4"/>
  </sheets>
  <calcPr calcId="145621"/>
</workbook>
</file>

<file path=xl/calcChain.xml><?xml version="1.0" encoding="utf-8"?>
<calcChain xmlns="http://schemas.openxmlformats.org/spreadsheetml/2006/main">
  <c r="K224" i="8" l="1"/>
  <c r="AB179" i="8"/>
  <c r="AB176" i="8"/>
  <c r="AJ194" i="8"/>
  <c r="AJ224" i="8"/>
  <c r="AJ223" i="8"/>
  <c r="AJ222" i="8"/>
  <c r="AJ220" i="8"/>
  <c r="AJ219" i="8"/>
  <c r="AJ218" i="8"/>
  <c r="AJ216" i="8"/>
  <c r="AJ215" i="8"/>
  <c r="AJ214" i="8"/>
  <c r="AJ212" i="8"/>
  <c r="AJ211" i="8"/>
  <c r="AJ210" i="8"/>
  <c r="AJ208" i="8"/>
  <c r="AJ207" i="8"/>
  <c r="AJ206" i="8"/>
  <c r="AJ204" i="8"/>
  <c r="AJ203" i="8"/>
  <c r="AJ202" i="8"/>
  <c r="AJ200" i="8"/>
  <c r="AJ199" i="8"/>
  <c r="AJ198" i="8"/>
  <c r="AJ196" i="8"/>
  <c r="AJ195" i="8"/>
  <c r="AJ192" i="8"/>
  <c r="AJ191" i="8"/>
  <c r="AJ190" i="8"/>
  <c r="AJ188" i="8"/>
  <c r="AJ187" i="8"/>
  <c r="AJ186" i="8"/>
  <c r="AJ184" i="8"/>
  <c r="AJ183" i="8"/>
  <c r="AJ182" i="8"/>
  <c r="AJ180" i="8"/>
  <c r="AJ179" i="8"/>
  <c r="AJ178" i="8"/>
  <c r="AJ176" i="8"/>
  <c r="AJ175" i="8"/>
  <c r="AJ174" i="8"/>
  <c r="AK172" i="8"/>
  <c r="AL172" i="8"/>
  <c r="L172" i="8"/>
  <c r="AM172" i="8"/>
  <c r="AN172" i="8"/>
  <c r="N172" i="8"/>
  <c r="AO172" i="8"/>
  <c r="AP172" i="8"/>
  <c r="P172" i="8"/>
  <c r="AQ172" i="8"/>
  <c r="AR172" i="8"/>
  <c r="R172" i="8"/>
  <c r="AS172" i="8"/>
  <c r="AT172" i="8"/>
  <c r="T172" i="8"/>
  <c r="AU172" i="8"/>
  <c r="AV172" i="8"/>
  <c r="V172" i="8"/>
  <c r="AW172" i="8"/>
  <c r="AX172" i="8"/>
  <c r="X172" i="8"/>
  <c r="AY172" i="8"/>
  <c r="AZ172" i="8"/>
  <c r="Z172" i="8"/>
  <c r="BA172" i="8"/>
  <c r="BB172" i="8"/>
  <c r="AB172" i="8"/>
  <c r="BC172" i="8"/>
  <c r="BD172" i="8"/>
  <c r="AD172" i="8"/>
  <c r="AJ172" i="8"/>
  <c r="AJ171" i="8"/>
  <c r="AJ170" i="8"/>
  <c r="AJ168" i="8"/>
  <c r="AJ167" i="8"/>
  <c r="AJ166" i="8"/>
  <c r="AJ164" i="8"/>
  <c r="J224" i="3"/>
  <c r="J223" i="3"/>
  <c r="J222" i="3"/>
  <c r="J220" i="3"/>
  <c r="J219" i="3"/>
  <c r="J218" i="3"/>
  <c r="J216" i="3"/>
  <c r="J215" i="3"/>
  <c r="J214" i="3"/>
  <c r="J212" i="3"/>
  <c r="J211" i="3"/>
  <c r="J210" i="3"/>
  <c r="J208" i="3"/>
  <c r="J207" i="3"/>
  <c r="J206" i="3"/>
  <c r="J204" i="3"/>
  <c r="J203" i="3"/>
  <c r="J202" i="3"/>
  <c r="J200" i="3"/>
  <c r="J199" i="3"/>
  <c r="J198" i="3"/>
  <c r="J196" i="3"/>
  <c r="J195" i="3"/>
  <c r="J194" i="3"/>
  <c r="J192" i="3"/>
  <c r="J191" i="3"/>
  <c r="J190" i="3"/>
  <c r="J188" i="3"/>
  <c r="J187" i="3"/>
  <c r="J186" i="3"/>
  <c r="J184" i="3"/>
  <c r="J183" i="3"/>
  <c r="J182" i="3"/>
  <c r="J180" i="3"/>
  <c r="J179" i="3"/>
  <c r="J178" i="3"/>
  <c r="J176" i="3"/>
  <c r="J175" i="3"/>
  <c r="J174" i="3"/>
  <c r="J166" i="3"/>
  <c r="J172" i="3"/>
  <c r="J171" i="3"/>
  <c r="J170" i="3"/>
  <c r="J168" i="3"/>
  <c r="J167" i="3"/>
  <c r="J164" i="3"/>
  <c r="J163" i="3"/>
  <c r="O218" i="9"/>
  <c r="O214" i="9"/>
  <c r="O207" i="9"/>
  <c r="O179" i="9"/>
  <c r="O162" i="9"/>
  <c r="L171" i="9"/>
  <c r="L170" i="9"/>
  <c r="P224" i="9"/>
  <c r="O224" i="9"/>
  <c r="N224" i="9"/>
  <c r="M224" i="9"/>
  <c r="L224" i="9"/>
  <c r="K224" i="9"/>
  <c r="J224" i="9"/>
  <c r="P223" i="9"/>
  <c r="O223" i="9"/>
  <c r="N223" i="9"/>
  <c r="M223" i="9"/>
  <c r="L223" i="9"/>
  <c r="K223" i="9"/>
  <c r="J223" i="9"/>
  <c r="P222" i="9"/>
  <c r="O222" i="9"/>
  <c r="N222" i="9"/>
  <c r="M222" i="9"/>
  <c r="L222" i="9"/>
  <c r="K222" i="9"/>
  <c r="J222" i="9"/>
  <c r="P220" i="9"/>
  <c r="O220" i="9"/>
  <c r="N220" i="9"/>
  <c r="M220" i="9"/>
  <c r="L220" i="9"/>
  <c r="K220" i="9"/>
  <c r="J220" i="9"/>
  <c r="P219" i="9"/>
  <c r="O219" i="9"/>
  <c r="N219" i="9"/>
  <c r="M219" i="9"/>
  <c r="L219" i="9"/>
  <c r="K219" i="9"/>
  <c r="J219" i="9"/>
  <c r="P218" i="9"/>
  <c r="N218" i="9"/>
  <c r="M218" i="9"/>
  <c r="L218" i="9"/>
  <c r="K218" i="9"/>
  <c r="J218" i="9"/>
  <c r="P216" i="9"/>
  <c r="O216" i="9"/>
  <c r="N216" i="9"/>
  <c r="M216" i="9"/>
  <c r="L216" i="9"/>
  <c r="K216" i="9"/>
  <c r="J216" i="9"/>
  <c r="P215" i="9"/>
  <c r="O215" i="9"/>
  <c r="N215" i="9"/>
  <c r="M215" i="9"/>
  <c r="L215" i="9"/>
  <c r="K215" i="9"/>
  <c r="J215" i="9"/>
  <c r="P214" i="9"/>
  <c r="N214" i="9"/>
  <c r="M214" i="9"/>
  <c r="L214" i="9"/>
  <c r="K214" i="9"/>
  <c r="J214" i="9"/>
  <c r="P212" i="9"/>
  <c r="O212" i="9"/>
  <c r="N212" i="9"/>
  <c r="M212" i="9"/>
  <c r="L212" i="9"/>
  <c r="K212" i="9"/>
  <c r="J212" i="9"/>
  <c r="P211" i="9"/>
  <c r="O211" i="9"/>
  <c r="N211" i="9"/>
  <c r="M211" i="9"/>
  <c r="L211" i="9"/>
  <c r="K211" i="9"/>
  <c r="J211" i="9"/>
  <c r="P210" i="9"/>
  <c r="O210" i="9"/>
  <c r="N210" i="9"/>
  <c r="M210" i="9"/>
  <c r="L210" i="9"/>
  <c r="K210" i="9"/>
  <c r="J210" i="9"/>
  <c r="P208" i="9"/>
  <c r="O208" i="9"/>
  <c r="N208" i="9"/>
  <c r="M208" i="9"/>
  <c r="L208" i="9"/>
  <c r="K208" i="9"/>
  <c r="J208" i="9"/>
  <c r="P207" i="9"/>
  <c r="N207" i="9"/>
  <c r="M207" i="9"/>
  <c r="L207" i="9"/>
  <c r="K207" i="9"/>
  <c r="J207" i="9"/>
  <c r="P206" i="9"/>
  <c r="O206" i="9"/>
  <c r="N206" i="9"/>
  <c r="M206" i="9"/>
  <c r="L206" i="9"/>
  <c r="K206" i="9"/>
  <c r="J206" i="9"/>
  <c r="P204" i="9"/>
  <c r="O204" i="9"/>
  <c r="N204" i="9"/>
  <c r="M204" i="9"/>
  <c r="L204" i="9"/>
  <c r="K204" i="9"/>
  <c r="J204" i="9"/>
  <c r="P203" i="9"/>
  <c r="O203" i="9"/>
  <c r="N203" i="9"/>
  <c r="M203" i="9"/>
  <c r="L203" i="9"/>
  <c r="K203" i="9"/>
  <c r="J203" i="9"/>
  <c r="P202" i="9"/>
  <c r="O202" i="9"/>
  <c r="N202" i="9"/>
  <c r="M202" i="9"/>
  <c r="L202" i="9"/>
  <c r="K202" i="9"/>
  <c r="J202" i="9"/>
  <c r="P200" i="9"/>
  <c r="O200" i="9"/>
  <c r="N200" i="9"/>
  <c r="M200" i="9"/>
  <c r="L200" i="9"/>
  <c r="K200" i="9"/>
  <c r="J200" i="9"/>
  <c r="P199" i="9"/>
  <c r="O199" i="9"/>
  <c r="N199" i="9"/>
  <c r="M199" i="9"/>
  <c r="L199" i="9"/>
  <c r="K199" i="9"/>
  <c r="J199" i="9"/>
  <c r="P198" i="9"/>
  <c r="O198" i="9"/>
  <c r="N198" i="9"/>
  <c r="M198" i="9"/>
  <c r="L198" i="9"/>
  <c r="K198" i="9"/>
  <c r="J198" i="9"/>
  <c r="P196" i="9"/>
  <c r="O196" i="9"/>
  <c r="N196" i="9"/>
  <c r="M196" i="9"/>
  <c r="L196" i="9"/>
  <c r="K196" i="9"/>
  <c r="J196" i="9"/>
  <c r="P195" i="9"/>
  <c r="O195" i="9"/>
  <c r="N195" i="9"/>
  <c r="M195" i="9"/>
  <c r="L195" i="9"/>
  <c r="K195" i="9"/>
  <c r="J195" i="9"/>
  <c r="P194" i="9"/>
  <c r="O194" i="9"/>
  <c r="N194" i="9"/>
  <c r="M194" i="9"/>
  <c r="L194" i="9"/>
  <c r="K194" i="9"/>
  <c r="J194" i="9"/>
  <c r="P192" i="9"/>
  <c r="O192" i="9"/>
  <c r="N192" i="9"/>
  <c r="M192" i="9"/>
  <c r="L192" i="9"/>
  <c r="K192" i="9"/>
  <c r="J192" i="9"/>
  <c r="P191" i="9"/>
  <c r="O191" i="9"/>
  <c r="N191" i="9"/>
  <c r="M191" i="9"/>
  <c r="L191" i="9"/>
  <c r="K191" i="9"/>
  <c r="J191" i="9"/>
  <c r="P190" i="9"/>
  <c r="O190" i="9"/>
  <c r="N190" i="9"/>
  <c r="M190" i="9"/>
  <c r="L190" i="9"/>
  <c r="K190" i="9"/>
  <c r="J190" i="9"/>
  <c r="P188" i="9"/>
  <c r="O188" i="9"/>
  <c r="N188" i="9"/>
  <c r="M188" i="9"/>
  <c r="L188" i="9"/>
  <c r="K188" i="9"/>
  <c r="J188" i="9"/>
  <c r="P187" i="9"/>
  <c r="O187" i="9"/>
  <c r="N187" i="9"/>
  <c r="M187" i="9"/>
  <c r="L187" i="9"/>
  <c r="K187" i="9"/>
  <c r="J187" i="9"/>
  <c r="P186" i="9"/>
  <c r="O186" i="9"/>
  <c r="N186" i="9"/>
  <c r="M186" i="9"/>
  <c r="L186" i="9"/>
  <c r="K186" i="9"/>
  <c r="J186" i="9"/>
  <c r="P184" i="9"/>
  <c r="O184" i="9"/>
  <c r="N184" i="9"/>
  <c r="M184" i="9"/>
  <c r="L184" i="9"/>
  <c r="K184" i="9"/>
  <c r="J184" i="9"/>
  <c r="P183" i="9"/>
  <c r="O183" i="9"/>
  <c r="N183" i="9"/>
  <c r="M183" i="9"/>
  <c r="L183" i="9"/>
  <c r="K183" i="9"/>
  <c r="J183" i="9"/>
  <c r="P182" i="9"/>
  <c r="O182" i="9"/>
  <c r="N182" i="9"/>
  <c r="M182" i="9"/>
  <c r="L182" i="9"/>
  <c r="K182" i="9"/>
  <c r="J182" i="9"/>
  <c r="K178" i="9"/>
  <c r="L178" i="9"/>
  <c r="M178" i="9"/>
  <c r="N178" i="9"/>
  <c r="O178" i="9"/>
  <c r="P178" i="9"/>
  <c r="K179" i="9"/>
  <c r="L179" i="9"/>
  <c r="M179" i="9"/>
  <c r="N179" i="9"/>
  <c r="P179" i="9"/>
  <c r="K180" i="9"/>
  <c r="L180" i="9"/>
  <c r="M180" i="9"/>
  <c r="N180" i="9"/>
  <c r="O180" i="9"/>
  <c r="P180" i="9"/>
  <c r="J180" i="9"/>
  <c r="J179" i="9"/>
  <c r="J178" i="9"/>
  <c r="K170" i="9"/>
  <c r="M170" i="9"/>
  <c r="N170" i="9"/>
  <c r="O170" i="9"/>
  <c r="P170" i="9"/>
  <c r="K171" i="9"/>
  <c r="M171" i="9"/>
  <c r="N171" i="9"/>
  <c r="O171" i="9"/>
  <c r="P171" i="9"/>
  <c r="K172" i="9"/>
  <c r="L172" i="9"/>
  <c r="M172" i="9"/>
  <c r="N172" i="9"/>
  <c r="O172" i="9"/>
  <c r="P172" i="9"/>
  <c r="K166" i="9"/>
  <c r="L166" i="9"/>
  <c r="M166" i="9"/>
  <c r="N166" i="9"/>
  <c r="O166" i="9"/>
  <c r="P166" i="9"/>
  <c r="K167" i="9"/>
  <c r="L167" i="9"/>
  <c r="M167" i="9"/>
  <c r="N167" i="9"/>
  <c r="O167" i="9"/>
  <c r="P167" i="9"/>
  <c r="K168" i="9"/>
  <c r="L168" i="9"/>
  <c r="M168" i="9"/>
  <c r="N168" i="9"/>
  <c r="O168" i="9"/>
  <c r="P168" i="9"/>
  <c r="J172" i="9"/>
  <c r="J171" i="9"/>
  <c r="J170" i="9"/>
  <c r="J168" i="9"/>
  <c r="J167" i="9"/>
  <c r="J166" i="9"/>
  <c r="AJ163" i="8"/>
  <c r="AJ162" i="8"/>
  <c r="AN171" i="8"/>
  <c r="AD218" i="8"/>
  <c r="AD162" i="8"/>
  <c r="T162" i="8"/>
  <c r="J162" i="8"/>
  <c r="V162" i="9"/>
  <c r="AK162" i="8"/>
  <c r="AL162" i="8"/>
  <c r="AM162" i="8"/>
  <c r="AN162" i="8"/>
  <c r="AO162" i="8"/>
  <c r="AP162" i="8"/>
  <c r="AQ162" i="8"/>
  <c r="AR162" i="8"/>
  <c r="AS162" i="8"/>
  <c r="AT162" i="8"/>
  <c r="AU162" i="8"/>
  <c r="AV162" i="8"/>
  <c r="AW162" i="8"/>
  <c r="AX162" i="8"/>
  <c r="AY162" i="8"/>
  <c r="AZ162" i="8"/>
  <c r="BA162" i="8"/>
  <c r="BB162" i="8"/>
  <c r="BC162" i="8"/>
  <c r="BD162" i="8"/>
  <c r="AB162" i="8"/>
  <c r="J162" i="3"/>
  <c r="J176" i="9"/>
  <c r="J175" i="9"/>
  <c r="J174" i="9"/>
  <c r="K162" i="9"/>
  <c r="L162" i="9"/>
  <c r="M162" i="9"/>
  <c r="N162" i="9"/>
  <c r="P162" i="9"/>
  <c r="K163" i="9"/>
  <c r="L163" i="9"/>
  <c r="M163" i="9"/>
  <c r="N163" i="9"/>
  <c r="O163" i="9"/>
  <c r="P163" i="9"/>
  <c r="K164" i="9"/>
  <c r="L164" i="9"/>
  <c r="M164" i="9"/>
  <c r="N164" i="9"/>
  <c r="O164" i="9"/>
  <c r="P164" i="9"/>
  <c r="K174" i="9"/>
  <c r="L174" i="9"/>
  <c r="M174" i="9"/>
  <c r="N174" i="9"/>
  <c r="O174" i="9"/>
  <c r="P174" i="9"/>
  <c r="K175" i="9"/>
  <c r="L175" i="9"/>
  <c r="M175" i="9"/>
  <c r="N175" i="9"/>
  <c r="O175" i="9"/>
  <c r="P175" i="9"/>
  <c r="K176" i="9"/>
  <c r="L176" i="9"/>
  <c r="M176" i="9"/>
  <c r="N176" i="9"/>
  <c r="O176" i="9"/>
  <c r="P176" i="9"/>
  <c r="AD224" i="8"/>
  <c r="AA162" i="8"/>
  <c r="AC162" i="8"/>
  <c r="J162" i="9"/>
  <c r="V163" i="3"/>
  <c r="V164" i="3"/>
  <c r="V166" i="3"/>
  <c r="V167" i="3"/>
  <c r="V168" i="3"/>
  <c r="V170" i="3"/>
  <c r="V171" i="3"/>
  <c r="V172" i="3"/>
  <c r="V174" i="3"/>
  <c r="V175" i="3"/>
  <c r="V176" i="3"/>
  <c r="V178" i="3"/>
  <c r="V179" i="3"/>
  <c r="V180" i="3"/>
  <c r="V182" i="3"/>
  <c r="V183" i="3"/>
  <c r="V184" i="3"/>
  <c r="V186" i="3"/>
  <c r="V187" i="3"/>
  <c r="V188" i="3"/>
  <c r="V190" i="3"/>
  <c r="V191" i="3"/>
  <c r="V192" i="3"/>
  <c r="V194" i="3"/>
  <c r="V195" i="3"/>
  <c r="V196" i="3"/>
  <c r="V198" i="3"/>
  <c r="V199" i="3"/>
  <c r="V200" i="3"/>
  <c r="V202" i="3"/>
  <c r="V203" i="3"/>
  <c r="V204" i="3"/>
  <c r="V206" i="3"/>
  <c r="V207" i="3"/>
  <c r="V208" i="3"/>
  <c r="V210" i="3"/>
  <c r="V211" i="3"/>
  <c r="V212" i="3"/>
  <c r="V214" i="3"/>
  <c r="V215" i="3"/>
  <c r="V216" i="3"/>
  <c r="V224" i="3"/>
  <c r="V223" i="3"/>
  <c r="V222" i="3"/>
  <c r="V220" i="3"/>
  <c r="V219" i="3"/>
  <c r="V218" i="3"/>
  <c r="V162" i="3"/>
  <c r="AB224" i="9"/>
  <c r="W210" i="9"/>
  <c r="X210" i="9"/>
  <c r="Y210" i="9"/>
  <c r="Z210" i="9"/>
  <c r="AA210" i="9"/>
  <c r="AB210" i="9"/>
  <c r="W211" i="9"/>
  <c r="X211" i="9"/>
  <c r="Y211" i="9"/>
  <c r="Z211" i="9"/>
  <c r="AA211" i="9"/>
  <c r="AB211" i="9"/>
  <c r="W212" i="9"/>
  <c r="X212" i="9"/>
  <c r="Y212" i="9"/>
  <c r="Z212" i="9"/>
  <c r="AA212" i="9"/>
  <c r="AB212" i="9"/>
  <c r="W214" i="9"/>
  <c r="X214" i="9"/>
  <c r="Y214" i="9"/>
  <c r="Z214" i="9"/>
  <c r="AA214" i="9"/>
  <c r="AB214" i="9"/>
  <c r="W215" i="9"/>
  <c r="X215" i="9"/>
  <c r="Y215" i="9"/>
  <c r="Z215" i="9"/>
  <c r="AA215" i="9"/>
  <c r="AB215" i="9"/>
  <c r="W216" i="9"/>
  <c r="X216" i="9"/>
  <c r="Y216" i="9"/>
  <c r="Z216" i="9"/>
  <c r="AA216" i="9"/>
  <c r="AB216" i="9"/>
  <c r="W218" i="9"/>
  <c r="X218" i="9"/>
  <c r="Y218" i="9"/>
  <c r="Z218" i="9"/>
  <c r="AA218" i="9"/>
  <c r="AB218" i="9"/>
  <c r="W219" i="9"/>
  <c r="X219" i="9"/>
  <c r="Y219" i="9"/>
  <c r="Z219" i="9"/>
  <c r="AA219" i="9"/>
  <c r="AB219" i="9"/>
  <c r="W220" i="9"/>
  <c r="X220" i="9"/>
  <c r="Y220" i="9"/>
  <c r="Z220" i="9"/>
  <c r="AA220" i="9"/>
  <c r="AB220" i="9"/>
  <c r="W222" i="9"/>
  <c r="X222" i="9"/>
  <c r="Y222" i="9"/>
  <c r="Z222" i="9"/>
  <c r="AA222" i="9"/>
  <c r="AB222" i="9"/>
  <c r="W223" i="9"/>
  <c r="X223" i="9"/>
  <c r="Y223" i="9"/>
  <c r="Z223" i="9"/>
  <c r="AA223" i="9"/>
  <c r="AB223" i="9"/>
  <c r="W224" i="9"/>
  <c r="X224" i="9"/>
  <c r="Y224" i="9"/>
  <c r="Z224" i="9"/>
  <c r="AA224" i="9"/>
  <c r="V224" i="9"/>
  <c r="V223" i="9"/>
  <c r="V222" i="9"/>
  <c r="V220" i="9"/>
  <c r="V219" i="9"/>
  <c r="V218" i="9"/>
  <c r="V216" i="9"/>
  <c r="V215" i="9"/>
  <c r="V214" i="9"/>
  <c r="V212" i="9"/>
  <c r="V211" i="9"/>
  <c r="V210" i="9"/>
  <c r="V208" i="9"/>
  <c r="W194" i="9"/>
  <c r="X194" i="9"/>
  <c r="Y194" i="9"/>
  <c r="Z194" i="9"/>
  <c r="AA194" i="9"/>
  <c r="AB194" i="9"/>
  <c r="W195" i="9"/>
  <c r="X195" i="9"/>
  <c r="Y195" i="9"/>
  <c r="Z195" i="9"/>
  <c r="AA195" i="9"/>
  <c r="AB195" i="9"/>
  <c r="W196" i="9"/>
  <c r="X196" i="9"/>
  <c r="Y196" i="9"/>
  <c r="Z196" i="9"/>
  <c r="AA196" i="9"/>
  <c r="AB196" i="9"/>
  <c r="W198" i="9"/>
  <c r="X198" i="9"/>
  <c r="Y198" i="9"/>
  <c r="Z198" i="9"/>
  <c r="AA198" i="9"/>
  <c r="AB198" i="9"/>
  <c r="W199" i="9"/>
  <c r="X199" i="9"/>
  <c r="Y199" i="9"/>
  <c r="Z199" i="9"/>
  <c r="AA199" i="9"/>
  <c r="AB199" i="9"/>
  <c r="W200" i="9"/>
  <c r="X200" i="9"/>
  <c r="Y200" i="9"/>
  <c r="Z200" i="9"/>
  <c r="AA200" i="9"/>
  <c r="AB200" i="9"/>
  <c r="W202" i="9"/>
  <c r="X202" i="9"/>
  <c r="Y202" i="9"/>
  <c r="Z202" i="9"/>
  <c r="AA202" i="9"/>
  <c r="AB202" i="9"/>
  <c r="W203" i="9"/>
  <c r="X203" i="9"/>
  <c r="Y203" i="9"/>
  <c r="Z203" i="9"/>
  <c r="AA203" i="9"/>
  <c r="AB203" i="9"/>
  <c r="W204" i="9"/>
  <c r="X204" i="9"/>
  <c r="Y204" i="9"/>
  <c r="Z204" i="9"/>
  <c r="AA204" i="9"/>
  <c r="AB204" i="9"/>
  <c r="W206" i="9"/>
  <c r="X206" i="9"/>
  <c r="Y206" i="9"/>
  <c r="Z206" i="9"/>
  <c r="AA206" i="9"/>
  <c r="AB206" i="9"/>
  <c r="W207" i="9"/>
  <c r="X207" i="9"/>
  <c r="Y207" i="9"/>
  <c r="Z207" i="9"/>
  <c r="AA207" i="9"/>
  <c r="AB207" i="9"/>
  <c r="W208" i="9"/>
  <c r="X208" i="9"/>
  <c r="Y208" i="9"/>
  <c r="Z208" i="9"/>
  <c r="AA208" i="9"/>
  <c r="AB208" i="9"/>
  <c r="V207" i="9"/>
  <c r="V206" i="9"/>
  <c r="V204" i="9"/>
  <c r="V203" i="9"/>
  <c r="V202" i="9"/>
  <c r="V200" i="9"/>
  <c r="V199" i="9"/>
  <c r="V198" i="9"/>
  <c r="V196" i="9"/>
  <c r="V195" i="9"/>
  <c r="V194" i="9"/>
  <c r="W178" i="9"/>
  <c r="X178" i="9"/>
  <c r="Y178" i="9"/>
  <c r="Z178" i="9"/>
  <c r="AA178" i="9"/>
  <c r="AB178" i="9"/>
  <c r="W179" i="9"/>
  <c r="X179" i="9"/>
  <c r="Y179" i="9"/>
  <c r="Z179" i="9"/>
  <c r="AA179" i="9"/>
  <c r="AB179" i="9"/>
  <c r="W180" i="9"/>
  <c r="X180" i="9"/>
  <c r="Y180" i="9"/>
  <c r="Z180" i="9"/>
  <c r="AA180" i="9"/>
  <c r="AB180" i="9"/>
  <c r="W182" i="9"/>
  <c r="X182" i="9"/>
  <c r="Y182" i="9"/>
  <c r="Z182" i="9"/>
  <c r="AA182" i="9"/>
  <c r="AB182" i="9"/>
  <c r="W183" i="9"/>
  <c r="X183" i="9"/>
  <c r="Y183" i="9"/>
  <c r="Z183" i="9"/>
  <c r="AA183" i="9"/>
  <c r="AB183" i="9"/>
  <c r="W184" i="9"/>
  <c r="X184" i="9"/>
  <c r="Y184" i="9"/>
  <c r="Z184" i="9"/>
  <c r="AA184" i="9"/>
  <c r="AB184" i="9"/>
  <c r="W186" i="9"/>
  <c r="X186" i="9"/>
  <c r="Y186" i="9"/>
  <c r="Z186" i="9"/>
  <c r="AA186" i="9"/>
  <c r="AB186" i="9"/>
  <c r="W187" i="9"/>
  <c r="X187" i="9"/>
  <c r="Y187" i="9"/>
  <c r="Z187" i="9"/>
  <c r="AA187" i="9"/>
  <c r="AB187" i="9"/>
  <c r="W188" i="9"/>
  <c r="X188" i="9"/>
  <c r="Y188" i="9"/>
  <c r="Z188" i="9"/>
  <c r="AA188" i="9"/>
  <c r="AB188" i="9"/>
  <c r="W190" i="9"/>
  <c r="X190" i="9"/>
  <c r="Y190" i="9"/>
  <c r="Z190" i="9"/>
  <c r="AA190" i="9"/>
  <c r="AB190" i="9"/>
  <c r="W191" i="9"/>
  <c r="X191" i="9"/>
  <c r="Y191" i="9"/>
  <c r="Z191" i="9"/>
  <c r="AA191" i="9"/>
  <c r="AB191" i="9"/>
  <c r="W192" i="9"/>
  <c r="X192" i="9"/>
  <c r="Y192" i="9"/>
  <c r="Z192" i="9"/>
  <c r="AA192" i="9"/>
  <c r="AB192" i="9"/>
  <c r="V192" i="9"/>
  <c r="V191" i="9"/>
  <c r="V190" i="9"/>
  <c r="V188" i="9"/>
  <c r="V187" i="9"/>
  <c r="V186" i="9"/>
  <c r="V184" i="9"/>
  <c r="V183" i="9"/>
  <c r="V182" i="9"/>
  <c r="V180" i="9"/>
  <c r="V179" i="9"/>
  <c r="V178" i="9"/>
  <c r="W162" i="9"/>
  <c r="X162" i="9"/>
  <c r="Y162" i="9"/>
  <c r="Z162" i="9"/>
  <c r="AA162" i="9"/>
  <c r="AB162" i="9"/>
  <c r="W163" i="9"/>
  <c r="X163" i="9"/>
  <c r="Y163" i="9"/>
  <c r="Z163" i="9"/>
  <c r="AA163" i="9"/>
  <c r="AB163" i="9"/>
  <c r="W164" i="9"/>
  <c r="X164" i="9"/>
  <c r="Y164" i="9"/>
  <c r="Z164" i="9"/>
  <c r="AA164" i="9"/>
  <c r="AB164" i="9"/>
  <c r="W166" i="9"/>
  <c r="X166" i="9"/>
  <c r="Y166" i="9"/>
  <c r="Z166" i="9"/>
  <c r="AA166" i="9"/>
  <c r="AB166" i="9"/>
  <c r="W167" i="9"/>
  <c r="X167" i="9"/>
  <c r="Y167" i="9"/>
  <c r="Z167" i="9"/>
  <c r="AA167" i="9"/>
  <c r="AB167" i="9"/>
  <c r="W168" i="9"/>
  <c r="X168" i="9"/>
  <c r="Y168" i="9"/>
  <c r="Z168" i="9"/>
  <c r="AA168" i="9"/>
  <c r="AB168" i="9"/>
  <c r="W170" i="9"/>
  <c r="X170" i="9"/>
  <c r="Y170" i="9"/>
  <c r="Z170" i="9"/>
  <c r="AA170" i="9"/>
  <c r="AB170" i="9"/>
  <c r="W171" i="9"/>
  <c r="X171" i="9"/>
  <c r="Y171" i="9"/>
  <c r="Z171" i="9"/>
  <c r="AA171" i="9"/>
  <c r="AB171" i="9"/>
  <c r="W172" i="9"/>
  <c r="X172" i="9"/>
  <c r="Y172" i="9"/>
  <c r="Z172" i="9"/>
  <c r="AA172" i="9"/>
  <c r="AB172" i="9"/>
  <c r="W174" i="9"/>
  <c r="X174" i="9"/>
  <c r="Y174" i="9"/>
  <c r="Z174" i="9"/>
  <c r="AA174" i="9"/>
  <c r="AB174" i="9"/>
  <c r="W175" i="9"/>
  <c r="X175" i="9"/>
  <c r="Y175" i="9"/>
  <c r="Z175" i="9"/>
  <c r="AA175" i="9"/>
  <c r="AB175" i="9"/>
  <c r="W176" i="9"/>
  <c r="X176" i="9"/>
  <c r="Y176" i="9"/>
  <c r="Z176" i="9"/>
  <c r="AA176" i="9"/>
  <c r="AB176" i="9"/>
  <c r="V176" i="9"/>
  <c r="V175" i="9"/>
  <c r="V174" i="9"/>
  <c r="V172" i="9"/>
  <c r="V171" i="9"/>
  <c r="V170" i="9"/>
  <c r="V168" i="9"/>
  <c r="V167" i="9"/>
  <c r="V166" i="9"/>
  <c r="V164" i="9"/>
  <c r="V163" i="9"/>
  <c r="AM224" i="8"/>
  <c r="J224" i="8"/>
  <c r="AK214" i="8"/>
  <c r="AK211" i="8"/>
  <c r="AK194" i="8"/>
  <c r="BD224" i="8"/>
  <c r="AK210" i="8"/>
  <c r="AL210" i="8"/>
  <c r="AM210" i="8"/>
  <c r="AN210" i="8"/>
  <c r="AO210" i="8"/>
  <c r="AP210" i="8"/>
  <c r="AQ210" i="8"/>
  <c r="AR210" i="8"/>
  <c r="AS210" i="8"/>
  <c r="AT210" i="8"/>
  <c r="AU210" i="8"/>
  <c r="AV210" i="8"/>
  <c r="AW210" i="8"/>
  <c r="AX210" i="8"/>
  <c r="AY210" i="8"/>
  <c r="AZ210" i="8"/>
  <c r="BA210" i="8"/>
  <c r="BB210" i="8"/>
  <c r="BC210" i="8"/>
  <c r="BD210" i="8"/>
  <c r="AL211" i="8"/>
  <c r="AM211" i="8"/>
  <c r="AN211" i="8"/>
  <c r="AO211" i="8"/>
  <c r="AP211" i="8"/>
  <c r="AQ211" i="8"/>
  <c r="AR211" i="8"/>
  <c r="AS211" i="8"/>
  <c r="AT211" i="8"/>
  <c r="AU211" i="8"/>
  <c r="AV211" i="8"/>
  <c r="AW211" i="8"/>
  <c r="AX211" i="8"/>
  <c r="AY211" i="8"/>
  <c r="AZ211" i="8"/>
  <c r="BA211" i="8"/>
  <c r="BB211" i="8"/>
  <c r="BC211" i="8"/>
  <c r="BD211" i="8"/>
  <c r="AK212" i="8"/>
  <c r="AL212" i="8"/>
  <c r="AM212" i="8"/>
  <c r="AN212" i="8"/>
  <c r="AO212" i="8"/>
  <c r="AP212" i="8"/>
  <c r="AQ212" i="8"/>
  <c r="AR212" i="8"/>
  <c r="AS212" i="8"/>
  <c r="AT212" i="8"/>
  <c r="AU212" i="8"/>
  <c r="AV212" i="8"/>
  <c r="AW212" i="8"/>
  <c r="AX212" i="8"/>
  <c r="AY212" i="8"/>
  <c r="AZ212" i="8"/>
  <c r="BA212" i="8"/>
  <c r="BB212" i="8"/>
  <c r="BC212" i="8"/>
  <c r="BD212" i="8"/>
  <c r="AL214" i="8"/>
  <c r="AM214" i="8"/>
  <c r="AN214" i="8"/>
  <c r="AO214" i="8"/>
  <c r="AP214" i="8"/>
  <c r="AQ214" i="8"/>
  <c r="AR214" i="8"/>
  <c r="AS214" i="8"/>
  <c r="AT214" i="8"/>
  <c r="AU214" i="8"/>
  <c r="AV214" i="8"/>
  <c r="AW214" i="8"/>
  <c r="AX214" i="8"/>
  <c r="AY214" i="8"/>
  <c r="AZ214" i="8"/>
  <c r="BA214" i="8"/>
  <c r="BB214" i="8"/>
  <c r="BC214" i="8"/>
  <c r="BD214" i="8"/>
  <c r="AK215" i="8"/>
  <c r="AL215" i="8"/>
  <c r="AM215" i="8"/>
  <c r="AN215" i="8"/>
  <c r="AO215" i="8"/>
  <c r="AP215" i="8"/>
  <c r="AQ215" i="8"/>
  <c r="AR215" i="8"/>
  <c r="AS215" i="8"/>
  <c r="AT215" i="8"/>
  <c r="AU215" i="8"/>
  <c r="AV215" i="8"/>
  <c r="AW215" i="8"/>
  <c r="AX215" i="8"/>
  <c r="AY215" i="8"/>
  <c r="AZ215" i="8"/>
  <c r="BA215" i="8"/>
  <c r="BB215" i="8"/>
  <c r="BC215" i="8"/>
  <c r="BD215" i="8"/>
  <c r="AK216" i="8"/>
  <c r="AL216" i="8"/>
  <c r="AM216" i="8"/>
  <c r="AN216" i="8"/>
  <c r="AO216" i="8"/>
  <c r="AP216" i="8"/>
  <c r="AQ216" i="8"/>
  <c r="AR216" i="8"/>
  <c r="AS216" i="8"/>
  <c r="AT216" i="8"/>
  <c r="AU216" i="8"/>
  <c r="AV216" i="8"/>
  <c r="AW216" i="8"/>
  <c r="AX216" i="8"/>
  <c r="AY216" i="8"/>
  <c r="AZ216" i="8"/>
  <c r="BA216" i="8"/>
  <c r="BB216" i="8"/>
  <c r="BC216" i="8"/>
  <c r="BD216" i="8"/>
  <c r="AK218" i="8"/>
  <c r="AL218" i="8"/>
  <c r="AM218" i="8"/>
  <c r="AN218" i="8"/>
  <c r="AO218" i="8"/>
  <c r="AP218" i="8"/>
  <c r="AQ218" i="8"/>
  <c r="AR218" i="8"/>
  <c r="AS218" i="8"/>
  <c r="AT218" i="8"/>
  <c r="AU218" i="8"/>
  <c r="AV218" i="8"/>
  <c r="AW218" i="8"/>
  <c r="AX218" i="8"/>
  <c r="AY218" i="8"/>
  <c r="AZ218" i="8"/>
  <c r="BA218" i="8"/>
  <c r="BB218" i="8"/>
  <c r="BC218" i="8"/>
  <c r="BD218" i="8"/>
  <c r="AK219" i="8"/>
  <c r="AL219" i="8"/>
  <c r="AM219" i="8"/>
  <c r="AN219" i="8"/>
  <c r="N219" i="8" s="1"/>
  <c r="AO219" i="8"/>
  <c r="AP219" i="8"/>
  <c r="AQ219" i="8"/>
  <c r="AR219" i="8"/>
  <c r="AS219" i="8"/>
  <c r="AT219" i="8"/>
  <c r="AU219" i="8"/>
  <c r="AV219" i="8"/>
  <c r="AW219" i="8"/>
  <c r="AX219" i="8"/>
  <c r="AY219" i="8"/>
  <c r="AZ219" i="8"/>
  <c r="BA219" i="8"/>
  <c r="BB219" i="8"/>
  <c r="BC219" i="8"/>
  <c r="BD219" i="8"/>
  <c r="AK220" i="8"/>
  <c r="AL220" i="8"/>
  <c r="AM220" i="8"/>
  <c r="AN220" i="8"/>
  <c r="AO220" i="8"/>
  <c r="AP220" i="8"/>
  <c r="AQ220" i="8"/>
  <c r="AR220" i="8"/>
  <c r="AS220" i="8"/>
  <c r="AT220" i="8"/>
  <c r="AU220" i="8"/>
  <c r="AV220" i="8"/>
  <c r="AW220" i="8"/>
  <c r="AX220" i="8"/>
  <c r="AY220" i="8"/>
  <c r="AZ220" i="8"/>
  <c r="BA220" i="8"/>
  <c r="BB220" i="8"/>
  <c r="BC220" i="8"/>
  <c r="BD220" i="8"/>
  <c r="AK222" i="8"/>
  <c r="AL222" i="8"/>
  <c r="AM222" i="8"/>
  <c r="AN222" i="8"/>
  <c r="N222" i="8" s="1"/>
  <c r="AO222" i="8"/>
  <c r="AP222" i="8"/>
  <c r="AQ222" i="8"/>
  <c r="AR222" i="8"/>
  <c r="AS222" i="8"/>
  <c r="AT222" i="8"/>
  <c r="AU222" i="8"/>
  <c r="AV222" i="8"/>
  <c r="AW222" i="8"/>
  <c r="AX222" i="8"/>
  <c r="AY222" i="8"/>
  <c r="AZ222" i="8"/>
  <c r="BA222" i="8"/>
  <c r="BB222" i="8"/>
  <c r="BC222" i="8"/>
  <c r="BD222" i="8"/>
  <c r="AK223" i="8"/>
  <c r="AL223" i="8"/>
  <c r="AM223" i="8"/>
  <c r="AN223" i="8"/>
  <c r="AO223" i="8"/>
  <c r="AP223" i="8"/>
  <c r="AQ223" i="8"/>
  <c r="AR223" i="8"/>
  <c r="AS223" i="8"/>
  <c r="AT223" i="8"/>
  <c r="AU223" i="8"/>
  <c r="AV223" i="8"/>
  <c r="AW223" i="8"/>
  <c r="AX223" i="8"/>
  <c r="AY223" i="8"/>
  <c r="AZ223" i="8"/>
  <c r="BA223" i="8"/>
  <c r="BB223" i="8"/>
  <c r="BC223" i="8"/>
  <c r="BD223" i="8"/>
  <c r="AK224" i="8"/>
  <c r="AL224" i="8"/>
  <c r="AN224" i="8"/>
  <c r="N224" i="8" s="1"/>
  <c r="AO224" i="8"/>
  <c r="AP224" i="8"/>
  <c r="AQ224" i="8"/>
  <c r="AR224" i="8"/>
  <c r="AS224" i="8"/>
  <c r="AT224" i="8"/>
  <c r="AU224" i="8"/>
  <c r="AV224" i="8"/>
  <c r="AW224" i="8"/>
  <c r="AX224" i="8"/>
  <c r="AY224" i="8"/>
  <c r="AZ224" i="8"/>
  <c r="BA224" i="8"/>
  <c r="BB224" i="8"/>
  <c r="BC224" i="8"/>
  <c r="AL194" i="8"/>
  <c r="AM194" i="8"/>
  <c r="AN194" i="8"/>
  <c r="AO194" i="8"/>
  <c r="AP194" i="8"/>
  <c r="AQ194" i="8"/>
  <c r="AR194" i="8"/>
  <c r="AS194" i="8"/>
  <c r="AT194" i="8"/>
  <c r="AU194" i="8"/>
  <c r="AV194" i="8"/>
  <c r="AW194" i="8"/>
  <c r="AX194" i="8"/>
  <c r="AY194" i="8"/>
  <c r="AZ194" i="8"/>
  <c r="BA194" i="8"/>
  <c r="BB194" i="8"/>
  <c r="BC194" i="8"/>
  <c r="BD194" i="8"/>
  <c r="AL195" i="8"/>
  <c r="AM195" i="8"/>
  <c r="AN195" i="8"/>
  <c r="AO195" i="8"/>
  <c r="AP195" i="8"/>
  <c r="AQ195" i="8"/>
  <c r="AR195" i="8"/>
  <c r="AS195" i="8"/>
  <c r="AT195" i="8"/>
  <c r="AU195" i="8"/>
  <c r="AV195" i="8"/>
  <c r="AW195" i="8"/>
  <c r="AX195" i="8"/>
  <c r="AY195" i="8"/>
  <c r="AZ195" i="8"/>
  <c r="BA195" i="8"/>
  <c r="BB195" i="8"/>
  <c r="BC195" i="8"/>
  <c r="BD195" i="8"/>
  <c r="AL196" i="8"/>
  <c r="AM196" i="8"/>
  <c r="AN196" i="8"/>
  <c r="AO196" i="8"/>
  <c r="AP196" i="8"/>
  <c r="AQ196" i="8"/>
  <c r="AR196" i="8"/>
  <c r="AS196" i="8"/>
  <c r="AT196" i="8"/>
  <c r="AU196" i="8"/>
  <c r="AV196" i="8"/>
  <c r="AW196" i="8"/>
  <c r="AX196" i="8"/>
  <c r="AY196" i="8"/>
  <c r="AZ196" i="8"/>
  <c r="BA196" i="8"/>
  <c r="BB196" i="8"/>
  <c r="BC196" i="8"/>
  <c r="BD196" i="8"/>
  <c r="AL198" i="8"/>
  <c r="AM198" i="8"/>
  <c r="AN198" i="8"/>
  <c r="AO198" i="8"/>
  <c r="AP198" i="8"/>
  <c r="AQ198" i="8"/>
  <c r="AR198" i="8"/>
  <c r="AS198" i="8"/>
  <c r="AT198" i="8"/>
  <c r="AU198" i="8"/>
  <c r="AV198" i="8"/>
  <c r="AW198" i="8"/>
  <c r="AX198" i="8"/>
  <c r="AY198" i="8"/>
  <c r="AZ198" i="8"/>
  <c r="BA198" i="8"/>
  <c r="BB198" i="8"/>
  <c r="BC198" i="8"/>
  <c r="BD198" i="8"/>
  <c r="AL199" i="8"/>
  <c r="AM199" i="8"/>
  <c r="AN199" i="8"/>
  <c r="AO199" i="8"/>
  <c r="AP199" i="8"/>
  <c r="AQ199" i="8"/>
  <c r="AR199" i="8"/>
  <c r="AS199" i="8"/>
  <c r="AT199" i="8"/>
  <c r="AU199" i="8"/>
  <c r="AV199" i="8"/>
  <c r="AW199" i="8"/>
  <c r="AX199" i="8"/>
  <c r="AY199" i="8"/>
  <c r="AZ199" i="8"/>
  <c r="BA199" i="8"/>
  <c r="BB199" i="8"/>
  <c r="BC199" i="8"/>
  <c r="BD199" i="8"/>
  <c r="AL200" i="8"/>
  <c r="AM200" i="8"/>
  <c r="AN200" i="8"/>
  <c r="AO200" i="8"/>
  <c r="AP200" i="8"/>
  <c r="AQ200" i="8"/>
  <c r="AR200" i="8"/>
  <c r="AS200" i="8"/>
  <c r="AT200" i="8"/>
  <c r="AU200" i="8"/>
  <c r="AV200" i="8"/>
  <c r="AW200" i="8"/>
  <c r="AX200" i="8"/>
  <c r="AY200" i="8"/>
  <c r="AZ200" i="8"/>
  <c r="BA200" i="8"/>
  <c r="BB200" i="8"/>
  <c r="BC200" i="8"/>
  <c r="BD200" i="8"/>
  <c r="AL202" i="8"/>
  <c r="AM202" i="8"/>
  <c r="AN202" i="8"/>
  <c r="AO202" i="8"/>
  <c r="AP202" i="8"/>
  <c r="AQ202" i="8"/>
  <c r="AR202" i="8"/>
  <c r="AS202" i="8"/>
  <c r="AT202" i="8"/>
  <c r="AU202" i="8"/>
  <c r="AV202" i="8"/>
  <c r="AW202" i="8"/>
  <c r="AX202" i="8"/>
  <c r="AY202" i="8"/>
  <c r="AZ202" i="8"/>
  <c r="BA202" i="8"/>
  <c r="BB202" i="8"/>
  <c r="BC202" i="8"/>
  <c r="BD202" i="8"/>
  <c r="AL203" i="8"/>
  <c r="AM203" i="8"/>
  <c r="AN203" i="8"/>
  <c r="AO203" i="8"/>
  <c r="AP203" i="8"/>
  <c r="AQ203" i="8"/>
  <c r="AR203" i="8"/>
  <c r="AS203" i="8"/>
  <c r="AT203" i="8"/>
  <c r="AU203" i="8"/>
  <c r="AV203" i="8"/>
  <c r="AW203" i="8"/>
  <c r="AX203" i="8"/>
  <c r="AY203" i="8"/>
  <c r="AZ203" i="8"/>
  <c r="BA203" i="8"/>
  <c r="BB203" i="8"/>
  <c r="BC203" i="8"/>
  <c r="BD203" i="8"/>
  <c r="AL204" i="8"/>
  <c r="AM204" i="8"/>
  <c r="AN204" i="8"/>
  <c r="AO204" i="8"/>
  <c r="AP204" i="8"/>
  <c r="AQ204" i="8"/>
  <c r="AR204" i="8"/>
  <c r="AS204" i="8"/>
  <c r="AT204" i="8"/>
  <c r="AU204" i="8"/>
  <c r="AV204" i="8"/>
  <c r="AW204" i="8"/>
  <c r="AX204" i="8"/>
  <c r="AY204" i="8"/>
  <c r="AZ204" i="8"/>
  <c r="BA204" i="8"/>
  <c r="BB204" i="8"/>
  <c r="BC204" i="8"/>
  <c r="BD204" i="8"/>
  <c r="AL206" i="8"/>
  <c r="AM206" i="8"/>
  <c r="AN206" i="8"/>
  <c r="AO206" i="8"/>
  <c r="AP206" i="8"/>
  <c r="AQ206" i="8"/>
  <c r="AR206" i="8"/>
  <c r="AS206" i="8"/>
  <c r="AT206" i="8"/>
  <c r="AU206" i="8"/>
  <c r="AV206" i="8"/>
  <c r="AW206" i="8"/>
  <c r="AX206" i="8"/>
  <c r="AY206" i="8"/>
  <c r="AZ206" i="8"/>
  <c r="BA206" i="8"/>
  <c r="BB206" i="8"/>
  <c r="BC206" i="8"/>
  <c r="BD206" i="8"/>
  <c r="AL207" i="8"/>
  <c r="AM207" i="8"/>
  <c r="AN207" i="8"/>
  <c r="AO207" i="8"/>
  <c r="AP207" i="8"/>
  <c r="AQ207" i="8"/>
  <c r="AR207" i="8"/>
  <c r="AS207" i="8"/>
  <c r="AT207" i="8"/>
  <c r="AU207" i="8"/>
  <c r="AV207" i="8"/>
  <c r="AW207" i="8"/>
  <c r="AX207" i="8"/>
  <c r="AY207" i="8"/>
  <c r="AZ207" i="8"/>
  <c r="BA207" i="8"/>
  <c r="BB207" i="8"/>
  <c r="BC207" i="8"/>
  <c r="BD207" i="8"/>
  <c r="AL208" i="8"/>
  <c r="AM208" i="8"/>
  <c r="AN208" i="8"/>
  <c r="AO208" i="8"/>
  <c r="AP208" i="8"/>
  <c r="AQ208" i="8"/>
  <c r="AR208" i="8"/>
  <c r="AS208" i="8"/>
  <c r="AT208" i="8"/>
  <c r="AU208" i="8"/>
  <c r="AV208" i="8"/>
  <c r="AW208" i="8"/>
  <c r="AX208" i="8"/>
  <c r="AY208" i="8"/>
  <c r="AZ208" i="8"/>
  <c r="BA208" i="8"/>
  <c r="BB208" i="8"/>
  <c r="BC208" i="8"/>
  <c r="BD208" i="8"/>
  <c r="AK195" i="8"/>
  <c r="AK196" i="8"/>
  <c r="AK198" i="8"/>
  <c r="AK199" i="8"/>
  <c r="AK200" i="8"/>
  <c r="AK202" i="8"/>
  <c r="AK203" i="8"/>
  <c r="AK204" i="8"/>
  <c r="AK206" i="8"/>
  <c r="AK207" i="8"/>
  <c r="AK208" i="8"/>
  <c r="AK178" i="8"/>
  <c r="AL178" i="8"/>
  <c r="AM178" i="8"/>
  <c r="AN178" i="8"/>
  <c r="AO178" i="8"/>
  <c r="AP178" i="8"/>
  <c r="AQ178" i="8"/>
  <c r="AR178" i="8"/>
  <c r="AS178" i="8"/>
  <c r="AT178" i="8"/>
  <c r="AU178" i="8"/>
  <c r="AV178" i="8"/>
  <c r="AW178" i="8"/>
  <c r="AX178" i="8"/>
  <c r="AY178" i="8"/>
  <c r="AZ178" i="8"/>
  <c r="BA178" i="8"/>
  <c r="BB178" i="8"/>
  <c r="BC178" i="8"/>
  <c r="BD178" i="8"/>
  <c r="AK179" i="8"/>
  <c r="AL179" i="8"/>
  <c r="AM179" i="8"/>
  <c r="AN179" i="8"/>
  <c r="AO179" i="8"/>
  <c r="AP179" i="8"/>
  <c r="AQ179" i="8"/>
  <c r="AR179" i="8"/>
  <c r="AS179" i="8"/>
  <c r="AT179" i="8"/>
  <c r="AU179" i="8"/>
  <c r="AV179" i="8"/>
  <c r="AW179" i="8"/>
  <c r="AX179" i="8"/>
  <c r="AY179" i="8"/>
  <c r="AZ179" i="8"/>
  <c r="BA179" i="8"/>
  <c r="BB179" i="8"/>
  <c r="BC179" i="8"/>
  <c r="BD179" i="8"/>
  <c r="AK180" i="8"/>
  <c r="AL180" i="8"/>
  <c r="AM180" i="8"/>
  <c r="AN180" i="8"/>
  <c r="AO180" i="8"/>
  <c r="AP180" i="8"/>
  <c r="AQ180" i="8"/>
  <c r="AR180" i="8"/>
  <c r="AS180" i="8"/>
  <c r="AT180" i="8"/>
  <c r="AU180" i="8"/>
  <c r="AV180" i="8"/>
  <c r="AW180" i="8"/>
  <c r="AX180" i="8"/>
  <c r="AY180" i="8"/>
  <c r="AZ180" i="8"/>
  <c r="BA180" i="8"/>
  <c r="BB180" i="8"/>
  <c r="BC180" i="8"/>
  <c r="BD180" i="8"/>
  <c r="AK182" i="8"/>
  <c r="AL182" i="8"/>
  <c r="AM182" i="8"/>
  <c r="AN182" i="8"/>
  <c r="AO182" i="8"/>
  <c r="AP182" i="8"/>
  <c r="AQ182" i="8"/>
  <c r="AR182" i="8"/>
  <c r="AS182" i="8"/>
  <c r="AT182" i="8"/>
  <c r="AU182" i="8"/>
  <c r="AV182" i="8"/>
  <c r="AW182" i="8"/>
  <c r="AX182" i="8"/>
  <c r="AY182" i="8"/>
  <c r="AZ182" i="8"/>
  <c r="BA182" i="8"/>
  <c r="BB182" i="8"/>
  <c r="BC182" i="8"/>
  <c r="BD182" i="8"/>
  <c r="AK183" i="8"/>
  <c r="AL183" i="8"/>
  <c r="AM183" i="8"/>
  <c r="AN183" i="8"/>
  <c r="AO183" i="8"/>
  <c r="AP183" i="8"/>
  <c r="AQ183" i="8"/>
  <c r="AR183" i="8"/>
  <c r="AS183" i="8"/>
  <c r="AT183" i="8"/>
  <c r="AU183" i="8"/>
  <c r="AV183" i="8"/>
  <c r="AW183" i="8"/>
  <c r="AX183" i="8"/>
  <c r="AY183" i="8"/>
  <c r="AZ183" i="8"/>
  <c r="BA183" i="8"/>
  <c r="BB183" i="8"/>
  <c r="BC183" i="8"/>
  <c r="BD183" i="8"/>
  <c r="AK184" i="8"/>
  <c r="AL184" i="8"/>
  <c r="AM184" i="8"/>
  <c r="AN184" i="8"/>
  <c r="AO184" i="8"/>
  <c r="AP184" i="8"/>
  <c r="AQ184" i="8"/>
  <c r="AR184" i="8"/>
  <c r="AS184" i="8"/>
  <c r="AT184" i="8"/>
  <c r="AU184" i="8"/>
  <c r="AV184" i="8"/>
  <c r="AW184" i="8"/>
  <c r="AX184" i="8"/>
  <c r="AY184" i="8"/>
  <c r="AZ184" i="8"/>
  <c r="BA184" i="8"/>
  <c r="BB184" i="8"/>
  <c r="BC184" i="8"/>
  <c r="BD184" i="8"/>
  <c r="AK186" i="8"/>
  <c r="AL186" i="8"/>
  <c r="AM186" i="8"/>
  <c r="AN186" i="8"/>
  <c r="N186" i="8" s="1"/>
  <c r="AO186" i="8"/>
  <c r="AP186" i="8"/>
  <c r="AQ186" i="8"/>
  <c r="AR186" i="8"/>
  <c r="AS186" i="8"/>
  <c r="AT186" i="8"/>
  <c r="AU186" i="8"/>
  <c r="AV186" i="8"/>
  <c r="AW186" i="8"/>
  <c r="AX186" i="8"/>
  <c r="AY186" i="8"/>
  <c r="AZ186" i="8"/>
  <c r="BA186" i="8"/>
  <c r="BB186" i="8"/>
  <c r="BC186" i="8"/>
  <c r="BD186" i="8"/>
  <c r="AK187" i="8"/>
  <c r="AL187" i="8"/>
  <c r="AM187" i="8"/>
  <c r="AN187" i="8"/>
  <c r="AO187" i="8"/>
  <c r="AP187" i="8"/>
  <c r="AQ187" i="8"/>
  <c r="AR187" i="8"/>
  <c r="AS187" i="8"/>
  <c r="AT187" i="8"/>
  <c r="AU187" i="8"/>
  <c r="AV187" i="8"/>
  <c r="AW187" i="8"/>
  <c r="AX187" i="8"/>
  <c r="AY187" i="8"/>
  <c r="AZ187" i="8"/>
  <c r="BA187" i="8"/>
  <c r="BB187" i="8"/>
  <c r="BC187" i="8"/>
  <c r="BD187" i="8"/>
  <c r="AK188" i="8"/>
  <c r="AL188" i="8"/>
  <c r="AM188" i="8"/>
  <c r="AN188" i="8"/>
  <c r="AO188" i="8"/>
  <c r="AP188" i="8"/>
  <c r="AQ188" i="8"/>
  <c r="AR188" i="8"/>
  <c r="AS188" i="8"/>
  <c r="AT188" i="8"/>
  <c r="AU188" i="8"/>
  <c r="AV188" i="8"/>
  <c r="AW188" i="8"/>
  <c r="AX188" i="8"/>
  <c r="AY188" i="8"/>
  <c r="AZ188" i="8"/>
  <c r="BA188" i="8"/>
  <c r="BB188" i="8"/>
  <c r="BC188" i="8"/>
  <c r="BD188" i="8"/>
  <c r="AK190" i="8"/>
  <c r="AL190" i="8"/>
  <c r="AM190" i="8"/>
  <c r="M190" i="8" s="1"/>
  <c r="AN190" i="8"/>
  <c r="AO190" i="8"/>
  <c r="AP190" i="8"/>
  <c r="AQ190" i="8"/>
  <c r="AR190" i="8"/>
  <c r="AS190" i="8"/>
  <c r="AT190" i="8"/>
  <c r="AU190" i="8"/>
  <c r="AV190" i="8"/>
  <c r="AW190" i="8"/>
  <c r="AX190" i="8"/>
  <c r="AY190" i="8"/>
  <c r="AZ190" i="8"/>
  <c r="BA190" i="8"/>
  <c r="BB190" i="8"/>
  <c r="BC190" i="8"/>
  <c r="BD190" i="8"/>
  <c r="AK191" i="8"/>
  <c r="AL191" i="8"/>
  <c r="AM191" i="8"/>
  <c r="AN191" i="8"/>
  <c r="AO191" i="8"/>
  <c r="AP191" i="8"/>
  <c r="AQ191" i="8"/>
  <c r="AR191" i="8"/>
  <c r="AS191" i="8"/>
  <c r="AT191" i="8"/>
  <c r="AU191" i="8"/>
  <c r="AV191" i="8"/>
  <c r="AW191" i="8"/>
  <c r="AX191" i="8"/>
  <c r="AY191" i="8"/>
  <c r="AZ191" i="8"/>
  <c r="BA191" i="8"/>
  <c r="BB191" i="8"/>
  <c r="BC191" i="8"/>
  <c r="BD191" i="8"/>
  <c r="AK192" i="8"/>
  <c r="AL192" i="8"/>
  <c r="AM192" i="8"/>
  <c r="AN192" i="8"/>
  <c r="AO192" i="8"/>
  <c r="AP192" i="8"/>
  <c r="AQ192" i="8"/>
  <c r="AR192" i="8"/>
  <c r="AS192" i="8"/>
  <c r="AT192" i="8"/>
  <c r="AU192" i="8"/>
  <c r="AV192" i="8"/>
  <c r="AW192" i="8"/>
  <c r="AX192" i="8"/>
  <c r="AY192" i="8"/>
  <c r="AZ192" i="8"/>
  <c r="BA192" i="8"/>
  <c r="BB192" i="8"/>
  <c r="BC192" i="8"/>
  <c r="BD192" i="8"/>
  <c r="AK163" i="8"/>
  <c r="AL163" i="8"/>
  <c r="AM163" i="8"/>
  <c r="AN163" i="8"/>
  <c r="N163" i="8" s="1"/>
  <c r="AO163" i="8"/>
  <c r="AP163" i="8"/>
  <c r="AQ163" i="8"/>
  <c r="AR163" i="8"/>
  <c r="AS163" i="8"/>
  <c r="AT163" i="8"/>
  <c r="AU163" i="8"/>
  <c r="AV163" i="8"/>
  <c r="AW163" i="8"/>
  <c r="AX163" i="8"/>
  <c r="AY163" i="8"/>
  <c r="AZ163" i="8"/>
  <c r="BA163" i="8"/>
  <c r="BB163" i="8"/>
  <c r="BC163" i="8"/>
  <c r="BD163" i="8"/>
  <c r="AK164" i="8"/>
  <c r="AL164" i="8"/>
  <c r="AM164" i="8"/>
  <c r="AN164" i="8"/>
  <c r="AO164" i="8"/>
  <c r="AP164" i="8"/>
  <c r="AQ164" i="8"/>
  <c r="AR164" i="8"/>
  <c r="AS164" i="8"/>
  <c r="AT164" i="8"/>
  <c r="AU164" i="8"/>
  <c r="AV164" i="8"/>
  <c r="AW164" i="8"/>
  <c r="AX164" i="8"/>
  <c r="AY164" i="8"/>
  <c r="AZ164" i="8"/>
  <c r="BA164" i="8"/>
  <c r="BB164" i="8"/>
  <c r="BC164" i="8"/>
  <c r="BD164" i="8"/>
  <c r="AK166" i="8"/>
  <c r="AL166" i="8"/>
  <c r="AM166" i="8"/>
  <c r="AN166" i="8"/>
  <c r="AO166" i="8"/>
  <c r="AP166" i="8"/>
  <c r="AQ166" i="8"/>
  <c r="AR166" i="8"/>
  <c r="AS166" i="8"/>
  <c r="AT166" i="8"/>
  <c r="AU166" i="8"/>
  <c r="AV166" i="8"/>
  <c r="AW166" i="8"/>
  <c r="AX166" i="8"/>
  <c r="AY166" i="8"/>
  <c r="AZ166" i="8"/>
  <c r="BA166" i="8"/>
  <c r="BB166" i="8"/>
  <c r="BC166" i="8"/>
  <c r="BD166" i="8"/>
  <c r="AK167" i="8"/>
  <c r="AL167" i="8"/>
  <c r="AM167" i="8"/>
  <c r="AN167" i="8"/>
  <c r="AO167" i="8"/>
  <c r="AP167" i="8"/>
  <c r="AQ167" i="8"/>
  <c r="AR167" i="8"/>
  <c r="AS167" i="8"/>
  <c r="AT167" i="8"/>
  <c r="AU167" i="8"/>
  <c r="AV167" i="8"/>
  <c r="AW167" i="8"/>
  <c r="AX167" i="8"/>
  <c r="AY167" i="8"/>
  <c r="AZ167" i="8"/>
  <c r="BA167" i="8"/>
  <c r="BB167" i="8"/>
  <c r="BC167" i="8"/>
  <c r="BD167" i="8"/>
  <c r="AK168" i="8"/>
  <c r="AL168" i="8"/>
  <c r="AM168" i="8"/>
  <c r="AN168" i="8"/>
  <c r="N168" i="8" s="1"/>
  <c r="AO168" i="8"/>
  <c r="AP168" i="8"/>
  <c r="AQ168" i="8"/>
  <c r="AR168" i="8"/>
  <c r="AS168" i="8"/>
  <c r="AT168" i="8"/>
  <c r="AU168" i="8"/>
  <c r="AV168" i="8"/>
  <c r="AW168" i="8"/>
  <c r="AX168" i="8"/>
  <c r="AY168" i="8"/>
  <c r="AZ168" i="8"/>
  <c r="BA168" i="8"/>
  <c r="BB168" i="8"/>
  <c r="BC168" i="8"/>
  <c r="BD168" i="8"/>
  <c r="AK170" i="8"/>
  <c r="AL170" i="8"/>
  <c r="AM170" i="8"/>
  <c r="AN170" i="8"/>
  <c r="AO170" i="8"/>
  <c r="O170" i="8" s="1"/>
  <c r="AP170" i="8"/>
  <c r="AQ170" i="8"/>
  <c r="AR170" i="8"/>
  <c r="AS170" i="8"/>
  <c r="AT170" i="8"/>
  <c r="AU170" i="8"/>
  <c r="AV170" i="8"/>
  <c r="AW170" i="8"/>
  <c r="W170" i="8" s="1"/>
  <c r="AX170" i="8"/>
  <c r="AY170" i="8"/>
  <c r="AZ170" i="8"/>
  <c r="BA170" i="8"/>
  <c r="BB170" i="8"/>
  <c r="BC170" i="8"/>
  <c r="BD170" i="8"/>
  <c r="AK171" i="8"/>
  <c r="AL171" i="8"/>
  <c r="AM171" i="8"/>
  <c r="AO171" i="8"/>
  <c r="AP171" i="8"/>
  <c r="AQ171" i="8"/>
  <c r="AR171" i="8"/>
  <c r="AS171" i="8"/>
  <c r="AT171" i="8"/>
  <c r="AU171" i="8"/>
  <c r="AV171" i="8"/>
  <c r="AW171" i="8"/>
  <c r="W171" i="8" s="1"/>
  <c r="AX171" i="8"/>
  <c r="AY171" i="8"/>
  <c r="AZ171" i="8"/>
  <c r="BA171" i="8"/>
  <c r="BB171" i="8"/>
  <c r="BC171" i="8"/>
  <c r="BD171" i="8"/>
  <c r="AK174" i="8"/>
  <c r="AL174" i="8"/>
  <c r="AM174" i="8"/>
  <c r="AN174" i="8"/>
  <c r="N174" i="8" s="1"/>
  <c r="AO174" i="8"/>
  <c r="AP174" i="8"/>
  <c r="AQ174" i="8"/>
  <c r="AR174" i="8"/>
  <c r="AS174" i="8"/>
  <c r="AT174" i="8"/>
  <c r="AU174" i="8"/>
  <c r="AV174" i="8"/>
  <c r="AW174" i="8"/>
  <c r="W174" i="8" s="1"/>
  <c r="AX174" i="8"/>
  <c r="AY174" i="8"/>
  <c r="AZ174" i="8"/>
  <c r="BA174" i="8"/>
  <c r="BB174" i="8"/>
  <c r="BC174" i="8"/>
  <c r="BD174" i="8"/>
  <c r="AK175" i="8"/>
  <c r="AL175" i="8"/>
  <c r="AM175" i="8"/>
  <c r="AN175" i="8"/>
  <c r="N175" i="8" s="1"/>
  <c r="AO175" i="8"/>
  <c r="AP175" i="8"/>
  <c r="AQ175" i="8"/>
  <c r="AR175" i="8"/>
  <c r="AS175" i="8"/>
  <c r="AT175" i="8"/>
  <c r="AU175" i="8"/>
  <c r="AV175" i="8"/>
  <c r="AW175" i="8"/>
  <c r="W175" i="8" s="1"/>
  <c r="AX175" i="8"/>
  <c r="AY175" i="8"/>
  <c r="AZ175" i="8"/>
  <c r="BA175" i="8"/>
  <c r="BB175" i="8"/>
  <c r="BC175" i="8"/>
  <c r="BD175" i="8"/>
  <c r="AK176" i="8"/>
  <c r="AL176" i="8"/>
  <c r="AM176" i="8"/>
  <c r="AN176" i="8"/>
  <c r="AO176" i="8"/>
  <c r="AP176" i="8"/>
  <c r="AQ176" i="8"/>
  <c r="AR176" i="8"/>
  <c r="AS176" i="8"/>
  <c r="AT176" i="8"/>
  <c r="AU176" i="8"/>
  <c r="AV176" i="8"/>
  <c r="AW176" i="8"/>
  <c r="AX176" i="8"/>
  <c r="AY176" i="8"/>
  <c r="AZ176" i="8"/>
  <c r="BA176" i="8"/>
  <c r="BB176" i="8"/>
  <c r="BC176" i="8"/>
  <c r="BD176" i="8"/>
  <c r="J164" i="8"/>
  <c r="J164" i="9"/>
  <c r="J163" i="9"/>
  <c r="K162" i="8"/>
  <c r="L162" i="8"/>
  <c r="M162" i="8"/>
  <c r="N162" i="8"/>
  <c r="O162" i="8"/>
  <c r="P162" i="8"/>
  <c r="Q162" i="8"/>
  <c r="R162" i="8"/>
  <c r="S162" i="8"/>
  <c r="U162" i="8"/>
  <c r="V162" i="8"/>
  <c r="W162" i="8"/>
  <c r="X162" i="8"/>
  <c r="Y162" i="8"/>
  <c r="Z162" i="8"/>
  <c r="K163" i="8"/>
  <c r="L163" i="8"/>
  <c r="M163" i="8"/>
  <c r="O163" i="8"/>
  <c r="P163" i="8"/>
  <c r="Q163" i="8"/>
  <c r="R163" i="8"/>
  <c r="S163" i="8"/>
  <c r="T163" i="8"/>
  <c r="U163" i="8"/>
  <c r="V163" i="8"/>
  <c r="W163" i="8"/>
  <c r="X163" i="8"/>
  <c r="Y163" i="8"/>
  <c r="Z163" i="8"/>
  <c r="AA163" i="8"/>
  <c r="AB163" i="8"/>
  <c r="AC163" i="8"/>
  <c r="AD163" i="8"/>
  <c r="K164" i="8"/>
  <c r="L164" i="8"/>
  <c r="M164" i="8"/>
  <c r="N164" i="8"/>
  <c r="O164" i="8"/>
  <c r="P164" i="8"/>
  <c r="Q164" i="8"/>
  <c r="R164" i="8"/>
  <c r="S164" i="8"/>
  <c r="T164" i="8"/>
  <c r="U164" i="8"/>
  <c r="V164" i="8"/>
  <c r="W164" i="8"/>
  <c r="X164" i="8"/>
  <c r="Y164" i="8"/>
  <c r="Z164" i="8"/>
  <c r="AA164" i="8"/>
  <c r="AB164" i="8"/>
  <c r="AC164" i="8"/>
  <c r="AD164" i="8"/>
  <c r="K166" i="8"/>
  <c r="L166" i="8"/>
  <c r="M166" i="8"/>
  <c r="N166" i="8"/>
  <c r="O166" i="8"/>
  <c r="P166" i="8"/>
  <c r="Q166" i="8"/>
  <c r="R166" i="8"/>
  <c r="S166" i="8"/>
  <c r="T166" i="8"/>
  <c r="U166" i="8"/>
  <c r="V166" i="8"/>
  <c r="W166" i="8"/>
  <c r="X166" i="8"/>
  <c r="Y166" i="8"/>
  <c r="Z166" i="8"/>
  <c r="AA166" i="8"/>
  <c r="AB166" i="8"/>
  <c r="AC166" i="8"/>
  <c r="AD166" i="8"/>
  <c r="K167" i="8"/>
  <c r="L167" i="8"/>
  <c r="M167" i="8"/>
  <c r="N167" i="8"/>
  <c r="O167" i="8"/>
  <c r="P167" i="8"/>
  <c r="Q167" i="8"/>
  <c r="R167" i="8"/>
  <c r="S167" i="8"/>
  <c r="T167" i="8"/>
  <c r="U167" i="8"/>
  <c r="V167" i="8"/>
  <c r="W167" i="8"/>
  <c r="X167" i="8"/>
  <c r="Y167" i="8"/>
  <c r="Z167" i="8"/>
  <c r="AA167" i="8"/>
  <c r="AB167" i="8"/>
  <c r="AC167" i="8"/>
  <c r="AD167" i="8"/>
  <c r="K168" i="8"/>
  <c r="L168" i="8"/>
  <c r="M168" i="8"/>
  <c r="O168" i="8"/>
  <c r="P168" i="8"/>
  <c r="Q168" i="8"/>
  <c r="R168" i="8"/>
  <c r="S168" i="8"/>
  <c r="T168" i="8"/>
  <c r="U168" i="8"/>
  <c r="V168" i="8"/>
  <c r="W168" i="8"/>
  <c r="X168" i="8"/>
  <c r="Y168" i="8"/>
  <c r="Z168" i="8"/>
  <c r="AA168" i="8"/>
  <c r="AB168" i="8"/>
  <c r="AC168" i="8"/>
  <c r="AD168" i="8"/>
  <c r="K170" i="8"/>
  <c r="L170" i="8"/>
  <c r="M170" i="8"/>
  <c r="N170" i="8"/>
  <c r="P170" i="8"/>
  <c r="Q170" i="8"/>
  <c r="R170" i="8"/>
  <c r="S170" i="8"/>
  <c r="T170" i="8"/>
  <c r="U170" i="8"/>
  <c r="V170" i="8"/>
  <c r="X170" i="8"/>
  <c r="Y170" i="8"/>
  <c r="Z170" i="8"/>
  <c r="AA170" i="8"/>
  <c r="AB170" i="8"/>
  <c r="AC170" i="8"/>
  <c r="AD170" i="8"/>
  <c r="K171" i="8"/>
  <c r="L171" i="8"/>
  <c r="M171" i="8"/>
  <c r="N171" i="8"/>
  <c r="O171" i="8"/>
  <c r="P171" i="8"/>
  <c r="Q171" i="8"/>
  <c r="R171" i="8"/>
  <c r="S171" i="8"/>
  <c r="T171" i="8"/>
  <c r="U171" i="8"/>
  <c r="V171" i="8"/>
  <c r="X171" i="8"/>
  <c r="Y171" i="8"/>
  <c r="Z171" i="8"/>
  <c r="AA171" i="8"/>
  <c r="AB171" i="8"/>
  <c r="AC171" i="8"/>
  <c r="AD171" i="8"/>
  <c r="K172" i="8"/>
  <c r="M172" i="8"/>
  <c r="O172" i="8"/>
  <c r="Q172" i="8"/>
  <c r="S172" i="8"/>
  <c r="U172" i="8"/>
  <c r="W172" i="8"/>
  <c r="Y172" i="8"/>
  <c r="AA172" i="8"/>
  <c r="AC172" i="8"/>
  <c r="K174" i="8"/>
  <c r="L174" i="8"/>
  <c r="M174" i="8"/>
  <c r="O174" i="8"/>
  <c r="P174" i="8"/>
  <c r="Q174" i="8"/>
  <c r="R174" i="8"/>
  <c r="S174" i="8"/>
  <c r="T174" i="8"/>
  <c r="U174" i="8"/>
  <c r="V174" i="8"/>
  <c r="X174" i="8"/>
  <c r="Y174" i="8"/>
  <c r="Z174" i="8"/>
  <c r="AA174" i="8"/>
  <c r="AB174" i="8"/>
  <c r="AC174" i="8"/>
  <c r="AD174" i="8"/>
  <c r="K175" i="8"/>
  <c r="L175" i="8"/>
  <c r="M175" i="8"/>
  <c r="O175" i="8"/>
  <c r="P175" i="8"/>
  <c r="Q175" i="8"/>
  <c r="R175" i="8"/>
  <c r="S175" i="8"/>
  <c r="T175" i="8"/>
  <c r="U175" i="8"/>
  <c r="V175" i="8"/>
  <c r="X175" i="8"/>
  <c r="Y175" i="8"/>
  <c r="Z175" i="8"/>
  <c r="AA175" i="8"/>
  <c r="AB175" i="8"/>
  <c r="AC175" i="8"/>
  <c r="AD175" i="8"/>
  <c r="K176" i="8"/>
  <c r="L176" i="8"/>
  <c r="M176" i="8"/>
  <c r="N176" i="8"/>
  <c r="O176" i="8"/>
  <c r="P176" i="8"/>
  <c r="Q176" i="8"/>
  <c r="R176" i="8"/>
  <c r="S176" i="8"/>
  <c r="T176" i="8"/>
  <c r="U176" i="8"/>
  <c r="V176" i="8"/>
  <c r="W176" i="8"/>
  <c r="X176" i="8"/>
  <c r="Y176" i="8"/>
  <c r="Z176" i="8"/>
  <c r="AA176" i="8"/>
  <c r="AC176" i="8"/>
  <c r="AD176" i="8"/>
  <c r="K178" i="8"/>
  <c r="L178" i="8"/>
  <c r="M178" i="8"/>
  <c r="N178" i="8"/>
  <c r="O178" i="8"/>
  <c r="P178" i="8"/>
  <c r="Q178" i="8"/>
  <c r="R178" i="8"/>
  <c r="S178" i="8"/>
  <c r="T178" i="8"/>
  <c r="U178" i="8"/>
  <c r="V178" i="8"/>
  <c r="W178" i="8"/>
  <c r="X178" i="8"/>
  <c r="Y178" i="8"/>
  <c r="Z178" i="8"/>
  <c r="AA178" i="8"/>
  <c r="AB178" i="8"/>
  <c r="AC178" i="8"/>
  <c r="AD178" i="8"/>
  <c r="K179" i="8"/>
  <c r="L179" i="8"/>
  <c r="M179" i="8"/>
  <c r="N179" i="8"/>
  <c r="O179" i="8"/>
  <c r="P179" i="8"/>
  <c r="Q179" i="8"/>
  <c r="R179" i="8"/>
  <c r="S179" i="8"/>
  <c r="T179" i="8"/>
  <c r="U179" i="8"/>
  <c r="V179" i="8"/>
  <c r="W179" i="8"/>
  <c r="X179" i="8"/>
  <c r="Y179" i="8"/>
  <c r="Z179" i="8"/>
  <c r="AA179" i="8"/>
  <c r="AC179" i="8"/>
  <c r="AD179" i="8"/>
  <c r="K180" i="8"/>
  <c r="L180" i="8"/>
  <c r="M180" i="8"/>
  <c r="N180" i="8"/>
  <c r="O180" i="8"/>
  <c r="P180" i="8"/>
  <c r="Q180" i="8"/>
  <c r="R180" i="8"/>
  <c r="S180" i="8"/>
  <c r="T180" i="8"/>
  <c r="U180" i="8"/>
  <c r="V180" i="8"/>
  <c r="W180" i="8"/>
  <c r="X180" i="8"/>
  <c r="Y180" i="8"/>
  <c r="Z180" i="8"/>
  <c r="AA180" i="8"/>
  <c r="AB180" i="8"/>
  <c r="AC180" i="8"/>
  <c r="AD180" i="8"/>
  <c r="K182" i="8"/>
  <c r="L182" i="8"/>
  <c r="M182" i="8"/>
  <c r="N182" i="8"/>
  <c r="O182" i="8"/>
  <c r="P182" i="8"/>
  <c r="Q182" i="8"/>
  <c r="R182" i="8"/>
  <c r="S182" i="8"/>
  <c r="T182" i="8"/>
  <c r="U182" i="8"/>
  <c r="V182" i="8"/>
  <c r="W182" i="8"/>
  <c r="X182" i="8"/>
  <c r="Y182" i="8"/>
  <c r="Z182" i="8"/>
  <c r="AA182" i="8"/>
  <c r="AB182" i="8"/>
  <c r="AC182" i="8"/>
  <c r="AD182" i="8"/>
  <c r="K183" i="8"/>
  <c r="L183" i="8"/>
  <c r="M183" i="8"/>
  <c r="N183" i="8"/>
  <c r="O183" i="8"/>
  <c r="P183" i="8"/>
  <c r="Q183" i="8"/>
  <c r="R183" i="8"/>
  <c r="S183" i="8"/>
  <c r="T183" i="8"/>
  <c r="U183" i="8"/>
  <c r="V183" i="8"/>
  <c r="W183" i="8"/>
  <c r="X183" i="8"/>
  <c r="Y183" i="8"/>
  <c r="Z183" i="8"/>
  <c r="AA183" i="8"/>
  <c r="AB183" i="8"/>
  <c r="AC183" i="8"/>
  <c r="AD183" i="8"/>
  <c r="K184" i="8"/>
  <c r="L184" i="8"/>
  <c r="M184" i="8"/>
  <c r="N184" i="8"/>
  <c r="O184" i="8"/>
  <c r="P184" i="8"/>
  <c r="Q184" i="8"/>
  <c r="R184" i="8"/>
  <c r="S184" i="8"/>
  <c r="T184" i="8"/>
  <c r="U184" i="8"/>
  <c r="V184" i="8"/>
  <c r="W184" i="8"/>
  <c r="X184" i="8"/>
  <c r="Y184" i="8"/>
  <c r="Z184" i="8"/>
  <c r="AA184" i="8"/>
  <c r="AB184" i="8"/>
  <c r="AC184" i="8"/>
  <c r="AD184" i="8"/>
  <c r="K186" i="8"/>
  <c r="L186" i="8"/>
  <c r="M186" i="8"/>
  <c r="O186" i="8"/>
  <c r="P186" i="8"/>
  <c r="Q186" i="8"/>
  <c r="R186" i="8"/>
  <c r="S186" i="8"/>
  <c r="T186" i="8"/>
  <c r="U186" i="8"/>
  <c r="V186" i="8"/>
  <c r="W186" i="8"/>
  <c r="X186" i="8"/>
  <c r="Y186" i="8"/>
  <c r="Z186" i="8"/>
  <c r="AA186" i="8"/>
  <c r="AB186" i="8"/>
  <c r="AC186" i="8"/>
  <c r="AD186" i="8"/>
  <c r="K187" i="8"/>
  <c r="L187" i="8"/>
  <c r="M187" i="8"/>
  <c r="N187" i="8"/>
  <c r="O187" i="8"/>
  <c r="P187" i="8"/>
  <c r="Q187" i="8"/>
  <c r="R187" i="8"/>
  <c r="S187" i="8"/>
  <c r="T187" i="8"/>
  <c r="U187" i="8"/>
  <c r="V187" i="8"/>
  <c r="W187" i="8"/>
  <c r="X187" i="8"/>
  <c r="Y187" i="8"/>
  <c r="Z187" i="8"/>
  <c r="AA187" i="8"/>
  <c r="AB187" i="8"/>
  <c r="AC187" i="8"/>
  <c r="AD187" i="8"/>
  <c r="K188" i="8"/>
  <c r="L188" i="8"/>
  <c r="M188" i="8"/>
  <c r="N188" i="8"/>
  <c r="O188" i="8"/>
  <c r="P188" i="8"/>
  <c r="Q188" i="8"/>
  <c r="R188" i="8"/>
  <c r="S188" i="8"/>
  <c r="T188" i="8"/>
  <c r="U188" i="8"/>
  <c r="V188" i="8"/>
  <c r="W188" i="8"/>
  <c r="X188" i="8"/>
  <c r="Y188" i="8"/>
  <c r="Z188" i="8"/>
  <c r="AA188" i="8"/>
  <c r="AB188" i="8"/>
  <c r="AC188" i="8"/>
  <c r="AD188" i="8"/>
  <c r="K190" i="8"/>
  <c r="L190" i="8"/>
  <c r="N190" i="8"/>
  <c r="O190" i="8"/>
  <c r="P190" i="8"/>
  <c r="Q190" i="8"/>
  <c r="R190" i="8"/>
  <c r="S190" i="8"/>
  <c r="T190" i="8"/>
  <c r="U190" i="8"/>
  <c r="V190" i="8"/>
  <c r="W190" i="8"/>
  <c r="X190" i="8"/>
  <c r="Y190" i="8"/>
  <c r="Z190" i="8"/>
  <c r="AA190" i="8"/>
  <c r="AB190" i="8"/>
  <c r="AC190" i="8"/>
  <c r="AD190" i="8"/>
  <c r="K191" i="8"/>
  <c r="L191" i="8"/>
  <c r="M191" i="8"/>
  <c r="N191" i="8"/>
  <c r="O191" i="8"/>
  <c r="P191" i="8"/>
  <c r="Q191" i="8"/>
  <c r="R191" i="8"/>
  <c r="S191" i="8"/>
  <c r="T191" i="8"/>
  <c r="U191" i="8"/>
  <c r="V191" i="8"/>
  <c r="W191" i="8"/>
  <c r="X191" i="8"/>
  <c r="Y191" i="8"/>
  <c r="Z191" i="8"/>
  <c r="AA191" i="8"/>
  <c r="AB191" i="8"/>
  <c r="AC191" i="8"/>
  <c r="AD191" i="8"/>
  <c r="K192" i="8"/>
  <c r="L192" i="8"/>
  <c r="M192" i="8"/>
  <c r="N192" i="8"/>
  <c r="O192" i="8"/>
  <c r="P192" i="8"/>
  <c r="Q192" i="8"/>
  <c r="R192" i="8"/>
  <c r="S192" i="8"/>
  <c r="T192" i="8"/>
  <c r="U192" i="8"/>
  <c r="V192" i="8"/>
  <c r="W192" i="8"/>
  <c r="X192" i="8"/>
  <c r="Y192" i="8"/>
  <c r="Z192" i="8"/>
  <c r="AA192" i="8"/>
  <c r="AB192" i="8"/>
  <c r="AC192" i="8"/>
  <c r="AD192" i="8"/>
  <c r="K194" i="8"/>
  <c r="L194" i="8"/>
  <c r="M194" i="8"/>
  <c r="N194" i="8"/>
  <c r="O194" i="8"/>
  <c r="P194" i="8"/>
  <c r="Q194" i="8"/>
  <c r="R194" i="8"/>
  <c r="S194" i="8"/>
  <c r="T194" i="8"/>
  <c r="U194" i="8"/>
  <c r="V194" i="8"/>
  <c r="W194" i="8"/>
  <c r="X194" i="8"/>
  <c r="Y194" i="8"/>
  <c r="Z194" i="8"/>
  <c r="AA194" i="8"/>
  <c r="AB194" i="8"/>
  <c r="AC194" i="8"/>
  <c r="AD194" i="8"/>
  <c r="K195" i="8"/>
  <c r="L195" i="8"/>
  <c r="M195" i="8"/>
  <c r="N195" i="8"/>
  <c r="O195" i="8"/>
  <c r="P195" i="8"/>
  <c r="Q195" i="8"/>
  <c r="R195" i="8"/>
  <c r="S195" i="8"/>
  <c r="T195" i="8"/>
  <c r="U195" i="8"/>
  <c r="V195" i="8"/>
  <c r="W195" i="8"/>
  <c r="X195" i="8"/>
  <c r="Y195" i="8"/>
  <c r="Z195" i="8"/>
  <c r="AA195" i="8"/>
  <c r="AB195" i="8"/>
  <c r="AC195" i="8"/>
  <c r="AD195" i="8"/>
  <c r="K196" i="8"/>
  <c r="L196" i="8"/>
  <c r="M196" i="8"/>
  <c r="N196" i="8"/>
  <c r="O196" i="8"/>
  <c r="P196" i="8"/>
  <c r="Q196" i="8"/>
  <c r="R196" i="8"/>
  <c r="S196" i="8"/>
  <c r="T196" i="8"/>
  <c r="U196" i="8"/>
  <c r="V196" i="8"/>
  <c r="W196" i="8"/>
  <c r="X196" i="8"/>
  <c r="Y196" i="8"/>
  <c r="Z196" i="8"/>
  <c r="AA196" i="8"/>
  <c r="AB196" i="8"/>
  <c r="AC196" i="8"/>
  <c r="AD196" i="8"/>
  <c r="K198" i="8"/>
  <c r="L198" i="8"/>
  <c r="M198" i="8"/>
  <c r="N198" i="8"/>
  <c r="O198" i="8"/>
  <c r="P198" i="8"/>
  <c r="Q198" i="8"/>
  <c r="R198" i="8"/>
  <c r="S198" i="8"/>
  <c r="T198" i="8"/>
  <c r="U198" i="8"/>
  <c r="V198" i="8"/>
  <c r="W198" i="8"/>
  <c r="X198" i="8"/>
  <c r="Y198" i="8"/>
  <c r="Z198" i="8"/>
  <c r="AA198" i="8"/>
  <c r="AB198" i="8"/>
  <c r="AC198" i="8"/>
  <c r="AD198" i="8"/>
  <c r="K199" i="8"/>
  <c r="L199" i="8"/>
  <c r="M199" i="8"/>
  <c r="N199" i="8"/>
  <c r="O199" i="8"/>
  <c r="P199" i="8"/>
  <c r="Q199" i="8"/>
  <c r="R199" i="8"/>
  <c r="S199" i="8"/>
  <c r="T199" i="8"/>
  <c r="U199" i="8"/>
  <c r="V199" i="8"/>
  <c r="W199" i="8"/>
  <c r="X199" i="8"/>
  <c r="Y199" i="8"/>
  <c r="Z199" i="8"/>
  <c r="AA199" i="8"/>
  <c r="AB199" i="8"/>
  <c r="AC199" i="8"/>
  <c r="AD199" i="8"/>
  <c r="K200" i="8"/>
  <c r="L200" i="8"/>
  <c r="M200" i="8"/>
  <c r="N200" i="8"/>
  <c r="O200" i="8"/>
  <c r="P200" i="8"/>
  <c r="Q200" i="8"/>
  <c r="R200" i="8"/>
  <c r="S200" i="8"/>
  <c r="T200" i="8"/>
  <c r="U200" i="8"/>
  <c r="V200" i="8"/>
  <c r="W200" i="8"/>
  <c r="X200" i="8"/>
  <c r="Y200" i="8"/>
  <c r="Z200" i="8"/>
  <c r="AA200" i="8"/>
  <c r="AB200" i="8"/>
  <c r="AC200" i="8"/>
  <c r="AD200" i="8"/>
  <c r="K202" i="8"/>
  <c r="L202" i="8"/>
  <c r="M202" i="8"/>
  <c r="N202" i="8"/>
  <c r="O202" i="8"/>
  <c r="P202" i="8"/>
  <c r="Q202" i="8"/>
  <c r="R202" i="8"/>
  <c r="S202" i="8"/>
  <c r="T202" i="8"/>
  <c r="U202" i="8"/>
  <c r="V202" i="8"/>
  <c r="W202" i="8"/>
  <c r="X202" i="8"/>
  <c r="Y202" i="8"/>
  <c r="Z202" i="8"/>
  <c r="AA202" i="8"/>
  <c r="AB202" i="8"/>
  <c r="AC202" i="8"/>
  <c r="AD202" i="8"/>
  <c r="K203" i="8"/>
  <c r="L203" i="8"/>
  <c r="M203" i="8"/>
  <c r="N203" i="8"/>
  <c r="O203" i="8"/>
  <c r="P203" i="8"/>
  <c r="Q203" i="8"/>
  <c r="R203" i="8"/>
  <c r="S203" i="8"/>
  <c r="T203" i="8"/>
  <c r="U203" i="8"/>
  <c r="V203" i="8"/>
  <c r="W203" i="8"/>
  <c r="X203" i="8"/>
  <c r="Y203" i="8"/>
  <c r="Z203" i="8"/>
  <c r="AA203" i="8"/>
  <c r="AB203" i="8"/>
  <c r="AC203" i="8"/>
  <c r="AD203" i="8"/>
  <c r="K204" i="8"/>
  <c r="L204" i="8"/>
  <c r="M204" i="8"/>
  <c r="N204" i="8"/>
  <c r="O204" i="8"/>
  <c r="P204" i="8"/>
  <c r="Q204" i="8"/>
  <c r="R204" i="8"/>
  <c r="S204" i="8"/>
  <c r="T204" i="8"/>
  <c r="U204" i="8"/>
  <c r="V204" i="8"/>
  <c r="W204" i="8"/>
  <c r="X204" i="8"/>
  <c r="Y204" i="8"/>
  <c r="Z204" i="8"/>
  <c r="AA204" i="8"/>
  <c r="AB204" i="8"/>
  <c r="AC204" i="8"/>
  <c r="AD204" i="8"/>
  <c r="K206" i="8"/>
  <c r="L206" i="8"/>
  <c r="M206" i="8"/>
  <c r="N206" i="8"/>
  <c r="O206" i="8"/>
  <c r="P206" i="8"/>
  <c r="Q206" i="8"/>
  <c r="R206" i="8"/>
  <c r="S206" i="8"/>
  <c r="T206" i="8"/>
  <c r="U206" i="8"/>
  <c r="V206" i="8"/>
  <c r="W206" i="8"/>
  <c r="X206" i="8"/>
  <c r="Y206" i="8"/>
  <c r="Z206" i="8"/>
  <c r="AA206" i="8"/>
  <c r="AB206" i="8"/>
  <c r="AC206" i="8"/>
  <c r="AD206" i="8"/>
  <c r="K207" i="8"/>
  <c r="L207" i="8"/>
  <c r="M207" i="8"/>
  <c r="N207" i="8"/>
  <c r="O207" i="8"/>
  <c r="P207" i="8"/>
  <c r="Q207" i="8"/>
  <c r="R207" i="8"/>
  <c r="S207" i="8"/>
  <c r="T207" i="8"/>
  <c r="U207" i="8"/>
  <c r="V207" i="8"/>
  <c r="W207" i="8"/>
  <c r="X207" i="8"/>
  <c r="Y207" i="8"/>
  <c r="Z207" i="8"/>
  <c r="AA207" i="8"/>
  <c r="AB207" i="8"/>
  <c r="AC207" i="8"/>
  <c r="AD207" i="8"/>
  <c r="K208" i="8"/>
  <c r="L208" i="8"/>
  <c r="M208" i="8"/>
  <c r="N208" i="8"/>
  <c r="O208" i="8"/>
  <c r="P208" i="8"/>
  <c r="Q208" i="8"/>
  <c r="R208" i="8"/>
  <c r="S208" i="8"/>
  <c r="T208" i="8"/>
  <c r="U208" i="8"/>
  <c r="V208" i="8"/>
  <c r="W208" i="8"/>
  <c r="X208" i="8"/>
  <c r="Y208" i="8"/>
  <c r="Z208" i="8"/>
  <c r="AA208" i="8"/>
  <c r="AB208" i="8"/>
  <c r="AC208" i="8"/>
  <c r="AD208" i="8"/>
  <c r="K210" i="8"/>
  <c r="L210" i="8"/>
  <c r="M210" i="8"/>
  <c r="N210" i="8"/>
  <c r="O210" i="8"/>
  <c r="P210" i="8"/>
  <c r="Q210" i="8"/>
  <c r="R210" i="8"/>
  <c r="S210" i="8"/>
  <c r="T210" i="8"/>
  <c r="U210" i="8"/>
  <c r="V210" i="8"/>
  <c r="W210" i="8"/>
  <c r="X210" i="8"/>
  <c r="Y210" i="8"/>
  <c r="Z210" i="8"/>
  <c r="AA210" i="8"/>
  <c r="AB210" i="8"/>
  <c r="AC210" i="8"/>
  <c r="AD210" i="8"/>
  <c r="K211" i="8"/>
  <c r="L211" i="8"/>
  <c r="M211" i="8"/>
  <c r="N211" i="8"/>
  <c r="O211" i="8"/>
  <c r="P211" i="8"/>
  <c r="Q211" i="8"/>
  <c r="R211" i="8"/>
  <c r="S211" i="8"/>
  <c r="T211" i="8"/>
  <c r="U211" i="8"/>
  <c r="V211" i="8"/>
  <c r="W211" i="8"/>
  <c r="X211" i="8"/>
  <c r="Y211" i="8"/>
  <c r="Z211" i="8"/>
  <c r="AA211" i="8"/>
  <c r="AB211" i="8"/>
  <c r="AC211" i="8"/>
  <c r="AD211" i="8"/>
  <c r="K212" i="8"/>
  <c r="L212" i="8"/>
  <c r="M212" i="8"/>
  <c r="N212" i="8"/>
  <c r="O212" i="8"/>
  <c r="P212" i="8"/>
  <c r="Q212" i="8"/>
  <c r="R212" i="8"/>
  <c r="S212" i="8"/>
  <c r="T212" i="8"/>
  <c r="U212" i="8"/>
  <c r="V212" i="8"/>
  <c r="W212" i="8"/>
  <c r="X212" i="8"/>
  <c r="Y212" i="8"/>
  <c r="Z212" i="8"/>
  <c r="AA212" i="8"/>
  <c r="AB212" i="8"/>
  <c r="AC212" i="8"/>
  <c r="AD212" i="8"/>
  <c r="K214" i="8"/>
  <c r="L214" i="8"/>
  <c r="M214" i="8"/>
  <c r="N214" i="8"/>
  <c r="O214" i="8"/>
  <c r="P214" i="8"/>
  <c r="Q214" i="8"/>
  <c r="R214" i="8"/>
  <c r="S214" i="8"/>
  <c r="T214" i="8"/>
  <c r="U214" i="8"/>
  <c r="V214" i="8"/>
  <c r="W214" i="8"/>
  <c r="X214" i="8"/>
  <c r="Y214" i="8"/>
  <c r="Z214" i="8"/>
  <c r="AA214" i="8"/>
  <c r="AB214" i="8"/>
  <c r="AC214" i="8"/>
  <c r="AD214" i="8"/>
  <c r="K215" i="8"/>
  <c r="L215" i="8"/>
  <c r="M215" i="8"/>
  <c r="N215" i="8"/>
  <c r="O215" i="8"/>
  <c r="P215" i="8"/>
  <c r="Q215" i="8"/>
  <c r="R215" i="8"/>
  <c r="S215" i="8"/>
  <c r="T215" i="8"/>
  <c r="U215" i="8"/>
  <c r="V215" i="8"/>
  <c r="W215" i="8"/>
  <c r="X215" i="8"/>
  <c r="Y215" i="8"/>
  <c r="Z215" i="8"/>
  <c r="AA215" i="8"/>
  <c r="AB215" i="8"/>
  <c r="AC215" i="8"/>
  <c r="AD215" i="8"/>
  <c r="K216" i="8"/>
  <c r="L216" i="8"/>
  <c r="M216" i="8"/>
  <c r="N216" i="8"/>
  <c r="O216" i="8"/>
  <c r="P216" i="8"/>
  <c r="Q216" i="8"/>
  <c r="R216" i="8"/>
  <c r="S216" i="8"/>
  <c r="T216" i="8"/>
  <c r="U216" i="8"/>
  <c r="V216" i="8"/>
  <c r="W216" i="8"/>
  <c r="X216" i="8"/>
  <c r="Y216" i="8"/>
  <c r="Z216" i="8"/>
  <c r="AA216" i="8"/>
  <c r="AB216" i="8"/>
  <c r="AC216" i="8"/>
  <c r="AD216" i="8"/>
  <c r="K218" i="8"/>
  <c r="L218" i="8"/>
  <c r="M218" i="8"/>
  <c r="N218" i="8"/>
  <c r="O218" i="8"/>
  <c r="P218" i="8"/>
  <c r="Q218" i="8"/>
  <c r="R218" i="8"/>
  <c r="S218" i="8"/>
  <c r="T218" i="8"/>
  <c r="U218" i="8"/>
  <c r="V218" i="8"/>
  <c r="W218" i="8"/>
  <c r="X218" i="8"/>
  <c r="Y218" i="8"/>
  <c r="Z218" i="8"/>
  <c r="AA218" i="8"/>
  <c r="AB218" i="8"/>
  <c r="AC218" i="8"/>
  <c r="K219" i="8"/>
  <c r="L219" i="8"/>
  <c r="M219" i="8"/>
  <c r="O219" i="8"/>
  <c r="P219" i="8"/>
  <c r="Q219" i="8"/>
  <c r="R219" i="8"/>
  <c r="S219" i="8"/>
  <c r="T219" i="8"/>
  <c r="U219" i="8"/>
  <c r="V219" i="8"/>
  <c r="W219" i="8"/>
  <c r="X219" i="8"/>
  <c r="Y219" i="8"/>
  <c r="Z219" i="8"/>
  <c r="AA219" i="8"/>
  <c r="AB219" i="8"/>
  <c r="AC219" i="8"/>
  <c r="AD219" i="8"/>
  <c r="K220" i="8"/>
  <c r="L220" i="8"/>
  <c r="M220" i="8"/>
  <c r="N220" i="8"/>
  <c r="O220" i="8"/>
  <c r="P220" i="8"/>
  <c r="Q220" i="8"/>
  <c r="R220" i="8"/>
  <c r="S220" i="8"/>
  <c r="T220" i="8"/>
  <c r="U220" i="8"/>
  <c r="V220" i="8"/>
  <c r="W220" i="8"/>
  <c r="X220" i="8"/>
  <c r="Y220" i="8"/>
  <c r="Z220" i="8"/>
  <c r="AA220" i="8"/>
  <c r="AB220" i="8"/>
  <c r="AC220" i="8"/>
  <c r="AD220" i="8"/>
  <c r="K222" i="8"/>
  <c r="L222" i="8"/>
  <c r="M222" i="8"/>
  <c r="O222" i="8"/>
  <c r="P222" i="8"/>
  <c r="Q222" i="8"/>
  <c r="R222" i="8"/>
  <c r="S222" i="8"/>
  <c r="T222" i="8"/>
  <c r="U222" i="8"/>
  <c r="V222" i="8"/>
  <c r="W222" i="8"/>
  <c r="X222" i="8"/>
  <c r="Y222" i="8"/>
  <c r="Z222" i="8"/>
  <c r="AA222" i="8"/>
  <c r="AB222" i="8"/>
  <c r="AC222" i="8"/>
  <c r="AD222" i="8"/>
  <c r="K223" i="8"/>
  <c r="L223" i="8"/>
  <c r="M223" i="8"/>
  <c r="N223" i="8"/>
  <c r="O223" i="8"/>
  <c r="P223" i="8"/>
  <c r="Q223" i="8"/>
  <c r="R223" i="8"/>
  <c r="S223" i="8"/>
  <c r="T223" i="8"/>
  <c r="U223" i="8"/>
  <c r="V223" i="8"/>
  <c r="W223" i="8"/>
  <c r="X223" i="8"/>
  <c r="Y223" i="8"/>
  <c r="Z223" i="8"/>
  <c r="AA223" i="8"/>
  <c r="AB223" i="8"/>
  <c r="AC223" i="8"/>
  <c r="AD223" i="8"/>
  <c r="L224" i="8"/>
  <c r="M224" i="8"/>
  <c r="O224" i="8"/>
  <c r="P224" i="8"/>
  <c r="Q224" i="8"/>
  <c r="R224" i="8"/>
  <c r="S224" i="8"/>
  <c r="T224" i="8"/>
  <c r="U224" i="8"/>
  <c r="V224" i="8"/>
  <c r="W224" i="8"/>
  <c r="X224" i="8"/>
  <c r="Y224" i="8"/>
  <c r="Z224" i="8"/>
  <c r="AA224" i="8"/>
  <c r="AB224" i="8"/>
  <c r="AC224" i="8"/>
  <c r="J223" i="8"/>
  <c r="J222" i="8"/>
  <c r="J220" i="8"/>
  <c r="J219" i="8"/>
  <c r="J218" i="8"/>
  <c r="J216" i="8"/>
  <c r="J215" i="8"/>
  <c r="J214" i="8"/>
  <c r="J212" i="8"/>
  <c r="J211" i="8"/>
  <c r="J210" i="8"/>
  <c r="J208" i="8"/>
  <c r="J207" i="8"/>
  <c r="J206" i="8"/>
  <c r="J204" i="8"/>
  <c r="J203" i="8"/>
  <c r="J202" i="8"/>
  <c r="J200" i="8"/>
  <c r="J199" i="8"/>
  <c r="J198" i="8"/>
  <c r="J196" i="8"/>
  <c r="J195" i="8"/>
  <c r="J194" i="8"/>
  <c r="J192" i="8"/>
  <c r="J191" i="8"/>
  <c r="J190" i="8"/>
  <c r="J188" i="8"/>
  <c r="J187" i="8"/>
  <c r="J186" i="8"/>
  <c r="J184" i="8"/>
  <c r="J183" i="8"/>
  <c r="J182" i="8"/>
  <c r="J180" i="8"/>
  <c r="J179" i="8"/>
  <c r="J178" i="8"/>
  <c r="J176" i="8"/>
  <c r="J175" i="8"/>
  <c r="J174" i="8"/>
  <c r="J172" i="8"/>
  <c r="J171" i="8"/>
  <c r="J170" i="8"/>
  <c r="J168" i="8"/>
  <c r="J167" i="8"/>
  <c r="J166" i="8"/>
  <c r="J163" i="8"/>
  <c r="L149" i="8"/>
</calcChain>
</file>

<file path=xl/sharedStrings.xml><?xml version="1.0" encoding="utf-8"?>
<sst xmlns="http://schemas.openxmlformats.org/spreadsheetml/2006/main" count="3077" uniqueCount="506">
  <si>
    <t>Plate Bar Code</t>
  </si>
  <si>
    <t>Sample Bar Code</t>
  </si>
  <si>
    <t>Sample Identification</t>
  </si>
  <si>
    <t>C2</t>
  </si>
  <si>
    <t>C3</t>
  </si>
  <si>
    <t>Arg</t>
  </si>
  <si>
    <t>Gln</t>
  </si>
  <si>
    <t>Gly</t>
  </si>
  <si>
    <t>Hi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H1</t>
  </si>
  <si>
    <t>425904-1</t>
  </si>
  <si>
    <t>422523</t>
  </si>
  <si>
    <t>11</t>
  </si>
  <si>
    <t>5730 ACIB</t>
  </si>
  <si>
    <t>429534</t>
  </si>
  <si>
    <t>25</t>
  </si>
  <si>
    <t>422599</t>
  </si>
  <si>
    <t>18</t>
  </si>
  <si>
    <t>423671</t>
  </si>
  <si>
    <t>68</t>
  </si>
  <si>
    <t>423619</t>
  </si>
  <si>
    <t>62</t>
  </si>
  <si>
    <t>429565</t>
  </si>
  <si>
    <t>28</t>
  </si>
  <si>
    <t>425400</t>
  </si>
  <si>
    <t>49</t>
  </si>
  <si>
    <t>431381</t>
  </si>
  <si>
    <t>41</t>
  </si>
  <si>
    <t>423636</t>
  </si>
  <si>
    <t>64</t>
  </si>
  <si>
    <t>429548</t>
  </si>
  <si>
    <t>26</t>
  </si>
  <si>
    <t>429551</t>
  </si>
  <si>
    <t>27</t>
  </si>
  <si>
    <t>429582</t>
  </si>
  <si>
    <t>30</t>
  </si>
  <si>
    <t>425492</t>
  </si>
  <si>
    <t>58</t>
  </si>
  <si>
    <t>425444</t>
  </si>
  <si>
    <t>53</t>
  </si>
  <si>
    <t>429649</t>
  </si>
  <si>
    <t>36</t>
  </si>
  <si>
    <t>429652</t>
  </si>
  <si>
    <t>37</t>
  </si>
  <si>
    <t>425357</t>
  </si>
  <si>
    <t>44</t>
  </si>
  <si>
    <t>425326</t>
  </si>
  <si>
    <t>3</t>
  </si>
  <si>
    <t>422554</t>
  </si>
  <si>
    <t>14</t>
  </si>
  <si>
    <t>429517</t>
  </si>
  <si>
    <t>23</t>
  </si>
  <si>
    <t>422063</t>
  </si>
  <si>
    <t>60</t>
  </si>
  <si>
    <t>423667</t>
  </si>
  <si>
    <t>67</t>
  </si>
  <si>
    <t>429521</t>
  </si>
  <si>
    <t>24</t>
  </si>
  <si>
    <t>429666</t>
  </si>
  <si>
    <t>38</t>
  </si>
  <si>
    <t>425388</t>
  </si>
  <si>
    <t>47</t>
  </si>
  <si>
    <t>425475</t>
  </si>
  <si>
    <t>56</t>
  </si>
  <si>
    <t>422510</t>
  </si>
  <si>
    <t>10</t>
  </si>
  <si>
    <t>423597</t>
  </si>
  <si>
    <t>22</t>
  </si>
  <si>
    <t>422568</t>
  </si>
  <si>
    <t>15</t>
  </si>
  <si>
    <t>422607</t>
  </si>
  <si>
    <t>19</t>
  </si>
  <si>
    <t>425427</t>
  </si>
  <si>
    <t>51</t>
  </si>
  <si>
    <t>425458</t>
  </si>
  <si>
    <t>54</t>
  </si>
  <si>
    <t>422498</t>
  </si>
  <si>
    <t>8</t>
  </si>
  <si>
    <t>429621</t>
  </si>
  <si>
    <t>34</t>
  </si>
  <si>
    <t>425413</t>
  </si>
  <si>
    <t>50</t>
  </si>
  <si>
    <t>422453</t>
  </si>
  <si>
    <t>4</t>
  </si>
  <si>
    <t>422467</t>
  </si>
  <si>
    <t>5</t>
  </si>
  <si>
    <t>429596</t>
  </si>
  <si>
    <t>31</t>
  </si>
  <si>
    <t>423583</t>
  </si>
  <si>
    <t>21</t>
  </si>
  <si>
    <t>423698</t>
  </si>
  <si>
    <t>70</t>
  </si>
  <si>
    <t>422050</t>
  </si>
  <si>
    <t>59</t>
  </si>
  <si>
    <t>425431</t>
  </si>
  <si>
    <t>52</t>
  </si>
  <si>
    <t>425361</t>
  </si>
  <si>
    <t>45</t>
  </si>
  <si>
    <t>425343</t>
  </si>
  <si>
    <t>43</t>
  </si>
  <si>
    <t>422611</t>
  </si>
  <si>
    <t>20</t>
  </si>
  <si>
    <t>424345</t>
  </si>
  <si>
    <t>1</t>
  </si>
  <si>
    <t>429579</t>
  </si>
  <si>
    <t>29</t>
  </si>
  <si>
    <t>422541</t>
  </si>
  <si>
    <t>13</t>
  </si>
  <si>
    <t>423640</t>
  </si>
  <si>
    <t>65</t>
  </si>
  <si>
    <t>423706</t>
  </si>
  <si>
    <t>71</t>
  </si>
  <si>
    <t>423653</t>
  </si>
  <si>
    <t>66</t>
  </si>
  <si>
    <t>429604</t>
  </si>
  <si>
    <t>32</t>
  </si>
  <si>
    <t>429618</t>
  </si>
  <si>
    <t>33</t>
  </si>
  <si>
    <t>425374</t>
  </si>
  <si>
    <t>46</t>
  </si>
  <si>
    <t>423710</t>
  </si>
  <si>
    <t>72</t>
  </si>
  <si>
    <t>422471</t>
  </si>
  <si>
    <t>6</t>
  </si>
  <si>
    <t>422506</t>
  </si>
  <si>
    <t>9</t>
  </si>
  <si>
    <t>425312</t>
  </si>
  <si>
    <t>2</t>
  </si>
  <si>
    <t>423622</t>
  </si>
  <si>
    <t>63</t>
  </si>
  <si>
    <t>423605</t>
  </si>
  <si>
    <t>61</t>
  </si>
  <si>
    <t>425461</t>
  </si>
  <si>
    <t>55</t>
  </si>
  <si>
    <t>422537</t>
  </si>
  <si>
    <t>12</t>
  </si>
  <si>
    <t>429670</t>
  </si>
  <si>
    <t>39</t>
  </si>
  <si>
    <t>425330</t>
  </si>
  <si>
    <t>42</t>
  </si>
  <si>
    <t>422484</t>
  </si>
  <si>
    <t>7</t>
  </si>
  <si>
    <t>422585</t>
  </si>
  <si>
    <t>17</t>
  </si>
  <si>
    <t>423684</t>
  </si>
  <si>
    <t>69</t>
  </si>
  <si>
    <t>425489</t>
  </si>
  <si>
    <t>57</t>
  </si>
  <si>
    <t>431377</t>
  </si>
  <si>
    <t>40</t>
  </si>
  <si>
    <t>422571</t>
  </si>
  <si>
    <t>16</t>
  </si>
  <si>
    <t>429635</t>
  </si>
  <si>
    <t>35</t>
  </si>
  <si>
    <t>425391</t>
  </si>
  <si>
    <t>48</t>
  </si>
  <si>
    <t>Extraction solution</t>
  </si>
  <si>
    <t>Extraction volume (ml)</t>
  </si>
  <si>
    <t>Extract treatment</t>
  </si>
  <si>
    <t>D</t>
  </si>
  <si>
    <t>L1</t>
  </si>
  <si>
    <t>L2</t>
  </si>
  <si>
    <t>L3</t>
  </si>
  <si>
    <t>A1</t>
  </si>
  <si>
    <t>428379-1</t>
  </si>
  <si>
    <t>423723</t>
  </si>
  <si>
    <t>73</t>
  </si>
  <si>
    <t>423737</t>
  </si>
  <si>
    <t>74</t>
  </si>
  <si>
    <t>423741</t>
  </si>
  <si>
    <t>75</t>
  </si>
  <si>
    <t>423754</t>
  </si>
  <si>
    <t>76</t>
  </si>
  <si>
    <t>423768</t>
  </si>
  <si>
    <t>77</t>
  </si>
  <si>
    <t>A2</t>
  </si>
  <si>
    <t>424735</t>
  </si>
  <si>
    <t>78</t>
  </si>
  <si>
    <t>424749</t>
  </si>
  <si>
    <t>79</t>
  </si>
  <si>
    <t>431394</t>
  </si>
  <si>
    <t>80</t>
  </si>
  <si>
    <t>431402</t>
  </si>
  <si>
    <t>81</t>
  </si>
  <si>
    <t>A3</t>
  </si>
  <si>
    <t>431416</t>
  </si>
  <si>
    <t>82</t>
  </si>
  <si>
    <t>431420</t>
  </si>
  <si>
    <t>83</t>
  </si>
  <si>
    <t>431433</t>
  </si>
  <si>
    <t>84</t>
  </si>
  <si>
    <t>431447</t>
  </si>
  <si>
    <t>85</t>
  </si>
  <si>
    <t>B1</t>
  </si>
  <si>
    <t>431451</t>
  </si>
  <si>
    <t>86</t>
  </si>
  <si>
    <t>431464</t>
  </si>
  <si>
    <t>87</t>
  </si>
  <si>
    <t>431478</t>
  </si>
  <si>
    <t>88</t>
  </si>
  <si>
    <t>431481</t>
  </si>
  <si>
    <t>89</t>
  </si>
  <si>
    <t>B2</t>
  </si>
  <si>
    <t>431495</t>
  </si>
  <si>
    <t>90</t>
  </si>
  <si>
    <t>431503</t>
  </si>
  <si>
    <t>91</t>
  </si>
  <si>
    <t>431517</t>
  </si>
  <si>
    <t>92</t>
  </si>
  <si>
    <t>431521</t>
  </si>
  <si>
    <t>93</t>
  </si>
  <si>
    <t>B3</t>
  </si>
  <si>
    <t>431534</t>
  </si>
  <si>
    <t>94</t>
  </si>
  <si>
    <t>431548</t>
  </si>
  <si>
    <t>95</t>
  </si>
  <si>
    <t>431551</t>
  </si>
  <si>
    <t>96</t>
  </si>
  <si>
    <t>433457</t>
  </si>
  <si>
    <t>97</t>
  </si>
  <si>
    <t>C1</t>
  </si>
  <si>
    <t>433461</t>
  </si>
  <si>
    <t>98</t>
  </si>
  <si>
    <t>422077</t>
  </si>
  <si>
    <t>99</t>
  </si>
  <si>
    <t>422081</t>
  </si>
  <si>
    <t>100</t>
  </si>
  <si>
    <t>422094</t>
  </si>
  <si>
    <t>101</t>
  </si>
  <si>
    <t>422102</t>
  </si>
  <si>
    <t>102</t>
  </si>
  <si>
    <t>422116</t>
  </si>
  <si>
    <t>103</t>
  </si>
  <si>
    <t>422120</t>
  </si>
  <si>
    <t>104</t>
  </si>
  <si>
    <t>422133</t>
  </si>
  <si>
    <t>105</t>
  </si>
  <si>
    <t>422147</t>
  </si>
  <si>
    <t>106</t>
  </si>
  <si>
    <t>422151</t>
  </si>
  <si>
    <t>107</t>
  </si>
  <si>
    <t>422164</t>
  </si>
  <si>
    <t>108</t>
  </si>
  <si>
    <t>422178</t>
  </si>
  <si>
    <t>109</t>
  </si>
  <si>
    <t>422181</t>
  </si>
  <si>
    <t>110</t>
  </si>
  <si>
    <t>422195</t>
  </si>
  <si>
    <t>111</t>
  </si>
  <si>
    <t>422203</t>
  </si>
  <si>
    <t>112</t>
  </si>
  <si>
    <t>422217</t>
  </si>
  <si>
    <t>113</t>
  </si>
  <si>
    <t>422221</t>
  </si>
  <si>
    <t>114</t>
  </si>
  <si>
    <t>422234</t>
  </si>
  <si>
    <t>115</t>
  </si>
  <si>
    <t>423201</t>
  </si>
  <si>
    <t>116</t>
  </si>
  <si>
    <t>423215</t>
  </si>
  <si>
    <t>117</t>
  </si>
  <si>
    <t>424752</t>
  </si>
  <si>
    <t>118</t>
  </si>
  <si>
    <t>424766</t>
  </si>
  <si>
    <t>119</t>
  </si>
  <si>
    <t>424770</t>
  </si>
  <si>
    <t>120</t>
  </si>
  <si>
    <t>424783</t>
  </si>
  <si>
    <t>121</t>
  </si>
  <si>
    <t>424797</t>
  </si>
  <si>
    <t>122</t>
  </si>
  <si>
    <t>424805</t>
  </si>
  <si>
    <t>123</t>
  </si>
  <si>
    <t>424819</t>
  </si>
  <si>
    <t>124</t>
  </si>
  <si>
    <t>424822</t>
  </si>
  <si>
    <t>125</t>
  </si>
  <si>
    <t>424836</t>
  </si>
  <si>
    <t>126</t>
  </si>
  <si>
    <t>424840</t>
  </si>
  <si>
    <t>127</t>
  </si>
  <si>
    <t>424853</t>
  </si>
  <si>
    <t>128</t>
  </si>
  <si>
    <t>424867</t>
  </si>
  <si>
    <t>129</t>
  </si>
  <si>
    <t>424871</t>
  </si>
  <si>
    <t>130</t>
  </si>
  <si>
    <t>424884</t>
  </si>
  <si>
    <t>131</t>
  </si>
  <si>
    <t>424898</t>
  </si>
  <si>
    <t>132</t>
  </si>
  <si>
    <t>424906</t>
  </si>
  <si>
    <t>133</t>
  </si>
  <si>
    <t>424910</t>
  </si>
  <si>
    <t>134</t>
  </si>
  <si>
    <t>425882</t>
  </si>
  <si>
    <t>135</t>
  </si>
  <si>
    <t>425896</t>
  </si>
  <si>
    <t>136</t>
  </si>
  <si>
    <t>433474</t>
  </si>
  <si>
    <t>137</t>
  </si>
  <si>
    <t>433488</t>
  </si>
  <si>
    <t>138</t>
  </si>
  <si>
    <t>433491</t>
  </si>
  <si>
    <t>139</t>
  </si>
  <si>
    <t>433500</t>
  </si>
  <si>
    <t>140</t>
  </si>
  <si>
    <t>433513</t>
  </si>
  <si>
    <t>141</t>
  </si>
  <si>
    <t>433527</t>
  </si>
  <si>
    <t>142</t>
  </si>
  <si>
    <t>433531</t>
  </si>
  <si>
    <t>143</t>
  </si>
  <si>
    <t>433544</t>
  </si>
  <si>
    <t>144</t>
  </si>
  <si>
    <t>100% Methanol</t>
  </si>
  <si>
    <t>80% MeOH / 20% H2O</t>
  </si>
  <si>
    <t>50% MeOH/ 50% H2O</t>
  </si>
  <si>
    <t>100% H2O</t>
  </si>
  <si>
    <t>Ala</t>
  </si>
  <si>
    <t>Asn</t>
  </si>
  <si>
    <t>Asp</t>
  </si>
  <si>
    <t>Cit</t>
  </si>
  <si>
    <t>Glu</t>
  </si>
  <si>
    <t>Ile</t>
  </si>
  <si>
    <t>Leu</t>
  </si>
  <si>
    <t>Lys</t>
  </si>
  <si>
    <t>422655-1</t>
  </si>
  <si>
    <t>NA</t>
  </si>
  <si>
    <t>425918-1</t>
  </si>
  <si>
    <t>Ac-Orn</t>
  </si>
  <si>
    <t>Creatinine</t>
  </si>
  <si>
    <t>Met-SO</t>
  </si>
  <si>
    <t>Putrescine</t>
  </si>
  <si>
    <t>Sarcosine</t>
  </si>
  <si>
    <t>Spermidine</t>
  </si>
  <si>
    <t>Taurine</t>
  </si>
  <si>
    <t>Extract volume (µl)</t>
  </si>
  <si>
    <t>Sample name</t>
  </si>
  <si>
    <t>A1_D_M100</t>
  </si>
  <si>
    <t>A1_L1_M100</t>
  </si>
  <si>
    <t>A1_L2_M100</t>
  </si>
  <si>
    <t>A1_L3_M100</t>
  </si>
  <si>
    <t>A2_L1_M100</t>
  </si>
  <si>
    <t>A3_L2_M100</t>
  </si>
  <si>
    <t>A2_L2_M100</t>
  </si>
  <si>
    <t>A2_L3_M100</t>
  </si>
  <si>
    <t>A2_D_M100</t>
  </si>
  <si>
    <t>A3_L1_M100</t>
  </si>
  <si>
    <t>A3_L3_M100</t>
  </si>
  <si>
    <t>A3_D_M100</t>
  </si>
  <si>
    <t>B1_L1_M100</t>
  </si>
  <si>
    <t>B1_L2_M100</t>
  </si>
  <si>
    <t>B1_L3_M100</t>
  </si>
  <si>
    <t>B1_D_M100</t>
  </si>
  <si>
    <t>B2_L1_M100</t>
  </si>
  <si>
    <t>B2_L2_M100</t>
  </si>
  <si>
    <t>B2_L3_M100</t>
  </si>
  <si>
    <t>B2_D_M100</t>
  </si>
  <si>
    <t>B3_L1_M100</t>
  </si>
  <si>
    <t>B3_L2_M100</t>
  </si>
  <si>
    <t>B3_L3_M100</t>
  </si>
  <si>
    <t>B3_D_M100</t>
  </si>
  <si>
    <t>C1_L1_M100</t>
  </si>
  <si>
    <t>C1_L2_M100</t>
  </si>
  <si>
    <t>C1_L3_M100</t>
  </si>
  <si>
    <t>C1_D_M100</t>
  </si>
  <si>
    <t>C2_L1_M100</t>
  </si>
  <si>
    <t>C2_L2_M100</t>
  </si>
  <si>
    <t>C2_L3_M100</t>
  </si>
  <si>
    <t>C2_D_M100</t>
  </si>
  <si>
    <t>C3_L1_M100</t>
  </si>
  <si>
    <t>C3_L2_M100</t>
  </si>
  <si>
    <t>C3_L3_M100</t>
  </si>
  <si>
    <t>C3_D_M100</t>
  </si>
  <si>
    <t>A1_L1_M80</t>
  </si>
  <si>
    <t>A1_L2_M80</t>
  </si>
  <si>
    <t>A1_L3_M80</t>
  </si>
  <si>
    <t>A1_D_M80</t>
  </si>
  <si>
    <t>A2_L1_M80</t>
  </si>
  <si>
    <t>A2_L2_M80</t>
  </si>
  <si>
    <t>A2_L3_M80</t>
  </si>
  <si>
    <t>A2_D_M80</t>
  </si>
  <si>
    <t>A3_L1_M80</t>
  </si>
  <si>
    <t>A3_L2_M80</t>
  </si>
  <si>
    <t>A3_L3_M80</t>
  </si>
  <si>
    <t>A3_D_M80</t>
  </si>
  <si>
    <t>B1_L1_M80</t>
  </si>
  <si>
    <t>B1_L2_M80</t>
  </si>
  <si>
    <t>B1_L3_M80</t>
  </si>
  <si>
    <t>B1_D_M80</t>
  </si>
  <si>
    <t>B2_L1_M80</t>
  </si>
  <si>
    <t>B2_L2_M80</t>
  </si>
  <si>
    <t>B2_L3_M80</t>
  </si>
  <si>
    <t>B2_D_M80</t>
  </si>
  <si>
    <t>B3_L1_M80</t>
  </si>
  <si>
    <t>B3_L2_M80</t>
  </si>
  <si>
    <t>B3_L3_M80</t>
  </si>
  <si>
    <t>B3_D_M80</t>
  </si>
  <si>
    <t>C1_L1_M80</t>
  </si>
  <si>
    <t>C1_L2_M80</t>
  </si>
  <si>
    <t>C1_L3_M80</t>
  </si>
  <si>
    <t>C1_D_M80</t>
  </si>
  <si>
    <t>C2_L1_M80</t>
  </si>
  <si>
    <t>C2_L2_M80</t>
  </si>
  <si>
    <t>C2_L3_M80</t>
  </si>
  <si>
    <t>C2_D_M80</t>
  </si>
  <si>
    <t>C3_L1_M80</t>
  </si>
  <si>
    <t>C3_L2_M80</t>
  </si>
  <si>
    <t>C3_L3_M80</t>
  </si>
  <si>
    <t>C3_D_M80</t>
  </si>
  <si>
    <t>A1_L1_M50</t>
  </si>
  <si>
    <t>A1_L2_M50</t>
  </si>
  <si>
    <t>A1_L3_M50</t>
  </si>
  <si>
    <t>A1_D_M50</t>
  </si>
  <si>
    <t>A2_L1_M50</t>
  </si>
  <si>
    <t>A2_L2_M50</t>
  </si>
  <si>
    <t>A2_L3_M50</t>
  </si>
  <si>
    <t>A2_D_M50</t>
  </si>
  <si>
    <t>A3_L1_M50</t>
  </si>
  <si>
    <t>A3_L2_M50</t>
  </si>
  <si>
    <t>A3_L3_M50</t>
  </si>
  <si>
    <t>A3_D_M50</t>
  </si>
  <si>
    <t>B1_L1_M50</t>
  </si>
  <si>
    <t>B1_L2_M50</t>
  </si>
  <si>
    <t>B1_L3_M50</t>
  </si>
  <si>
    <t>B1_D_M50</t>
  </si>
  <si>
    <t>B2_L1_M50</t>
  </si>
  <si>
    <t>B2_L2_M50</t>
  </si>
  <si>
    <t>B2_L3_M50</t>
  </si>
  <si>
    <t>B2_D_M50</t>
  </si>
  <si>
    <t>B3_L1_M50</t>
  </si>
  <si>
    <t>B3_L2_M50</t>
  </si>
  <si>
    <t>B3_L3_M50</t>
  </si>
  <si>
    <t>B3_D_M50</t>
  </si>
  <si>
    <t>C1_L1_M50</t>
  </si>
  <si>
    <t>C1_L2_M50</t>
  </si>
  <si>
    <t>C1_L3_M50</t>
  </si>
  <si>
    <t>C1_D_M50</t>
  </si>
  <si>
    <t>C2_L1_M50</t>
  </si>
  <si>
    <t>C2_L2_M50</t>
  </si>
  <si>
    <t>C2_L3_M50</t>
  </si>
  <si>
    <t>C2_D_M50</t>
  </si>
  <si>
    <t>C3_L1_M50</t>
  </si>
  <si>
    <t>C3_L2_M50</t>
  </si>
  <si>
    <t>C3_L3_M50</t>
  </si>
  <si>
    <t>C3_D_M50</t>
  </si>
  <si>
    <t>A1_L1_H20</t>
  </si>
  <si>
    <t>A1_L2_H20</t>
  </si>
  <si>
    <t>A1_L3_H20</t>
  </si>
  <si>
    <t>A1_D_H20</t>
  </si>
  <si>
    <t>A2_L1_H20</t>
  </si>
  <si>
    <t>A2_L2_H20</t>
  </si>
  <si>
    <t>A2_L3_H20</t>
  </si>
  <si>
    <t>A2_D_H20</t>
  </si>
  <si>
    <t>A3_L1_H20</t>
  </si>
  <si>
    <t>A3_L2_H20</t>
  </si>
  <si>
    <t>A3_L3_H20</t>
  </si>
  <si>
    <t>A3_D_H20</t>
  </si>
  <si>
    <t>B1_L1_H20</t>
  </si>
  <si>
    <t>B1_L2_H20</t>
  </si>
  <si>
    <t>B1_L3_H20</t>
  </si>
  <si>
    <t>B1_D_H20</t>
  </si>
  <si>
    <t>B2_L1_H20</t>
  </si>
  <si>
    <t>B2_L2_H20</t>
  </si>
  <si>
    <t>B2_L3_H20</t>
  </si>
  <si>
    <t>B2_D_H20</t>
  </si>
  <si>
    <t>B3_L1_H20</t>
  </si>
  <si>
    <t>B3_L2_H20</t>
  </si>
  <si>
    <t>B3_L3_H20</t>
  </si>
  <si>
    <t>B3_D_H20</t>
  </si>
  <si>
    <t>C1_L1_H20</t>
  </si>
  <si>
    <t>C1_L2_H20</t>
  </si>
  <si>
    <t>C1_L3_H20</t>
  </si>
  <si>
    <t>C1_D_H20</t>
  </si>
  <si>
    <t>C2_L1_H20</t>
  </si>
  <si>
    <t>C2_L2_H20</t>
  </si>
  <si>
    <t>C2_L3_H20</t>
  </si>
  <si>
    <t>C2_D_H20</t>
  </si>
  <si>
    <t>C3_L1_H20</t>
  </si>
  <si>
    <t>C3_L2_H20</t>
  </si>
  <si>
    <t>C3_L3_H20</t>
  </si>
  <si>
    <t>C3_D_H20</t>
  </si>
  <si>
    <t>Converted to original concentration</t>
  </si>
  <si>
    <t>Converted Concentration [µM]</t>
  </si>
  <si>
    <t>Reconstitution volume (µl)</t>
  </si>
  <si>
    <t>SpeedVac</t>
  </si>
  <si>
    <t>Direct freezing</t>
  </si>
  <si>
    <t>original</t>
  </si>
  <si>
    <t>direct</t>
  </si>
  <si>
    <t>80% Methanol</t>
  </si>
  <si>
    <t>50% Methanol</t>
  </si>
  <si>
    <t>ddH2O</t>
  </si>
  <si>
    <t>concentration is µM</t>
  </si>
  <si>
    <t>however, 10 mio cells were reconstituted in either 8, 6 or 4 ml</t>
  </si>
  <si>
    <t>Additional factor required, see experimental layout</t>
  </si>
  <si>
    <t>Hex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indexed="8"/>
      <name val="Calibri"/>
      <family val="2"/>
    </font>
    <font>
      <sz val="12"/>
      <color indexed="8"/>
      <name val="Calibri"/>
      <family val="2"/>
    </font>
    <font>
      <sz val="10"/>
      <color indexed="22"/>
      <name val="Calibri"/>
      <family val="2"/>
    </font>
    <font>
      <b/>
      <sz val="12"/>
      <color indexed="8"/>
      <name val="Calibri"/>
      <family val="2"/>
    </font>
    <font>
      <sz val="10"/>
      <color indexed="55"/>
      <name val="Calibri"/>
      <family val="2"/>
    </font>
    <font>
      <sz val="12"/>
      <name val="Calibri"/>
      <family val="2"/>
    </font>
    <font>
      <sz val="12"/>
      <color indexed="1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3" fillId="0" borderId="0" xfId="0" applyFont="1"/>
    <xf numFmtId="0" fontId="0" fillId="4" borderId="2" xfId="0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2" fontId="5" fillId="0" borderId="2" xfId="0" applyNumberFormat="1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center" vertical="center" wrapText="1"/>
    </xf>
    <xf numFmtId="164" fontId="5" fillId="0" borderId="1" xfId="0" applyNumberFormat="1" applyFont="1" applyFill="1" applyBorder="1" applyAlignment="1">
      <alignment horizontal="center" vertical="center" wrapText="1"/>
    </xf>
    <xf numFmtId="164" fontId="5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1" fillId="0" borderId="7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0" fillId="5" borderId="8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1" fillId="8" borderId="0" xfId="0" applyFont="1" applyFill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5" borderId="7" xfId="0" applyFont="1" applyFill="1" applyBorder="1" applyAlignment="1">
      <alignment horizontal="center" vertical="center" textRotation="90"/>
    </xf>
    <xf numFmtId="0" fontId="3" fillId="5" borderId="10" xfId="0" applyFont="1" applyFill="1" applyBorder="1" applyAlignment="1">
      <alignment horizontal="center" vertical="center" textRotation="90"/>
    </xf>
    <xf numFmtId="0" fontId="3" fillId="5" borderId="2" xfId="0" applyFont="1" applyFill="1" applyBorder="1" applyAlignment="1">
      <alignment horizontal="center" vertical="center" textRotation="90"/>
    </xf>
    <xf numFmtId="0" fontId="3" fillId="6" borderId="7" xfId="0" applyFont="1" applyFill="1" applyBorder="1" applyAlignment="1">
      <alignment horizontal="center" vertical="center" textRotation="90"/>
    </xf>
    <xf numFmtId="0" fontId="3" fillId="6" borderId="10" xfId="0" applyFont="1" applyFill="1" applyBorder="1" applyAlignment="1">
      <alignment horizontal="center" vertical="center" textRotation="90"/>
    </xf>
    <xf numFmtId="0" fontId="3" fillId="6" borderId="2" xfId="0" applyFont="1" applyFill="1" applyBorder="1" applyAlignment="1">
      <alignment horizontal="center" vertical="center" textRotation="90"/>
    </xf>
    <xf numFmtId="0" fontId="1" fillId="6" borderId="10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textRotation="90"/>
    </xf>
    <xf numFmtId="0" fontId="3" fillId="4" borderId="1" xfId="0" applyFont="1" applyFill="1" applyBorder="1" applyAlignment="1">
      <alignment horizontal="center" vertical="center" textRotation="90"/>
    </xf>
    <xf numFmtId="0" fontId="1" fillId="4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6"/>
          <c:order val="0"/>
          <c:tx>
            <c:strRef>
              <c:f>'amino acids'!$Z$161</c:f>
              <c:strCache>
                <c:ptCount val="1"/>
                <c:pt idx="0">
                  <c:v>Ser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Z$162:$Z$226</c:f>
              <c:numCache>
                <c:formatCode>0.00</c:formatCode>
                <c:ptCount val="65"/>
                <c:pt idx="0">
                  <c:v>111.36</c:v>
                </c:pt>
                <c:pt idx="1">
                  <c:v>86.2</c:v>
                </c:pt>
                <c:pt idx="2">
                  <c:v>141.73333333333332</c:v>
                </c:pt>
                <c:pt idx="4">
                  <c:v>158.08000000000001</c:v>
                </c:pt>
                <c:pt idx="5">
                  <c:v>152.4</c:v>
                </c:pt>
                <c:pt idx="6">
                  <c:v>132</c:v>
                </c:pt>
                <c:pt idx="8">
                  <c:v>154.88</c:v>
                </c:pt>
                <c:pt idx="9">
                  <c:v>151.12</c:v>
                </c:pt>
                <c:pt idx="10">
                  <c:v>153.65333333333334</c:v>
                </c:pt>
                <c:pt idx="12">
                  <c:v>192.21333333333334</c:v>
                </c:pt>
                <c:pt idx="13">
                  <c:v>197.68</c:v>
                </c:pt>
                <c:pt idx="14">
                  <c:v>185.49333333333334</c:v>
                </c:pt>
                <c:pt idx="16">
                  <c:v>132.34666666666666</c:v>
                </c:pt>
                <c:pt idx="17">
                  <c:v>98.5</c:v>
                </c:pt>
                <c:pt idx="18">
                  <c:v>178.26666666666665</c:v>
                </c:pt>
                <c:pt idx="20">
                  <c:v>145.44</c:v>
                </c:pt>
                <c:pt idx="21">
                  <c:v>119.91999999999999</c:v>
                </c:pt>
                <c:pt idx="22">
                  <c:v>191.19999999999996</c:v>
                </c:pt>
                <c:pt idx="24">
                  <c:v>173.01333333333332</c:v>
                </c:pt>
                <c:pt idx="25">
                  <c:v>180.72</c:v>
                </c:pt>
                <c:pt idx="26">
                  <c:v>186.45333333333329</c:v>
                </c:pt>
                <c:pt idx="28">
                  <c:v>187.09333333333333</c:v>
                </c:pt>
                <c:pt idx="29">
                  <c:v>125.35999999999999</c:v>
                </c:pt>
                <c:pt idx="30">
                  <c:v>195.41333333333333</c:v>
                </c:pt>
                <c:pt idx="32">
                  <c:v>154.4</c:v>
                </c:pt>
                <c:pt idx="33">
                  <c:v>122.19999999999999</c:v>
                </c:pt>
                <c:pt idx="34">
                  <c:v>104.22666666666667</c:v>
                </c:pt>
                <c:pt idx="36">
                  <c:v>198.4</c:v>
                </c:pt>
                <c:pt idx="37">
                  <c:v>114.4</c:v>
                </c:pt>
                <c:pt idx="38">
                  <c:v>125.65333333333332</c:v>
                </c:pt>
                <c:pt idx="40">
                  <c:v>193.27999999999997</c:v>
                </c:pt>
                <c:pt idx="41">
                  <c:v>160.88</c:v>
                </c:pt>
                <c:pt idx="42">
                  <c:v>171.19999999999996</c:v>
                </c:pt>
                <c:pt idx="44">
                  <c:v>256.95999999999998</c:v>
                </c:pt>
                <c:pt idx="45">
                  <c:v>171.83999999999997</c:v>
                </c:pt>
                <c:pt idx="46">
                  <c:v>146.72</c:v>
                </c:pt>
                <c:pt idx="48">
                  <c:v>100.93333333333334</c:v>
                </c:pt>
                <c:pt idx="49">
                  <c:v>117.68</c:v>
                </c:pt>
                <c:pt idx="50">
                  <c:v>67.600000000000009</c:v>
                </c:pt>
                <c:pt idx="52">
                  <c:v>224.26666666666665</c:v>
                </c:pt>
                <c:pt idx="53">
                  <c:v>172.44</c:v>
                </c:pt>
                <c:pt idx="54">
                  <c:v>115.76</c:v>
                </c:pt>
                <c:pt idx="56">
                  <c:v>284.58666666666664</c:v>
                </c:pt>
                <c:pt idx="57">
                  <c:v>234.39999999999998</c:v>
                </c:pt>
                <c:pt idx="58">
                  <c:v>140.90666666666667</c:v>
                </c:pt>
                <c:pt idx="60">
                  <c:v>245.76</c:v>
                </c:pt>
                <c:pt idx="61">
                  <c:v>230.72</c:v>
                </c:pt>
                <c:pt idx="62">
                  <c:v>128.266666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034368"/>
        <c:axId val="91035904"/>
      </c:barChart>
      <c:catAx>
        <c:axId val="91034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1035904"/>
        <c:crosses val="autoZero"/>
        <c:auto val="1"/>
        <c:lblAlgn val="ctr"/>
        <c:lblOffset val="100"/>
        <c:noMultiLvlLbl val="0"/>
      </c:catAx>
      <c:valAx>
        <c:axId val="910359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/>
                  <a:t>nM/10e7 cells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1034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strRef>
              <c:f>'amino acids'!$S$161</c:f>
              <c:strCache>
                <c:ptCount val="1"/>
                <c:pt idx="0">
                  <c:v>Ile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S$162:$S$226</c:f>
              <c:numCache>
                <c:formatCode>0.00</c:formatCode>
                <c:ptCount val="65"/>
                <c:pt idx="0">
                  <c:v>99.066666666666663</c:v>
                </c:pt>
                <c:pt idx="1">
                  <c:v>91</c:v>
                </c:pt>
                <c:pt idx="2">
                  <c:v>106.93333333333334</c:v>
                </c:pt>
                <c:pt idx="4">
                  <c:v>102.34666666666668</c:v>
                </c:pt>
                <c:pt idx="5">
                  <c:v>102.12</c:v>
                </c:pt>
                <c:pt idx="6">
                  <c:v>133.06666666666666</c:v>
                </c:pt>
                <c:pt idx="8">
                  <c:v>96.106666666666683</c:v>
                </c:pt>
                <c:pt idx="9">
                  <c:v>107.28</c:v>
                </c:pt>
                <c:pt idx="10">
                  <c:v>127.09333333333332</c:v>
                </c:pt>
                <c:pt idx="12">
                  <c:v>129.49333333333334</c:v>
                </c:pt>
                <c:pt idx="13">
                  <c:v>124.56</c:v>
                </c:pt>
                <c:pt idx="14">
                  <c:v>141.81333333333333</c:v>
                </c:pt>
                <c:pt idx="16">
                  <c:v>96.453333333333333</c:v>
                </c:pt>
                <c:pt idx="17">
                  <c:v>69.08</c:v>
                </c:pt>
                <c:pt idx="18">
                  <c:v>148</c:v>
                </c:pt>
                <c:pt idx="20">
                  <c:v>89.813333333333333</c:v>
                </c:pt>
                <c:pt idx="21">
                  <c:v>81.08</c:v>
                </c:pt>
                <c:pt idx="22">
                  <c:v>162.66666666666666</c:v>
                </c:pt>
                <c:pt idx="24">
                  <c:v>116.26666666666667</c:v>
                </c:pt>
                <c:pt idx="25">
                  <c:v>90.8</c:v>
                </c:pt>
                <c:pt idx="26">
                  <c:v>166.23999999999998</c:v>
                </c:pt>
                <c:pt idx="28">
                  <c:v>98.026666666666657</c:v>
                </c:pt>
                <c:pt idx="29">
                  <c:v>86.08</c:v>
                </c:pt>
                <c:pt idx="30">
                  <c:v>140.80000000000001</c:v>
                </c:pt>
                <c:pt idx="32">
                  <c:v>129.57333333333335</c:v>
                </c:pt>
                <c:pt idx="33">
                  <c:v>104.6</c:v>
                </c:pt>
                <c:pt idx="34">
                  <c:v>84.453333333333333</c:v>
                </c:pt>
                <c:pt idx="36">
                  <c:v>146.13333333333333</c:v>
                </c:pt>
                <c:pt idx="37">
                  <c:v>97.800000000000011</c:v>
                </c:pt>
                <c:pt idx="38">
                  <c:v>97.12</c:v>
                </c:pt>
                <c:pt idx="40">
                  <c:v>140.16</c:v>
                </c:pt>
                <c:pt idx="41">
                  <c:v>135.44</c:v>
                </c:pt>
                <c:pt idx="42">
                  <c:v>116.26666666666667</c:v>
                </c:pt>
                <c:pt idx="44">
                  <c:v>144.32</c:v>
                </c:pt>
                <c:pt idx="45">
                  <c:v>113.35999999999999</c:v>
                </c:pt>
                <c:pt idx="46">
                  <c:v>122.34666666666665</c:v>
                </c:pt>
                <c:pt idx="48">
                  <c:v>97.146666666666661</c:v>
                </c:pt>
                <c:pt idx="49">
                  <c:v>109.72</c:v>
                </c:pt>
                <c:pt idx="50">
                  <c:v>53.72</c:v>
                </c:pt>
                <c:pt idx="52">
                  <c:v>176.32000000000002</c:v>
                </c:pt>
                <c:pt idx="53">
                  <c:v>121</c:v>
                </c:pt>
                <c:pt idx="54">
                  <c:v>90.64</c:v>
                </c:pt>
                <c:pt idx="56">
                  <c:v>167.14666666666668</c:v>
                </c:pt>
                <c:pt idx="57">
                  <c:v>186.95999999999998</c:v>
                </c:pt>
                <c:pt idx="58">
                  <c:v>101.60000000000001</c:v>
                </c:pt>
                <c:pt idx="60">
                  <c:v>143.46666666666667</c:v>
                </c:pt>
                <c:pt idx="61">
                  <c:v>177.83999999999997</c:v>
                </c:pt>
                <c:pt idx="62">
                  <c:v>106.82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756992"/>
        <c:axId val="92766976"/>
      </c:barChart>
      <c:catAx>
        <c:axId val="92756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766976"/>
        <c:crosses val="autoZero"/>
        <c:auto val="1"/>
        <c:lblAlgn val="ctr"/>
        <c:lblOffset val="100"/>
        <c:noMultiLvlLbl val="0"/>
      </c:catAx>
      <c:valAx>
        <c:axId val="927669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2756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0"/>
          <c:order val="0"/>
          <c:tx>
            <c:strRef>
              <c:f>'amino acids'!$T$161</c:f>
              <c:strCache>
                <c:ptCount val="1"/>
                <c:pt idx="0">
                  <c:v>Leu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T$162:$T$226</c:f>
              <c:numCache>
                <c:formatCode>0.00</c:formatCode>
                <c:ptCount val="65"/>
                <c:pt idx="0">
                  <c:v>96.773333333333326</c:v>
                </c:pt>
                <c:pt idx="1">
                  <c:v>98.3</c:v>
                </c:pt>
                <c:pt idx="2">
                  <c:v>141.86666666666667</c:v>
                </c:pt>
                <c:pt idx="4">
                  <c:v>175.94666666666663</c:v>
                </c:pt>
                <c:pt idx="5">
                  <c:v>110</c:v>
                </c:pt>
                <c:pt idx="6">
                  <c:v>151.46666666666667</c:v>
                </c:pt>
                <c:pt idx="8">
                  <c:v>132.47999999999999</c:v>
                </c:pt>
                <c:pt idx="9">
                  <c:v>148.24</c:v>
                </c:pt>
                <c:pt idx="10">
                  <c:v>170.29333333333332</c:v>
                </c:pt>
                <c:pt idx="12">
                  <c:v>130.13333333333333</c:v>
                </c:pt>
                <c:pt idx="13">
                  <c:v>149.52000000000001</c:v>
                </c:pt>
                <c:pt idx="14">
                  <c:v>229.43999999999997</c:v>
                </c:pt>
                <c:pt idx="16">
                  <c:v>117.2</c:v>
                </c:pt>
                <c:pt idx="17">
                  <c:v>82.6</c:v>
                </c:pt>
                <c:pt idx="18">
                  <c:v>224.93333333333331</c:v>
                </c:pt>
                <c:pt idx="20">
                  <c:v>148.32000000000002</c:v>
                </c:pt>
                <c:pt idx="21">
                  <c:v>115.28</c:v>
                </c:pt>
                <c:pt idx="22">
                  <c:v>225.6</c:v>
                </c:pt>
                <c:pt idx="24">
                  <c:v>141.14133333333334</c:v>
                </c:pt>
                <c:pt idx="25">
                  <c:v>131.68</c:v>
                </c:pt>
                <c:pt idx="26">
                  <c:v>249.6</c:v>
                </c:pt>
                <c:pt idx="28">
                  <c:v>160.10666666666665</c:v>
                </c:pt>
                <c:pt idx="29">
                  <c:v>87.440000000000012</c:v>
                </c:pt>
                <c:pt idx="30">
                  <c:v>189.43999999999997</c:v>
                </c:pt>
                <c:pt idx="32">
                  <c:v>158.13333333333333</c:v>
                </c:pt>
                <c:pt idx="33">
                  <c:v>140.6</c:v>
                </c:pt>
                <c:pt idx="34">
                  <c:v>102.92</c:v>
                </c:pt>
                <c:pt idx="36">
                  <c:v>180</c:v>
                </c:pt>
                <c:pt idx="37">
                  <c:v>126.63999999999999</c:v>
                </c:pt>
                <c:pt idx="38">
                  <c:v>105.25333333333333</c:v>
                </c:pt>
                <c:pt idx="40">
                  <c:v>172.79999999999998</c:v>
                </c:pt>
                <c:pt idx="41">
                  <c:v>160.63999999999999</c:v>
                </c:pt>
                <c:pt idx="42">
                  <c:v>149.65333333333334</c:v>
                </c:pt>
                <c:pt idx="44">
                  <c:v>180.79999999999998</c:v>
                </c:pt>
                <c:pt idx="45">
                  <c:v>121.36000000000001</c:v>
                </c:pt>
                <c:pt idx="46">
                  <c:v>149.70666666666668</c:v>
                </c:pt>
                <c:pt idx="48">
                  <c:v>129.28</c:v>
                </c:pt>
                <c:pt idx="49">
                  <c:v>130.24</c:v>
                </c:pt>
                <c:pt idx="50">
                  <c:v>74.666666666666671</c:v>
                </c:pt>
                <c:pt idx="52">
                  <c:v>296</c:v>
                </c:pt>
                <c:pt idx="53">
                  <c:v>137.51999999999998</c:v>
                </c:pt>
                <c:pt idx="54">
                  <c:v>91.866666666666674</c:v>
                </c:pt>
                <c:pt idx="56">
                  <c:v>218.24</c:v>
                </c:pt>
                <c:pt idx="57">
                  <c:v>206.56</c:v>
                </c:pt>
                <c:pt idx="58">
                  <c:v>118.71999999999998</c:v>
                </c:pt>
                <c:pt idx="60">
                  <c:v>97.173333333333332</c:v>
                </c:pt>
                <c:pt idx="61">
                  <c:v>188.32</c:v>
                </c:pt>
                <c:pt idx="62">
                  <c:v>168.58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787072"/>
        <c:axId val="92788608"/>
      </c:barChart>
      <c:catAx>
        <c:axId val="92787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788608"/>
        <c:crosses val="autoZero"/>
        <c:auto val="1"/>
        <c:lblAlgn val="ctr"/>
        <c:lblOffset val="100"/>
        <c:noMultiLvlLbl val="0"/>
      </c:catAx>
      <c:valAx>
        <c:axId val="927886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2787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1"/>
          <c:order val="0"/>
          <c:tx>
            <c:strRef>
              <c:f>'amino acids'!$U$161</c:f>
              <c:strCache>
                <c:ptCount val="1"/>
                <c:pt idx="0">
                  <c:v>Lys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U$162:$U$226</c:f>
              <c:numCache>
                <c:formatCode>0.00</c:formatCode>
                <c:ptCount val="65"/>
                <c:pt idx="0">
                  <c:v>75.893333333333331</c:v>
                </c:pt>
                <c:pt idx="1">
                  <c:v>57.179999999999993</c:v>
                </c:pt>
                <c:pt idx="2">
                  <c:v>73.733333333333334</c:v>
                </c:pt>
                <c:pt idx="4">
                  <c:v>105.49333333333334</c:v>
                </c:pt>
                <c:pt idx="5">
                  <c:v>93.64</c:v>
                </c:pt>
                <c:pt idx="6">
                  <c:v>89.12</c:v>
                </c:pt>
                <c:pt idx="8">
                  <c:v>89.386666666666656</c:v>
                </c:pt>
                <c:pt idx="9">
                  <c:v>94.800000000000011</c:v>
                </c:pt>
                <c:pt idx="10">
                  <c:v>134.02666666666667</c:v>
                </c:pt>
                <c:pt idx="12">
                  <c:v>126.29333333333334</c:v>
                </c:pt>
                <c:pt idx="13">
                  <c:v>136.88</c:v>
                </c:pt>
                <c:pt idx="14">
                  <c:v>159.25333333333333</c:v>
                </c:pt>
                <c:pt idx="16">
                  <c:v>87.386666666666656</c:v>
                </c:pt>
                <c:pt idx="17">
                  <c:v>52.14</c:v>
                </c:pt>
                <c:pt idx="18">
                  <c:v>121.46666666666665</c:v>
                </c:pt>
                <c:pt idx="20">
                  <c:v>114.45333333333333</c:v>
                </c:pt>
                <c:pt idx="21">
                  <c:v>60.68</c:v>
                </c:pt>
                <c:pt idx="22">
                  <c:v>134.93333333333334</c:v>
                </c:pt>
                <c:pt idx="24">
                  <c:v>106.66666666666667</c:v>
                </c:pt>
                <c:pt idx="25">
                  <c:v>97.84</c:v>
                </c:pt>
                <c:pt idx="26">
                  <c:v>196.32000000000002</c:v>
                </c:pt>
                <c:pt idx="28">
                  <c:v>143.04</c:v>
                </c:pt>
                <c:pt idx="29">
                  <c:v>75.36</c:v>
                </c:pt>
                <c:pt idx="30">
                  <c:v>150.1866666666667</c:v>
                </c:pt>
                <c:pt idx="32">
                  <c:v>98.453333333333333</c:v>
                </c:pt>
                <c:pt idx="33">
                  <c:v>96</c:v>
                </c:pt>
                <c:pt idx="34">
                  <c:v>71.546666666666667</c:v>
                </c:pt>
                <c:pt idx="36">
                  <c:v>116.96</c:v>
                </c:pt>
                <c:pt idx="37">
                  <c:v>109.36</c:v>
                </c:pt>
                <c:pt idx="38">
                  <c:v>104.34666666666665</c:v>
                </c:pt>
                <c:pt idx="40">
                  <c:v>129.91999999999999</c:v>
                </c:pt>
                <c:pt idx="41">
                  <c:v>143.51999999999998</c:v>
                </c:pt>
                <c:pt idx="42">
                  <c:v>104.58666666666666</c:v>
                </c:pt>
                <c:pt idx="44">
                  <c:v>157.97333333333333</c:v>
                </c:pt>
                <c:pt idx="45">
                  <c:v>116.56</c:v>
                </c:pt>
                <c:pt idx="46">
                  <c:v>100.69333333333333</c:v>
                </c:pt>
                <c:pt idx="48">
                  <c:v>95.2</c:v>
                </c:pt>
                <c:pt idx="49">
                  <c:v>109.85999999999999</c:v>
                </c:pt>
                <c:pt idx="50">
                  <c:v>44.879999999999995</c:v>
                </c:pt>
                <c:pt idx="52">
                  <c:v>142.4</c:v>
                </c:pt>
                <c:pt idx="53">
                  <c:v>122.2</c:v>
                </c:pt>
                <c:pt idx="54">
                  <c:v>105.06666666666668</c:v>
                </c:pt>
                <c:pt idx="56">
                  <c:v>202.13333333333333</c:v>
                </c:pt>
                <c:pt idx="57">
                  <c:v>197.27999999999997</c:v>
                </c:pt>
                <c:pt idx="58">
                  <c:v>117.81333333333333</c:v>
                </c:pt>
                <c:pt idx="60">
                  <c:v>118.39999999999999</c:v>
                </c:pt>
                <c:pt idx="61">
                  <c:v>189.76</c:v>
                </c:pt>
                <c:pt idx="62">
                  <c:v>108.05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809088"/>
        <c:axId val="92810624"/>
      </c:barChart>
      <c:catAx>
        <c:axId val="92809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810624"/>
        <c:crosses val="autoZero"/>
        <c:auto val="1"/>
        <c:lblAlgn val="ctr"/>
        <c:lblOffset val="100"/>
        <c:noMultiLvlLbl val="0"/>
      </c:catAx>
      <c:valAx>
        <c:axId val="928106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2809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2"/>
          <c:order val="0"/>
          <c:tx>
            <c:strRef>
              <c:f>'amino acids'!$V$161</c:f>
              <c:strCache>
                <c:ptCount val="1"/>
                <c:pt idx="0">
                  <c:v>Met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V$162:$V$226</c:f>
              <c:numCache>
                <c:formatCode>0.00</c:formatCode>
                <c:ptCount val="65"/>
                <c:pt idx="0">
                  <c:v>0.71653333333333347</c:v>
                </c:pt>
                <c:pt idx="1">
                  <c:v>0.48599999999999999</c:v>
                </c:pt>
                <c:pt idx="2">
                  <c:v>0.65333333333333321</c:v>
                </c:pt>
                <c:pt idx="4">
                  <c:v>1.5359999999999998</c:v>
                </c:pt>
                <c:pt idx="5">
                  <c:v>0.98280000000000001</c:v>
                </c:pt>
                <c:pt idx="6">
                  <c:v>0.54186666666666661</c:v>
                </c:pt>
                <c:pt idx="8">
                  <c:v>2.5760000000000001</c:v>
                </c:pt>
                <c:pt idx="9">
                  <c:v>2.5015999999999998</c:v>
                </c:pt>
                <c:pt idx="10">
                  <c:v>3.1333333333333333</c:v>
                </c:pt>
                <c:pt idx="12">
                  <c:v>39.456000000000003</c:v>
                </c:pt>
                <c:pt idx="13">
                  <c:v>36.32</c:v>
                </c:pt>
                <c:pt idx="14">
                  <c:v>38.346666666666664</c:v>
                </c:pt>
                <c:pt idx="16">
                  <c:v>1.1413333333333333</c:v>
                </c:pt>
                <c:pt idx="17">
                  <c:v>0.67759999999999998</c:v>
                </c:pt>
                <c:pt idx="18">
                  <c:v>6.0773333333333328</c:v>
                </c:pt>
                <c:pt idx="20">
                  <c:v>0.88</c:v>
                </c:pt>
                <c:pt idx="21">
                  <c:v>1.94</c:v>
                </c:pt>
                <c:pt idx="22">
                  <c:v>3.504</c:v>
                </c:pt>
                <c:pt idx="24">
                  <c:v>2.1237333333333335</c:v>
                </c:pt>
                <c:pt idx="25">
                  <c:v>3.2879999999999994</c:v>
                </c:pt>
                <c:pt idx="26">
                  <c:v>7.2906666666666675</c:v>
                </c:pt>
                <c:pt idx="28">
                  <c:v>35.103999999999999</c:v>
                </c:pt>
                <c:pt idx="29">
                  <c:v>24.207999999999998</c:v>
                </c:pt>
                <c:pt idx="30">
                  <c:v>44.426666666666669</c:v>
                </c:pt>
                <c:pt idx="32">
                  <c:v>20.504000000000001</c:v>
                </c:pt>
                <c:pt idx="33">
                  <c:v>20.399999999999999</c:v>
                </c:pt>
                <c:pt idx="34">
                  <c:v>15.331999999999999</c:v>
                </c:pt>
                <c:pt idx="36">
                  <c:v>20.826666666666664</c:v>
                </c:pt>
                <c:pt idx="37">
                  <c:v>15.131999999999998</c:v>
                </c:pt>
                <c:pt idx="38">
                  <c:v>24.237333333333336</c:v>
                </c:pt>
                <c:pt idx="40">
                  <c:v>16.597333333333335</c:v>
                </c:pt>
                <c:pt idx="41">
                  <c:v>23.256</c:v>
                </c:pt>
                <c:pt idx="42">
                  <c:v>11.189333333333332</c:v>
                </c:pt>
                <c:pt idx="44">
                  <c:v>46.901333333333326</c:v>
                </c:pt>
                <c:pt idx="45">
                  <c:v>34.879999999999995</c:v>
                </c:pt>
                <c:pt idx="46">
                  <c:v>32.213333333333338</c:v>
                </c:pt>
                <c:pt idx="48">
                  <c:v>39.68</c:v>
                </c:pt>
                <c:pt idx="49">
                  <c:v>33.18</c:v>
                </c:pt>
                <c:pt idx="50">
                  <c:v>20.04</c:v>
                </c:pt>
                <c:pt idx="52">
                  <c:v>52.693333333333335</c:v>
                </c:pt>
                <c:pt idx="53">
                  <c:v>39.76</c:v>
                </c:pt>
                <c:pt idx="54">
                  <c:v>33.466666666666669</c:v>
                </c:pt>
                <c:pt idx="56">
                  <c:v>50.773333333333333</c:v>
                </c:pt>
                <c:pt idx="57">
                  <c:v>61.679999999999993</c:v>
                </c:pt>
                <c:pt idx="58">
                  <c:v>36.853333333333332</c:v>
                </c:pt>
                <c:pt idx="60">
                  <c:v>46.261333333333333</c:v>
                </c:pt>
                <c:pt idx="61">
                  <c:v>51.120000000000005</c:v>
                </c:pt>
                <c:pt idx="62">
                  <c:v>34.9866666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847488"/>
        <c:axId val="92857472"/>
      </c:barChart>
      <c:catAx>
        <c:axId val="92847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857472"/>
        <c:crosses val="autoZero"/>
        <c:auto val="1"/>
        <c:lblAlgn val="ctr"/>
        <c:lblOffset val="100"/>
        <c:noMultiLvlLbl val="0"/>
      </c:catAx>
      <c:valAx>
        <c:axId val="928574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2847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3"/>
          <c:order val="0"/>
          <c:tx>
            <c:strRef>
              <c:f>'amino acids'!$W$161</c:f>
              <c:strCache>
                <c:ptCount val="1"/>
                <c:pt idx="0">
                  <c:v>Orn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W$162:$W$226</c:f>
              <c:numCache>
                <c:formatCode>0.00</c:formatCode>
                <c:ptCount val="65"/>
                <c:pt idx="0">
                  <c:v>8.9866666666666664</c:v>
                </c:pt>
                <c:pt idx="1">
                  <c:v>2.14</c:v>
                </c:pt>
                <c:pt idx="2">
                  <c:v>4.9146666666666663</c:v>
                </c:pt>
                <c:pt idx="4">
                  <c:v>10.426666666666668</c:v>
                </c:pt>
                <c:pt idx="5">
                  <c:v>10.548</c:v>
                </c:pt>
                <c:pt idx="6">
                  <c:v>8.5679999999999996</c:v>
                </c:pt>
                <c:pt idx="8">
                  <c:v>16.32</c:v>
                </c:pt>
                <c:pt idx="9">
                  <c:v>6.0640000000000001</c:v>
                </c:pt>
                <c:pt idx="10">
                  <c:v>16.661333333333335</c:v>
                </c:pt>
                <c:pt idx="12">
                  <c:v>18.346666666666668</c:v>
                </c:pt>
                <c:pt idx="13">
                  <c:v>14.872</c:v>
                </c:pt>
                <c:pt idx="14">
                  <c:v>13.493333333333332</c:v>
                </c:pt>
                <c:pt idx="16">
                  <c:v>6.9786666666666664</c:v>
                </c:pt>
                <c:pt idx="17">
                  <c:v>6.59</c:v>
                </c:pt>
                <c:pt idx="18">
                  <c:v>4.9826666666666668</c:v>
                </c:pt>
                <c:pt idx="20">
                  <c:v>23.41333333333333</c:v>
                </c:pt>
                <c:pt idx="21">
                  <c:v>10.795999999999999</c:v>
                </c:pt>
                <c:pt idx="22">
                  <c:v>11.013333333333334</c:v>
                </c:pt>
                <c:pt idx="24">
                  <c:v>22.090666666666664</c:v>
                </c:pt>
                <c:pt idx="25">
                  <c:v>39.408000000000001</c:v>
                </c:pt>
                <c:pt idx="26">
                  <c:v>19.2</c:v>
                </c:pt>
                <c:pt idx="28">
                  <c:v>20.416</c:v>
                </c:pt>
                <c:pt idx="29">
                  <c:v>16.224</c:v>
                </c:pt>
                <c:pt idx="30">
                  <c:v>13.008000000000001</c:v>
                </c:pt>
                <c:pt idx="32">
                  <c:v>6.0053333333333327</c:v>
                </c:pt>
                <c:pt idx="33">
                  <c:v>5.6139999999999999</c:v>
                </c:pt>
                <c:pt idx="34">
                  <c:v>4.0680000000000005</c:v>
                </c:pt>
                <c:pt idx="36">
                  <c:v>24.085333333333335</c:v>
                </c:pt>
                <c:pt idx="37">
                  <c:v>11.143999999999998</c:v>
                </c:pt>
                <c:pt idx="38">
                  <c:v>8.6</c:v>
                </c:pt>
                <c:pt idx="40">
                  <c:v>31.061333333333334</c:v>
                </c:pt>
                <c:pt idx="41">
                  <c:v>22.8</c:v>
                </c:pt>
                <c:pt idx="42">
                  <c:v>13.557333333333332</c:v>
                </c:pt>
                <c:pt idx="44">
                  <c:v>51.093333333333334</c:v>
                </c:pt>
                <c:pt idx="45">
                  <c:v>23.223999999999997</c:v>
                </c:pt>
                <c:pt idx="46">
                  <c:v>11.520000000000001</c:v>
                </c:pt>
                <c:pt idx="48">
                  <c:v>10.800000000000002</c:v>
                </c:pt>
                <c:pt idx="49">
                  <c:v>6.8879999999999999</c:v>
                </c:pt>
                <c:pt idx="50">
                  <c:v>5.4026666666666658</c:v>
                </c:pt>
                <c:pt idx="52">
                  <c:v>23.040000000000003</c:v>
                </c:pt>
                <c:pt idx="53">
                  <c:v>20.28</c:v>
                </c:pt>
                <c:pt idx="54">
                  <c:v>11.626666666666667</c:v>
                </c:pt>
                <c:pt idx="56">
                  <c:v>81.600000000000009</c:v>
                </c:pt>
                <c:pt idx="57">
                  <c:v>20.384</c:v>
                </c:pt>
                <c:pt idx="58">
                  <c:v>17.018666666666665</c:v>
                </c:pt>
                <c:pt idx="60">
                  <c:v>33.375999999999998</c:v>
                </c:pt>
                <c:pt idx="61">
                  <c:v>30.863999999999997</c:v>
                </c:pt>
                <c:pt idx="62">
                  <c:v>11.829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964352"/>
        <c:axId val="92965888"/>
      </c:barChart>
      <c:catAx>
        <c:axId val="92964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965888"/>
        <c:crosses val="autoZero"/>
        <c:auto val="1"/>
        <c:lblAlgn val="ctr"/>
        <c:lblOffset val="100"/>
        <c:noMultiLvlLbl val="0"/>
      </c:catAx>
      <c:valAx>
        <c:axId val="929658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2964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4"/>
          <c:order val="0"/>
          <c:tx>
            <c:strRef>
              <c:f>'amino acids'!$X$161</c:f>
              <c:strCache>
                <c:ptCount val="1"/>
                <c:pt idx="0">
                  <c:v>Phe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X$162:$X$226</c:f>
              <c:numCache>
                <c:formatCode>0.00</c:formatCode>
                <c:ptCount val="65"/>
                <c:pt idx="0">
                  <c:v>48.48</c:v>
                </c:pt>
                <c:pt idx="1">
                  <c:v>41.54</c:v>
                </c:pt>
                <c:pt idx="2">
                  <c:v>49.786666666666669</c:v>
                </c:pt>
                <c:pt idx="4">
                  <c:v>71.52</c:v>
                </c:pt>
                <c:pt idx="5">
                  <c:v>60</c:v>
                </c:pt>
                <c:pt idx="6">
                  <c:v>61.786666666666669</c:v>
                </c:pt>
                <c:pt idx="8">
                  <c:v>59.093333333333334</c:v>
                </c:pt>
                <c:pt idx="9">
                  <c:v>64.47999999999999</c:v>
                </c:pt>
                <c:pt idx="10">
                  <c:v>74.88</c:v>
                </c:pt>
                <c:pt idx="12">
                  <c:v>76.48</c:v>
                </c:pt>
                <c:pt idx="13">
                  <c:v>83.92</c:v>
                </c:pt>
                <c:pt idx="14">
                  <c:v>81.12</c:v>
                </c:pt>
                <c:pt idx="16">
                  <c:v>50.133333333333333</c:v>
                </c:pt>
                <c:pt idx="17">
                  <c:v>35.08</c:v>
                </c:pt>
                <c:pt idx="18">
                  <c:v>79.866666666666674</c:v>
                </c:pt>
                <c:pt idx="20">
                  <c:v>62.240000000000009</c:v>
                </c:pt>
                <c:pt idx="21">
                  <c:v>47.160000000000004</c:v>
                </c:pt>
                <c:pt idx="22">
                  <c:v>75.146666666666661</c:v>
                </c:pt>
                <c:pt idx="24">
                  <c:v>67.594666666666669</c:v>
                </c:pt>
                <c:pt idx="25">
                  <c:v>57.519999999999996</c:v>
                </c:pt>
                <c:pt idx="26">
                  <c:v>82.506666666666675</c:v>
                </c:pt>
                <c:pt idx="28">
                  <c:v>77.589333333333329</c:v>
                </c:pt>
                <c:pt idx="29">
                  <c:v>47.28</c:v>
                </c:pt>
                <c:pt idx="30">
                  <c:v>77.38666666666667</c:v>
                </c:pt>
                <c:pt idx="32">
                  <c:v>79.946666666666673</c:v>
                </c:pt>
                <c:pt idx="33">
                  <c:v>61.959999999999994</c:v>
                </c:pt>
                <c:pt idx="34">
                  <c:v>51.160000000000004</c:v>
                </c:pt>
                <c:pt idx="36">
                  <c:v>83.733333333333334</c:v>
                </c:pt>
                <c:pt idx="37">
                  <c:v>62.72</c:v>
                </c:pt>
                <c:pt idx="38">
                  <c:v>61.706666666666671</c:v>
                </c:pt>
                <c:pt idx="40">
                  <c:v>93.226666666666674</c:v>
                </c:pt>
                <c:pt idx="41">
                  <c:v>86.56</c:v>
                </c:pt>
                <c:pt idx="42">
                  <c:v>75.679999999999993</c:v>
                </c:pt>
                <c:pt idx="44">
                  <c:v>93.013333333333335</c:v>
                </c:pt>
                <c:pt idx="45">
                  <c:v>69.040000000000006</c:v>
                </c:pt>
                <c:pt idx="46">
                  <c:v>66.133333333333326</c:v>
                </c:pt>
                <c:pt idx="48">
                  <c:v>67.973333333333343</c:v>
                </c:pt>
                <c:pt idx="49">
                  <c:v>79.52</c:v>
                </c:pt>
                <c:pt idx="50">
                  <c:v>35.533333333333339</c:v>
                </c:pt>
                <c:pt idx="52">
                  <c:v>136.69333333333336</c:v>
                </c:pt>
                <c:pt idx="53">
                  <c:v>90.199999999999989</c:v>
                </c:pt>
                <c:pt idx="54">
                  <c:v>64.08</c:v>
                </c:pt>
                <c:pt idx="56">
                  <c:v>115.62666666666667</c:v>
                </c:pt>
                <c:pt idx="57">
                  <c:v>133.36000000000001</c:v>
                </c:pt>
                <c:pt idx="58">
                  <c:v>71.146666666666661</c:v>
                </c:pt>
                <c:pt idx="60">
                  <c:v>102.50666666666667</c:v>
                </c:pt>
                <c:pt idx="61">
                  <c:v>122.56</c:v>
                </c:pt>
                <c:pt idx="62">
                  <c:v>65.3333333333333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982272"/>
        <c:axId val="92988160"/>
      </c:barChart>
      <c:catAx>
        <c:axId val="92982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988160"/>
        <c:crosses val="autoZero"/>
        <c:auto val="1"/>
        <c:lblAlgn val="ctr"/>
        <c:lblOffset val="100"/>
        <c:noMultiLvlLbl val="0"/>
      </c:catAx>
      <c:valAx>
        <c:axId val="929881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2982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5"/>
          <c:order val="0"/>
          <c:tx>
            <c:strRef>
              <c:f>'amino acids'!$Y$161</c:f>
              <c:strCache>
                <c:ptCount val="1"/>
                <c:pt idx="0">
                  <c:v>Pro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Y$162:$Y$226</c:f>
              <c:numCache>
                <c:formatCode>0.00</c:formatCode>
                <c:ptCount val="65"/>
                <c:pt idx="0">
                  <c:v>223.20000000000002</c:v>
                </c:pt>
                <c:pt idx="1">
                  <c:v>209.39999999999998</c:v>
                </c:pt>
                <c:pt idx="2">
                  <c:v>190.4</c:v>
                </c:pt>
                <c:pt idx="4">
                  <c:v>237.70666666666668</c:v>
                </c:pt>
                <c:pt idx="5">
                  <c:v>230.39999999999998</c:v>
                </c:pt>
                <c:pt idx="6">
                  <c:v>287.46666666666664</c:v>
                </c:pt>
                <c:pt idx="8">
                  <c:v>225.28</c:v>
                </c:pt>
                <c:pt idx="9">
                  <c:v>219.2</c:v>
                </c:pt>
                <c:pt idx="10">
                  <c:v>291.73333333333335</c:v>
                </c:pt>
                <c:pt idx="12">
                  <c:v>325.9733333333333</c:v>
                </c:pt>
                <c:pt idx="13">
                  <c:v>291.2</c:v>
                </c:pt>
                <c:pt idx="14">
                  <c:v>294.40000000000003</c:v>
                </c:pt>
                <c:pt idx="16">
                  <c:v>214.08</c:v>
                </c:pt>
                <c:pt idx="17">
                  <c:v>161.4</c:v>
                </c:pt>
                <c:pt idx="18">
                  <c:v>331.59999999999997</c:v>
                </c:pt>
                <c:pt idx="20">
                  <c:v>232.85333333333332</c:v>
                </c:pt>
                <c:pt idx="21">
                  <c:v>179.16</c:v>
                </c:pt>
                <c:pt idx="22">
                  <c:v>328</c:v>
                </c:pt>
                <c:pt idx="24">
                  <c:v>262.71999999999997</c:v>
                </c:pt>
                <c:pt idx="25">
                  <c:v>184.16</c:v>
                </c:pt>
                <c:pt idx="26">
                  <c:v>315.2</c:v>
                </c:pt>
                <c:pt idx="28">
                  <c:v>250.88000000000002</c:v>
                </c:pt>
                <c:pt idx="29">
                  <c:v>185.35999999999999</c:v>
                </c:pt>
                <c:pt idx="30">
                  <c:v>326.39999999999998</c:v>
                </c:pt>
                <c:pt idx="32">
                  <c:v>315.2</c:v>
                </c:pt>
                <c:pt idx="33">
                  <c:v>255.00000000000006</c:v>
                </c:pt>
                <c:pt idx="34">
                  <c:v>204.93333333333331</c:v>
                </c:pt>
                <c:pt idx="36">
                  <c:v>324.8</c:v>
                </c:pt>
                <c:pt idx="37">
                  <c:v>249.2</c:v>
                </c:pt>
                <c:pt idx="38">
                  <c:v>240.26666666666668</c:v>
                </c:pt>
                <c:pt idx="40">
                  <c:v>375.78666666666663</c:v>
                </c:pt>
                <c:pt idx="41">
                  <c:v>331.2</c:v>
                </c:pt>
                <c:pt idx="42">
                  <c:v>283.73333333333335</c:v>
                </c:pt>
                <c:pt idx="44">
                  <c:v>347.62666666666672</c:v>
                </c:pt>
                <c:pt idx="45">
                  <c:v>285.60000000000002</c:v>
                </c:pt>
                <c:pt idx="46">
                  <c:v>274.66666666666669</c:v>
                </c:pt>
                <c:pt idx="48">
                  <c:v>253.6</c:v>
                </c:pt>
                <c:pt idx="49">
                  <c:v>269.60000000000002</c:v>
                </c:pt>
                <c:pt idx="50">
                  <c:v>132.66666666666666</c:v>
                </c:pt>
                <c:pt idx="52">
                  <c:v>467.73333333333335</c:v>
                </c:pt>
                <c:pt idx="53">
                  <c:v>337.2</c:v>
                </c:pt>
                <c:pt idx="54">
                  <c:v>214.13333333333333</c:v>
                </c:pt>
                <c:pt idx="56">
                  <c:v>405.54666666666662</c:v>
                </c:pt>
                <c:pt idx="57">
                  <c:v>508.79999999999995</c:v>
                </c:pt>
                <c:pt idx="58">
                  <c:v>249.06666666666669</c:v>
                </c:pt>
                <c:pt idx="60">
                  <c:v>374.18666666666667</c:v>
                </c:pt>
                <c:pt idx="61">
                  <c:v>447.2</c:v>
                </c:pt>
                <c:pt idx="62">
                  <c:v>270.4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20928"/>
        <c:axId val="93022464"/>
      </c:barChart>
      <c:catAx>
        <c:axId val="93020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022464"/>
        <c:crosses val="autoZero"/>
        <c:auto val="1"/>
        <c:lblAlgn val="ctr"/>
        <c:lblOffset val="100"/>
        <c:noMultiLvlLbl val="0"/>
      </c:catAx>
      <c:valAx>
        <c:axId val="930224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3020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7"/>
          <c:order val="0"/>
          <c:tx>
            <c:strRef>
              <c:f>'amino acids'!$AA$161</c:f>
              <c:strCache>
                <c:ptCount val="1"/>
                <c:pt idx="0">
                  <c:v>Thr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AA$162:$AA$226</c:f>
              <c:numCache>
                <c:formatCode>0.00</c:formatCode>
                <c:ptCount val="65"/>
                <c:pt idx="0">
                  <c:v>87.173333333333332</c:v>
                </c:pt>
                <c:pt idx="1">
                  <c:v>90.4</c:v>
                </c:pt>
                <c:pt idx="2">
                  <c:v>94.40000000000002</c:v>
                </c:pt>
                <c:pt idx="4">
                  <c:v>119.41333333333334</c:v>
                </c:pt>
                <c:pt idx="5">
                  <c:v>115.24000000000001</c:v>
                </c:pt>
                <c:pt idx="6">
                  <c:v>133.46666666666667</c:v>
                </c:pt>
                <c:pt idx="8">
                  <c:v>108.48</c:v>
                </c:pt>
                <c:pt idx="9">
                  <c:v>119.76</c:v>
                </c:pt>
                <c:pt idx="10">
                  <c:v>137.12</c:v>
                </c:pt>
                <c:pt idx="12">
                  <c:v>161.28</c:v>
                </c:pt>
                <c:pt idx="13">
                  <c:v>134</c:v>
                </c:pt>
                <c:pt idx="14">
                  <c:v>143.41333333333333</c:v>
                </c:pt>
                <c:pt idx="16">
                  <c:v>83.973333333333343</c:v>
                </c:pt>
                <c:pt idx="17">
                  <c:v>62.680000000000007</c:v>
                </c:pt>
                <c:pt idx="18">
                  <c:v>175.46666666666667</c:v>
                </c:pt>
                <c:pt idx="20">
                  <c:v>101.70666666666666</c:v>
                </c:pt>
                <c:pt idx="21">
                  <c:v>88.6</c:v>
                </c:pt>
                <c:pt idx="22">
                  <c:v>147.20000000000002</c:v>
                </c:pt>
                <c:pt idx="24">
                  <c:v>128.53333333333333</c:v>
                </c:pt>
                <c:pt idx="25">
                  <c:v>98.48</c:v>
                </c:pt>
                <c:pt idx="26">
                  <c:v>214.02666666666664</c:v>
                </c:pt>
                <c:pt idx="28">
                  <c:v>104.32000000000001</c:v>
                </c:pt>
                <c:pt idx="29">
                  <c:v>78.56</c:v>
                </c:pt>
                <c:pt idx="30">
                  <c:v>129.28</c:v>
                </c:pt>
                <c:pt idx="32">
                  <c:v>142.93333333333331</c:v>
                </c:pt>
                <c:pt idx="33">
                  <c:v>106</c:v>
                </c:pt>
                <c:pt idx="34">
                  <c:v>85.133333333333326</c:v>
                </c:pt>
                <c:pt idx="36">
                  <c:v>168.58666666666667</c:v>
                </c:pt>
                <c:pt idx="37">
                  <c:v>130.88</c:v>
                </c:pt>
                <c:pt idx="38">
                  <c:v>115.81333333333333</c:v>
                </c:pt>
                <c:pt idx="40">
                  <c:v>153.06666666666666</c:v>
                </c:pt>
                <c:pt idx="41">
                  <c:v>138.47999999999999</c:v>
                </c:pt>
                <c:pt idx="42">
                  <c:v>134.02666666666667</c:v>
                </c:pt>
                <c:pt idx="44">
                  <c:v>174.72</c:v>
                </c:pt>
                <c:pt idx="45">
                  <c:v>131.12</c:v>
                </c:pt>
                <c:pt idx="46">
                  <c:v>126.77333333333333</c:v>
                </c:pt>
                <c:pt idx="48">
                  <c:v>127.01333333333332</c:v>
                </c:pt>
                <c:pt idx="49">
                  <c:v>110.80000000000001</c:v>
                </c:pt>
                <c:pt idx="50">
                  <c:v>58.133333333333333</c:v>
                </c:pt>
                <c:pt idx="52">
                  <c:v>176</c:v>
                </c:pt>
                <c:pt idx="53">
                  <c:v>141.6</c:v>
                </c:pt>
                <c:pt idx="54">
                  <c:v>104</c:v>
                </c:pt>
                <c:pt idx="56">
                  <c:v>206.72</c:v>
                </c:pt>
                <c:pt idx="57">
                  <c:v>222.64</c:v>
                </c:pt>
                <c:pt idx="58">
                  <c:v>154.08000000000001</c:v>
                </c:pt>
                <c:pt idx="60">
                  <c:v>208.64000000000001</c:v>
                </c:pt>
                <c:pt idx="61">
                  <c:v>225.36</c:v>
                </c:pt>
                <c:pt idx="62">
                  <c:v>116.32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38848"/>
        <c:axId val="93061120"/>
      </c:barChart>
      <c:catAx>
        <c:axId val="93038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061120"/>
        <c:crosses val="autoZero"/>
        <c:auto val="1"/>
        <c:lblAlgn val="ctr"/>
        <c:lblOffset val="100"/>
        <c:noMultiLvlLbl val="0"/>
      </c:catAx>
      <c:valAx>
        <c:axId val="930611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3038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8"/>
          <c:order val="0"/>
          <c:tx>
            <c:strRef>
              <c:f>'amino acids'!$AB$161</c:f>
              <c:strCache>
                <c:ptCount val="1"/>
                <c:pt idx="0">
                  <c:v>Trp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AB$162:$AB$226</c:f>
              <c:numCache>
                <c:formatCode>0.00</c:formatCode>
                <c:ptCount val="65"/>
                <c:pt idx="0">
                  <c:v>6.738666666666667</c:v>
                </c:pt>
                <c:pt idx="1">
                  <c:v>5.1479999999999997</c:v>
                </c:pt>
                <c:pt idx="2">
                  <c:v>5.3520000000000003</c:v>
                </c:pt>
                <c:pt idx="4">
                  <c:v>18.080000000000002</c:v>
                </c:pt>
                <c:pt idx="5">
                  <c:v>16.880000000000003</c:v>
                </c:pt>
                <c:pt idx="6">
                  <c:v>14.986666666666665</c:v>
                </c:pt>
                <c:pt idx="8">
                  <c:v>26.261333333333329</c:v>
                </c:pt>
                <c:pt idx="9">
                  <c:v>27.92</c:v>
                </c:pt>
                <c:pt idx="10">
                  <c:v>24.8</c:v>
                </c:pt>
                <c:pt idx="12">
                  <c:v>71.786666666666676</c:v>
                </c:pt>
                <c:pt idx="13">
                  <c:v>59.04</c:v>
                </c:pt>
                <c:pt idx="14">
                  <c:v>60.906666666666666</c:v>
                </c:pt>
                <c:pt idx="16">
                  <c:v>8.16</c:v>
                </c:pt>
                <c:pt idx="17">
                  <c:v>5.3339999999999996</c:v>
                </c:pt>
                <c:pt idx="18">
                  <c:v>6.7333333333333343</c:v>
                </c:pt>
                <c:pt idx="20">
                  <c:v>18.672000000000001</c:v>
                </c:pt>
                <c:pt idx="21">
                  <c:v>14.879999999999999</c:v>
                </c:pt>
                <c:pt idx="22">
                  <c:v>13.653333333333334</c:v>
                </c:pt>
                <c:pt idx="24">
                  <c:v>28.234666666666669</c:v>
                </c:pt>
                <c:pt idx="25">
                  <c:v>28.311999999999998</c:v>
                </c:pt>
                <c:pt idx="26">
                  <c:v>37.333333333333336</c:v>
                </c:pt>
                <c:pt idx="28">
                  <c:v>48.949333333333335</c:v>
                </c:pt>
                <c:pt idx="29">
                  <c:v>36.432000000000002</c:v>
                </c:pt>
                <c:pt idx="30">
                  <c:v>81.013333333333335</c:v>
                </c:pt>
                <c:pt idx="32">
                  <c:v>20.560000000000002</c:v>
                </c:pt>
                <c:pt idx="33">
                  <c:v>14.360000000000001</c:v>
                </c:pt>
                <c:pt idx="34">
                  <c:v>12.026666666666666</c:v>
                </c:pt>
                <c:pt idx="36">
                  <c:v>26.133333333333336</c:v>
                </c:pt>
                <c:pt idx="37">
                  <c:v>19.560000000000002</c:v>
                </c:pt>
                <c:pt idx="38">
                  <c:v>20.72</c:v>
                </c:pt>
                <c:pt idx="40">
                  <c:v>39.04</c:v>
                </c:pt>
                <c:pt idx="41">
                  <c:v>40.72</c:v>
                </c:pt>
                <c:pt idx="42">
                  <c:v>31.786666666666665</c:v>
                </c:pt>
                <c:pt idx="44">
                  <c:v>74.56</c:v>
                </c:pt>
                <c:pt idx="45">
                  <c:v>66.240000000000009</c:v>
                </c:pt>
                <c:pt idx="46">
                  <c:v>58.986666666666672</c:v>
                </c:pt>
                <c:pt idx="48">
                  <c:v>52.693333333333328</c:v>
                </c:pt>
                <c:pt idx="49">
                  <c:v>50.379999999999995</c:v>
                </c:pt>
                <c:pt idx="50">
                  <c:v>24.573333333333334</c:v>
                </c:pt>
                <c:pt idx="52">
                  <c:v>93.493333333333339</c:v>
                </c:pt>
                <c:pt idx="53">
                  <c:v>58.879999999999995</c:v>
                </c:pt>
                <c:pt idx="54">
                  <c:v>46.773333333333333</c:v>
                </c:pt>
                <c:pt idx="56">
                  <c:v>84.8</c:v>
                </c:pt>
                <c:pt idx="57">
                  <c:v>95.76</c:v>
                </c:pt>
                <c:pt idx="58">
                  <c:v>47.839999999999996</c:v>
                </c:pt>
                <c:pt idx="60">
                  <c:v>83.2</c:v>
                </c:pt>
                <c:pt idx="61">
                  <c:v>79.28</c:v>
                </c:pt>
                <c:pt idx="62">
                  <c:v>52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81984"/>
        <c:axId val="93083520"/>
      </c:barChart>
      <c:catAx>
        <c:axId val="93081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083520"/>
        <c:crosses val="autoZero"/>
        <c:auto val="1"/>
        <c:lblAlgn val="ctr"/>
        <c:lblOffset val="100"/>
        <c:noMultiLvlLbl val="0"/>
      </c:catAx>
      <c:valAx>
        <c:axId val="930835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3081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9"/>
          <c:order val="0"/>
          <c:tx>
            <c:strRef>
              <c:f>'amino acids'!$AC$161</c:f>
              <c:strCache>
                <c:ptCount val="1"/>
                <c:pt idx="0">
                  <c:v>Tyr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AC$162:$AC$226</c:f>
              <c:numCache>
                <c:formatCode>0.00</c:formatCode>
                <c:ptCount val="65"/>
                <c:pt idx="0">
                  <c:v>43.733333333333327</c:v>
                </c:pt>
                <c:pt idx="1">
                  <c:v>34.799999999999997</c:v>
                </c:pt>
                <c:pt idx="2">
                  <c:v>39.053333333333335</c:v>
                </c:pt>
                <c:pt idx="4">
                  <c:v>50.4</c:v>
                </c:pt>
                <c:pt idx="5">
                  <c:v>43.839999999999996</c:v>
                </c:pt>
                <c:pt idx="6">
                  <c:v>50.426666666666669</c:v>
                </c:pt>
                <c:pt idx="8">
                  <c:v>59.52</c:v>
                </c:pt>
                <c:pt idx="9">
                  <c:v>51.039999999999992</c:v>
                </c:pt>
                <c:pt idx="10">
                  <c:v>55.626666666666665</c:v>
                </c:pt>
                <c:pt idx="12">
                  <c:v>75.733333333333334</c:v>
                </c:pt>
                <c:pt idx="13">
                  <c:v>68.72</c:v>
                </c:pt>
                <c:pt idx="14">
                  <c:v>64.373333333333335</c:v>
                </c:pt>
                <c:pt idx="16">
                  <c:v>34.586666666666666</c:v>
                </c:pt>
                <c:pt idx="17">
                  <c:v>29.759999999999998</c:v>
                </c:pt>
                <c:pt idx="18">
                  <c:v>69.466666666666654</c:v>
                </c:pt>
                <c:pt idx="20">
                  <c:v>48.533333333333331</c:v>
                </c:pt>
                <c:pt idx="21">
                  <c:v>36.799999999999997</c:v>
                </c:pt>
                <c:pt idx="22">
                  <c:v>61.626666666666665</c:v>
                </c:pt>
                <c:pt idx="24">
                  <c:v>56.405333333333338</c:v>
                </c:pt>
                <c:pt idx="25">
                  <c:v>51.84</c:v>
                </c:pt>
                <c:pt idx="26">
                  <c:v>80.586666666666673</c:v>
                </c:pt>
                <c:pt idx="28">
                  <c:v>65.92</c:v>
                </c:pt>
                <c:pt idx="29">
                  <c:v>45.2</c:v>
                </c:pt>
                <c:pt idx="30">
                  <c:v>75.999999999999986</c:v>
                </c:pt>
                <c:pt idx="32">
                  <c:v>59.573333333333331</c:v>
                </c:pt>
                <c:pt idx="33">
                  <c:v>45.86</c:v>
                </c:pt>
                <c:pt idx="34">
                  <c:v>30.626666666666665</c:v>
                </c:pt>
                <c:pt idx="36">
                  <c:v>56.853333333333332</c:v>
                </c:pt>
                <c:pt idx="37">
                  <c:v>43.92</c:v>
                </c:pt>
                <c:pt idx="38">
                  <c:v>41.76</c:v>
                </c:pt>
                <c:pt idx="40">
                  <c:v>74.239999999999995</c:v>
                </c:pt>
                <c:pt idx="41">
                  <c:v>64</c:v>
                </c:pt>
                <c:pt idx="42">
                  <c:v>59.359999999999992</c:v>
                </c:pt>
                <c:pt idx="44">
                  <c:v>80.853333333333339</c:v>
                </c:pt>
                <c:pt idx="45">
                  <c:v>56.8</c:v>
                </c:pt>
                <c:pt idx="46">
                  <c:v>68.74666666666667</c:v>
                </c:pt>
                <c:pt idx="48">
                  <c:v>50.45333333333334</c:v>
                </c:pt>
                <c:pt idx="49">
                  <c:v>50.58</c:v>
                </c:pt>
                <c:pt idx="50">
                  <c:v>23.2</c:v>
                </c:pt>
                <c:pt idx="52">
                  <c:v>107.94666666666667</c:v>
                </c:pt>
                <c:pt idx="53">
                  <c:v>63.68</c:v>
                </c:pt>
                <c:pt idx="54">
                  <c:v>40.08</c:v>
                </c:pt>
                <c:pt idx="56">
                  <c:v>81.066666666666663</c:v>
                </c:pt>
                <c:pt idx="57">
                  <c:v>92.16</c:v>
                </c:pt>
                <c:pt idx="58">
                  <c:v>62.24</c:v>
                </c:pt>
                <c:pt idx="60">
                  <c:v>74.986666666666665</c:v>
                </c:pt>
                <c:pt idx="61">
                  <c:v>86.72</c:v>
                </c:pt>
                <c:pt idx="62">
                  <c:v>55.1999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120384"/>
        <c:axId val="93121920"/>
      </c:barChart>
      <c:catAx>
        <c:axId val="93120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121920"/>
        <c:crosses val="autoZero"/>
        <c:auto val="1"/>
        <c:lblAlgn val="ctr"/>
        <c:lblOffset val="100"/>
        <c:noMultiLvlLbl val="0"/>
      </c:catAx>
      <c:valAx>
        <c:axId val="931219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3120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mino acids'!$J$161</c:f>
              <c:strCache>
                <c:ptCount val="1"/>
                <c:pt idx="0">
                  <c:v>Ala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J$162:$J$226</c:f>
              <c:numCache>
                <c:formatCode>0.00</c:formatCode>
                <c:ptCount val="65"/>
                <c:pt idx="0">
                  <c:v>21.76</c:v>
                </c:pt>
                <c:pt idx="1">
                  <c:v>20.260000000000002</c:v>
                </c:pt>
                <c:pt idx="2">
                  <c:v>22.133333333333336</c:v>
                </c:pt>
                <c:pt idx="4">
                  <c:v>31.893333333333334</c:v>
                </c:pt>
                <c:pt idx="5">
                  <c:v>28.240000000000002</c:v>
                </c:pt>
                <c:pt idx="6">
                  <c:v>31.013333333333332</c:v>
                </c:pt>
                <c:pt idx="8">
                  <c:v>38.261333333333333</c:v>
                </c:pt>
                <c:pt idx="9">
                  <c:v>38.72</c:v>
                </c:pt>
                <c:pt idx="10">
                  <c:v>31.040000000000003</c:v>
                </c:pt>
                <c:pt idx="12">
                  <c:v>38.698666666666668</c:v>
                </c:pt>
                <c:pt idx="13">
                  <c:v>30.560000000000002</c:v>
                </c:pt>
                <c:pt idx="14">
                  <c:v>42.080000000000005</c:v>
                </c:pt>
                <c:pt idx="16">
                  <c:v>19.2</c:v>
                </c:pt>
                <c:pt idx="17">
                  <c:v>17.36</c:v>
                </c:pt>
                <c:pt idx="18">
                  <c:v>26.58666666666667</c:v>
                </c:pt>
                <c:pt idx="20">
                  <c:v>25.706666666666667</c:v>
                </c:pt>
                <c:pt idx="21">
                  <c:v>24.560000000000002</c:v>
                </c:pt>
                <c:pt idx="22">
                  <c:v>34.853333333333332</c:v>
                </c:pt>
                <c:pt idx="24">
                  <c:v>47.306666666666672</c:v>
                </c:pt>
                <c:pt idx="25">
                  <c:v>43.68</c:v>
                </c:pt>
                <c:pt idx="26">
                  <c:v>42.133333333333333</c:v>
                </c:pt>
                <c:pt idx="28">
                  <c:v>43.31733333333333</c:v>
                </c:pt>
                <c:pt idx="29">
                  <c:v>26.567999999999998</c:v>
                </c:pt>
                <c:pt idx="30">
                  <c:v>31.946666666666669</c:v>
                </c:pt>
                <c:pt idx="32">
                  <c:v>28.959999999999997</c:v>
                </c:pt>
                <c:pt idx="33">
                  <c:v>22.72</c:v>
                </c:pt>
                <c:pt idx="34">
                  <c:v>18.893333333333334</c:v>
                </c:pt>
                <c:pt idx="36">
                  <c:v>42.080000000000005</c:v>
                </c:pt>
                <c:pt idx="37">
                  <c:v>30.96</c:v>
                </c:pt>
                <c:pt idx="38">
                  <c:v>23.973333333333333</c:v>
                </c:pt>
                <c:pt idx="40">
                  <c:v>51.626666666666665</c:v>
                </c:pt>
                <c:pt idx="41">
                  <c:v>42</c:v>
                </c:pt>
                <c:pt idx="42">
                  <c:v>28.533333333333331</c:v>
                </c:pt>
                <c:pt idx="44">
                  <c:v>61.44</c:v>
                </c:pt>
                <c:pt idx="45">
                  <c:v>39.92</c:v>
                </c:pt>
                <c:pt idx="46">
                  <c:v>28.8</c:v>
                </c:pt>
                <c:pt idx="48">
                  <c:v>37.520000000000003</c:v>
                </c:pt>
                <c:pt idx="49">
                  <c:v>33.840000000000003</c:v>
                </c:pt>
                <c:pt idx="50">
                  <c:v>18.546666666666667</c:v>
                </c:pt>
                <c:pt idx="52">
                  <c:v>62.346666666666664</c:v>
                </c:pt>
                <c:pt idx="53">
                  <c:v>39.68</c:v>
                </c:pt>
                <c:pt idx="54">
                  <c:v>27.653333333333336</c:v>
                </c:pt>
                <c:pt idx="56">
                  <c:v>71.466666666666654</c:v>
                </c:pt>
                <c:pt idx="57">
                  <c:v>52.800000000000004</c:v>
                </c:pt>
                <c:pt idx="58">
                  <c:v>28.533333333333331</c:v>
                </c:pt>
                <c:pt idx="60">
                  <c:v>53.333333333333336</c:v>
                </c:pt>
                <c:pt idx="61">
                  <c:v>55.36</c:v>
                </c:pt>
                <c:pt idx="62">
                  <c:v>28.373333333333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052288"/>
        <c:axId val="91070464"/>
      </c:barChart>
      <c:catAx>
        <c:axId val="91052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1070464"/>
        <c:crosses val="autoZero"/>
        <c:auto val="1"/>
        <c:lblAlgn val="ctr"/>
        <c:lblOffset val="100"/>
        <c:noMultiLvlLbl val="0"/>
      </c:catAx>
      <c:valAx>
        <c:axId val="910704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1052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20"/>
          <c:order val="0"/>
          <c:tx>
            <c:strRef>
              <c:f>'amino acids'!$AD$161</c:f>
              <c:strCache>
                <c:ptCount val="1"/>
                <c:pt idx="0">
                  <c:v>Val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AD$162:$AD$226</c:f>
              <c:numCache>
                <c:formatCode>0.00</c:formatCode>
                <c:ptCount val="65"/>
                <c:pt idx="0">
                  <c:v>89.173333333333332</c:v>
                </c:pt>
                <c:pt idx="1">
                  <c:v>86.399999999999991</c:v>
                </c:pt>
                <c:pt idx="2">
                  <c:v>92.40000000000002</c:v>
                </c:pt>
                <c:pt idx="4">
                  <c:v>92.96</c:v>
                </c:pt>
                <c:pt idx="5">
                  <c:v>86.48</c:v>
                </c:pt>
                <c:pt idx="6">
                  <c:v>102.66666666666667</c:v>
                </c:pt>
                <c:pt idx="8">
                  <c:v>95.466666666666654</c:v>
                </c:pt>
                <c:pt idx="9">
                  <c:v>114.32000000000001</c:v>
                </c:pt>
                <c:pt idx="10">
                  <c:v>111.04</c:v>
                </c:pt>
                <c:pt idx="12">
                  <c:v>129.91999999999999</c:v>
                </c:pt>
                <c:pt idx="13">
                  <c:v>95.28</c:v>
                </c:pt>
                <c:pt idx="14">
                  <c:v>153.54666666666665</c:v>
                </c:pt>
                <c:pt idx="16">
                  <c:v>88.666666666666671</c:v>
                </c:pt>
                <c:pt idx="17">
                  <c:v>49.76</c:v>
                </c:pt>
                <c:pt idx="18">
                  <c:v>124.93333333333332</c:v>
                </c:pt>
                <c:pt idx="20">
                  <c:v>92.96</c:v>
                </c:pt>
                <c:pt idx="21">
                  <c:v>76.44</c:v>
                </c:pt>
                <c:pt idx="22">
                  <c:v>137.86666666666667</c:v>
                </c:pt>
                <c:pt idx="24">
                  <c:v>96.96</c:v>
                </c:pt>
                <c:pt idx="25">
                  <c:v>79.52000000000001</c:v>
                </c:pt>
                <c:pt idx="26">
                  <c:v>134.13333333333333</c:v>
                </c:pt>
                <c:pt idx="28">
                  <c:v>94.751999999999995</c:v>
                </c:pt>
                <c:pt idx="29">
                  <c:v>72.48</c:v>
                </c:pt>
                <c:pt idx="30">
                  <c:v>129.06666666666666</c:v>
                </c:pt>
                <c:pt idx="32">
                  <c:v>201.33333333333334</c:v>
                </c:pt>
                <c:pt idx="33">
                  <c:v>97.6</c:v>
                </c:pt>
                <c:pt idx="34">
                  <c:v>80.933333333333323</c:v>
                </c:pt>
                <c:pt idx="36">
                  <c:v>175.84</c:v>
                </c:pt>
                <c:pt idx="37">
                  <c:v>121.91999999999999</c:v>
                </c:pt>
                <c:pt idx="38">
                  <c:v>135.20000000000002</c:v>
                </c:pt>
                <c:pt idx="40">
                  <c:v>136.32</c:v>
                </c:pt>
                <c:pt idx="41">
                  <c:v>178.4</c:v>
                </c:pt>
                <c:pt idx="42">
                  <c:v>137.70666666666668</c:v>
                </c:pt>
                <c:pt idx="44">
                  <c:v>173.33333333333334</c:v>
                </c:pt>
                <c:pt idx="45">
                  <c:v>133.35999999999999</c:v>
                </c:pt>
                <c:pt idx="46">
                  <c:v>133.44</c:v>
                </c:pt>
                <c:pt idx="48">
                  <c:v>102</c:v>
                </c:pt>
                <c:pt idx="49">
                  <c:v>127.19999999999999</c:v>
                </c:pt>
                <c:pt idx="50">
                  <c:v>56.733333333333327</c:v>
                </c:pt>
                <c:pt idx="52">
                  <c:v>159.84</c:v>
                </c:pt>
                <c:pt idx="53">
                  <c:v>133.88</c:v>
                </c:pt>
                <c:pt idx="54">
                  <c:v>119.33333333333333</c:v>
                </c:pt>
                <c:pt idx="56">
                  <c:v>178.88</c:v>
                </c:pt>
                <c:pt idx="57">
                  <c:v>215.04000000000002</c:v>
                </c:pt>
                <c:pt idx="58">
                  <c:v>131.46666666666667</c:v>
                </c:pt>
                <c:pt idx="60">
                  <c:v>131.20000000000002</c:v>
                </c:pt>
                <c:pt idx="61">
                  <c:v>192.56</c:v>
                </c:pt>
                <c:pt idx="62">
                  <c:v>109.81333333333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290432"/>
        <c:axId val="92308608"/>
      </c:barChart>
      <c:catAx>
        <c:axId val="92290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308608"/>
        <c:crosses val="autoZero"/>
        <c:auto val="1"/>
        <c:lblAlgn val="ctr"/>
        <c:lblOffset val="100"/>
        <c:noMultiLvlLbl val="0"/>
      </c:catAx>
      <c:valAx>
        <c:axId val="923086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2290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6"/>
          <c:order val="0"/>
          <c:tx>
            <c:strRef>
              <c:f>'biogenic amines'!$J$161</c:f>
              <c:strCache>
                <c:ptCount val="1"/>
                <c:pt idx="0">
                  <c:v>Ac-Orn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biogenic amines'!$J$162:$J$226</c:f>
              <c:numCache>
                <c:formatCode>0.00</c:formatCode>
                <c:ptCount val="65"/>
                <c:pt idx="0">
                  <c:v>2.0773333333333333</c:v>
                </c:pt>
                <c:pt idx="1">
                  <c:v>1.24</c:v>
                </c:pt>
                <c:pt idx="2">
                  <c:v>1.7439999999999998</c:v>
                </c:pt>
                <c:pt idx="4">
                  <c:v>1.2975999999999999</c:v>
                </c:pt>
                <c:pt idx="5">
                  <c:v>1.3284</c:v>
                </c:pt>
                <c:pt idx="6">
                  <c:v>0.88640000000000008</c:v>
                </c:pt>
                <c:pt idx="8">
                  <c:v>0.69973333333333321</c:v>
                </c:pt>
                <c:pt idx="9">
                  <c:v>1.9039999999999999</c:v>
                </c:pt>
                <c:pt idx="10">
                  <c:v>1.3248</c:v>
                </c:pt>
                <c:pt idx="12">
                  <c:v>3.0047999999999999</c:v>
                </c:pt>
                <c:pt idx="13">
                  <c:v>0.99920000000000009</c:v>
                </c:pt>
                <c:pt idx="14">
                  <c:v>1.0010666666666668</c:v>
                </c:pt>
                <c:pt idx="16">
                  <c:v>2.0186666666666668</c:v>
                </c:pt>
                <c:pt idx="17">
                  <c:v>1.6380000000000001</c:v>
                </c:pt>
                <c:pt idx="18">
                  <c:v>0.37280000000000002</c:v>
                </c:pt>
                <c:pt idx="20">
                  <c:v>1.17296</c:v>
                </c:pt>
                <c:pt idx="21">
                  <c:v>0.64800000000000002</c:v>
                </c:pt>
                <c:pt idx="22">
                  <c:v>0.8461333333333334</c:v>
                </c:pt>
                <c:pt idx="24">
                  <c:v>1.2543999999999997</c:v>
                </c:pt>
                <c:pt idx="25">
                  <c:v>0.63239999999999996</c:v>
                </c:pt>
                <c:pt idx="26">
                  <c:v>1.2133333333333332</c:v>
                </c:pt>
                <c:pt idx="28">
                  <c:v>2.2389333333333332</c:v>
                </c:pt>
                <c:pt idx="29">
                  <c:v>0.81200000000000006</c:v>
                </c:pt>
                <c:pt idx="30">
                  <c:v>1.4080000000000001</c:v>
                </c:pt>
                <c:pt idx="32">
                  <c:v>0.37600000000000006</c:v>
                </c:pt>
                <c:pt idx="33">
                  <c:v>0.27979999999999999</c:v>
                </c:pt>
                <c:pt idx="34">
                  <c:v>0.13133333333333333</c:v>
                </c:pt>
                <c:pt idx="36">
                  <c:v>0.45119999999999999</c:v>
                </c:pt>
                <c:pt idx="37">
                  <c:v>0.53039999999999998</c:v>
                </c:pt>
                <c:pt idx="38">
                  <c:v>0.16640000000000002</c:v>
                </c:pt>
                <c:pt idx="40">
                  <c:v>0.54559999999999997</c:v>
                </c:pt>
                <c:pt idx="41">
                  <c:v>0.49839999999999995</c:v>
                </c:pt>
                <c:pt idx="42">
                  <c:v>0.43919999999999998</c:v>
                </c:pt>
                <c:pt idx="44">
                  <c:v>1.2739200000000002</c:v>
                </c:pt>
                <c:pt idx="45">
                  <c:v>1.2614399999999999</c:v>
                </c:pt>
                <c:pt idx="46">
                  <c:v>0.56911999999999996</c:v>
                </c:pt>
                <c:pt idx="48">
                  <c:v>0.72373333333333323</c:v>
                </c:pt>
                <c:pt idx="49">
                  <c:v>0.2142</c:v>
                </c:pt>
                <c:pt idx="50">
                  <c:v>5.9186666666666665E-2</c:v>
                </c:pt>
                <c:pt idx="52">
                  <c:v>0.62293333333333334</c:v>
                </c:pt>
                <c:pt idx="53">
                  <c:v>0.18319999999999997</c:v>
                </c:pt>
                <c:pt idx="54">
                  <c:v>0.32666666666666666</c:v>
                </c:pt>
                <c:pt idx="56">
                  <c:v>1.0410666666666666</c:v>
                </c:pt>
                <c:pt idx="57">
                  <c:v>1.3455999999999999</c:v>
                </c:pt>
                <c:pt idx="58">
                  <c:v>0.9130666666666668</c:v>
                </c:pt>
                <c:pt idx="60">
                  <c:v>1.5936000000000001</c:v>
                </c:pt>
                <c:pt idx="61">
                  <c:v>0.83440000000000003</c:v>
                </c:pt>
                <c:pt idx="62">
                  <c:v>0.99359999999999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428544"/>
        <c:axId val="92434432"/>
      </c:barChart>
      <c:catAx>
        <c:axId val="92428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434432"/>
        <c:crosses val="autoZero"/>
        <c:auto val="1"/>
        <c:lblAlgn val="ctr"/>
        <c:lblOffset val="100"/>
        <c:noMultiLvlLbl val="0"/>
      </c:catAx>
      <c:valAx>
        <c:axId val="924344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2428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iogenic amines'!$K$161</c:f>
              <c:strCache>
                <c:ptCount val="1"/>
                <c:pt idx="0">
                  <c:v>Creatinine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biogenic amines'!$K$162:$K$226</c:f>
              <c:numCache>
                <c:formatCode>0.00</c:formatCode>
                <c:ptCount val="65"/>
                <c:pt idx="0">
                  <c:v>39.866666666666667</c:v>
                </c:pt>
                <c:pt idx="1">
                  <c:v>31.28</c:v>
                </c:pt>
                <c:pt idx="2">
                  <c:v>20.466666666666665</c:v>
                </c:pt>
                <c:pt idx="4">
                  <c:v>84.266666666666666</c:v>
                </c:pt>
                <c:pt idx="5">
                  <c:v>57.599999999999994</c:v>
                </c:pt>
                <c:pt idx="6">
                  <c:v>37.253333333333337</c:v>
                </c:pt>
                <c:pt idx="8">
                  <c:v>157.86666666666667</c:v>
                </c:pt>
                <c:pt idx="9">
                  <c:v>124</c:v>
                </c:pt>
                <c:pt idx="10">
                  <c:v>82.240000000000009</c:v>
                </c:pt>
                <c:pt idx="12">
                  <c:v>157.97333333333333</c:v>
                </c:pt>
                <c:pt idx="13">
                  <c:v>127.75999999999999</c:v>
                </c:pt>
                <c:pt idx="14">
                  <c:v>74.399999999999991</c:v>
                </c:pt>
                <c:pt idx="16">
                  <c:v>40.293333333333329</c:v>
                </c:pt>
                <c:pt idx="17">
                  <c:v>31.4</c:v>
                </c:pt>
                <c:pt idx="18">
                  <c:v>18.706666666666667</c:v>
                </c:pt>
                <c:pt idx="20">
                  <c:v>81.013333333333335</c:v>
                </c:pt>
                <c:pt idx="21">
                  <c:v>61.959999999999994</c:v>
                </c:pt>
                <c:pt idx="22">
                  <c:v>38.106666666666662</c:v>
                </c:pt>
                <c:pt idx="24">
                  <c:v>157.54666666666665</c:v>
                </c:pt>
                <c:pt idx="25">
                  <c:v>113.12</c:v>
                </c:pt>
                <c:pt idx="26">
                  <c:v>81.173333333333332</c:v>
                </c:pt>
                <c:pt idx="28">
                  <c:v>147.84</c:v>
                </c:pt>
                <c:pt idx="29">
                  <c:v>126</c:v>
                </c:pt>
                <c:pt idx="30">
                  <c:v>81.066666666666663</c:v>
                </c:pt>
                <c:pt idx="32">
                  <c:v>40.906666666666666</c:v>
                </c:pt>
                <c:pt idx="33">
                  <c:v>29.6</c:v>
                </c:pt>
                <c:pt idx="34">
                  <c:v>20.239999999999998</c:v>
                </c:pt>
                <c:pt idx="36">
                  <c:v>78.346666666666664</c:v>
                </c:pt>
                <c:pt idx="37">
                  <c:v>61.599999999999994</c:v>
                </c:pt>
                <c:pt idx="38">
                  <c:v>38.986666666666672</c:v>
                </c:pt>
                <c:pt idx="40">
                  <c:v>158.61333333333334</c:v>
                </c:pt>
                <c:pt idx="41">
                  <c:v>119.12</c:v>
                </c:pt>
                <c:pt idx="42">
                  <c:v>81.333333333333329</c:v>
                </c:pt>
                <c:pt idx="44">
                  <c:v>161.28</c:v>
                </c:pt>
                <c:pt idx="45">
                  <c:v>126.32000000000001</c:v>
                </c:pt>
                <c:pt idx="46">
                  <c:v>74.346666666666678</c:v>
                </c:pt>
                <c:pt idx="48">
                  <c:v>37.253333333333337</c:v>
                </c:pt>
                <c:pt idx="49">
                  <c:v>28.68</c:v>
                </c:pt>
                <c:pt idx="50">
                  <c:v>19.266666666666666</c:v>
                </c:pt>
                <c:pt idx="52">
                  <c:v>75.2</c:v>
                </c:pt>
                <c:pt idx="53">
                  <c:v>59.44</c:v>
                </c:pt>
                <c:pt idx="54">
                  <c:v>38.24</c:v>
                </c:pt>
                <c:pt idx="56">
                  <c:v>165.01333333333335</c:v>
                </c:pt>
                <c:pt idx="57">
                  <c:v>121.6</c:v>
                </c:pt>
                <c:pt idx="58">
                  <c:v>79.146666666666661</c:v>
                </c:pt>
                <c:pt idx="60">
                  <c:v>154.45333333333332</c:v>
                </c:pt>
                <c:pt idx="61">
                  <c:v>120</c:v>
                </c:pt>
                <c:pt idx="62">
                  <c:v>77.9733333333333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441984"/>
        <c:axId val="93406336"/>
      </c:barChart>
      <c:catAx>
        <c:axId val="92441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406336"/>
        <c:crosses val="autoZero"/>
        <c:auto val="1"/>
        <c:lblAlgn val="ctr"/>
        <c:lblOffset val="100"/>
        <c:noMultiLvlLbl val="0"/>
      </c:catAx>
      <c:valAx>
        <c:axId val="934063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2441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7"/>
          <c:order val="0"/>
          <c:tx>
            <c:strRef>
              <c:f>'biogenic amines'!$N$161</c:f>
              <c:strCache>
                <c:ptCount val="1"/>
                <c:pt idx="0">
                  <c:v>Sarcosine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biogenic amines'!$N$162:$N$226</c:f>
              <c:numCache>
                <c:formatCode>0.00</c:formatCode>
                <c:ptCount val="65"/>
                <c:pt idx="0">
                  <c:v>2.3519999999999999</c:v>
                </c:pt>
                <c:pt idx="1">
                  <c:v>1.976</c:v>
                </c:pt>
                <c:pt idx="2">
                  <c:v>1.8986666666666665</c:v>
                </c:pt>
                <c:pt idx="4">
                  <c:v>2.8853333333333335</c:v>
                </c:pt>
                <c:pt idx="5">
                  <c:v>2.1916000000000002</c:v>
                </c:pt>
                <c:pt idx="6">
                  <c:v>2.821333333333333</c:v>
                </c:pt>
                <c:pt idx="8">
                  <c:v>3.2512000000000003</c:v>
                </c:pt>
                <c:pt idx="9">
                  <c:v>3.2160000000000002</c:v>
                </c:pt>
                <c:pt idx="10">
                  <c:v>3.28</c:v>
                </c:pt>
                <c:pt idx="12">
                  <c:v>4.882133333333333</c:v>
                </c:pt>
                <c:pt idx="13">
                  <c:v>4</c:v>
                </c:pt>
                <c:pt idx="14">
                  <c:v>3.3066666666666666</c:v>
                </c:pt>
                <c:pt idx="16">
                  <c:v>2.674666666666667</c:v>
                </c:pt>
                <c:pt idx="17">
                  <c:v>2.8340000000000005</c:v>
                </c:pt>
                <c:pt idx="18">
                  <c:v>2.9279999999999995</c:v>
                </c:pt>
                <c:pt idx="20">
                  <c:v>2.8533333333333331</c:v>
                </c:pt>
                <c:pt idx="21">
                  <c:v>3.7560000000000002</c:v>
                </c:pt>
                <c:pt idx="22">
                  <c:v>3.6666666666666665</c:v>
                </c:pt>
                <c:pt idx="24">
                  <c:v>2.0832000000000002</c:v>
                </c:pt>
                <c:pt idx="25">
                  <c:v>3.3680000000000003</c:v>
                </c:pt>
                <c:pt idx="26">
                  <c:v>3.5306666666666668</c:v>
                </c:pt>
                <c:pt idx="28">
                  <c:v>4.5162666666666667</c:v>
                </c:pt>
                <c:pt idx="29">
                  <c:v>3.1040000000000001</c:v>
                </c:pt>
                <c:pt idx="30">
                  <c:v>4.4266666666666667</c:v>
                </c:pt>
                <c:pt idx="32">
                  <c:v>3.3173333333333335</c:v>
                </c:pt>
                <c:pt idx="33">
                  <c:v>2.1959999999999997</c:v>
                </c:pt>
                <c:pt idx="34">
                  <c:v>2.2493333333333334</c:v>
                </c:pt>
                <c:pt idx="36">
                  <c:v>3.4239999999999999</c:v>
                </c:pt>
                <c:pt idx="37">
                  <c:v>2.1280000000000001</c:v>
                </c:pt>
                <c:pt idx="38">
                  <c:v>2.2053333333333334</c:v>
                </c:pt>
                <c:pt idx="40">
                  <c:v>4.3946666666666667</c:v>
                </c:pt>
                <c:pt idx="41">
                  <c:v>3.4160000000000004</c:v>
                </c:pt>
                <c:pt idx="42">
                  <c:v>3.0080000000000005</c:v>
                </c:pt>
                <c:pt idx="44">
                  <c:v>6.2399999999999993</c:v>
                </c:pt>
                <c:pt idx="45">
                  <c:v>3.2800000000000002</c:v>
                </c:pt>
                <c:pt idx="46">
                  <c:v>3.4293333333333336</c:v>
                </c:pt>
                <c:pt idx="48">
                  <c:v>2.4026666666666667</c:v>
                </c:pt>
                <c:pt idx="49">
                  <c:v>2.2279999999999998</c:v>
                </c:pt>
                <c:pt idx="50">
                  <c:v>1.1359999999999999</c:v>
                </c:pt>
                <c:pt idx="52">
                  <c:v>6.0213333333333336</c:v>
                </c:pt>
                <c:pt idx="53">
                  <c:v>3.4080000000000004</c:v>
                </c:pt>
                <c:pt idx="54">
                  <c:v>2.4186666666666667</c:v>
                </c:pt>
                <c:pt idx="56">
                  <c:v>5.3653333333333331</c:v>
                </c:pt>
                <c:pt idx="57">
                  <c:v>4.7039999999999997</c:v>
                </c:pt>
                <c:pt idx="58">
                  <c:v>2.3946666666666667</c:v>
                </c:pt>
                <c:pt idx="60">
                  <c:v>5.269333333333333</c:v>
                </c:pt>
                <c:pt idx="61">
                  <c:v>7.0240000000000009</c:v>
                </c:pt>
                <c:pt idx="62">
                  <c:v>3.00266666666666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426816"/>
        <c:axId val="93428352"/>
      </c:barChart>
      <c:catAx>
        <c:axId val="93426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428352"/>
        <c:crosses val="autoZero"/>
        <c:auto val="1"/>
        <c:lblAlgn val="ctr"/>
        <c:lblOffset val="100"/>
        <c:noMultiLvlLbl val="0"/>
      </c:catAx>
      <c:valAx>
        <c:axId val="934283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3426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1"/>
          <c:order val="0"/>
          <c:tx>
            <c:strRef>
              <c:f>'biogenic amines'!$L$161</c:f>
              <c:strCache>
                <c:ptCount val="1"/>
                <c:pt idx="0">
                  <c:v>Met-SO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biogenic amines'!$L$162:$L$226</c:f>
              <c:numCache>
                <c:formatCode>0.00</c:formatCode>
                <c:ptCount val="65"/>
                <c:pt idx="0">
                  <c:v>25.146666666666665</c:v>
                </c:pt>
                <c:pt idx="1">
                  <c:v>27.04</c:v>
                </c:pt>
                <c:pt idx="2">
                  <c:v>25.28</c:v>
                </c:pt>
                <c:pt idx="4">
                  <c:v>33.04</c:v>
                </c:pt>
                <c:pt idx="5">
                  <c:v>24.28</c:v>
                </c:pt>
                <c:pt idx="6">
                  <c:v>32.32</c:v>
                </c:pt>
                <c:pt idx="8">
                  <c:v>25.631999999999994</c:v>
                </c:pt>
                <c:pt idx="9">
                  <c:v>27.816000000000003</c:v>
                </c:pt>
                <c:pt idx="10">
                  <c:v>36.746666666666663</c:v>
                </c:pt>
                <c:pt idx="12">
                  <c:v>10.688000000000001</c:v>
                </c:pt>
                <c:pt idx="13">
                  <c:v>11.112000000000002</c:v>
                </c:pt>
                <c:pt idx="14">
                  <c:v>10.101333333333333</c:v>
                </c:pt>
                <c:pt idx="16">
                  <c:v>29.437333333333331</c:v>
                </c:pt>
                <c:pt idx="17">
                  <c:v>13.919999999999998</c:v>
                </c:pt>
                <c:pt idx="18">
                  <c:v>40.253333333333337</c:v>
                </c:pt>
                <c:pt idx="20">
                  <c:v>24.528000000000002</c:v>
                </c:pt>
                <c:pt idx="21">
                  <c:v>20.64</c:v>
                </c:pt>
                <c:pt idx="22">
                  <c:v>34.160000000000004</c:v>
                </c:pt>
                <c:pt idx="24">
                  <c:v>22.218666666666664</c:v>
                </c:pt>
                <c:pt idx="25">
                  <c:v>19.671999999999997</c:v>
                </c:pt>
                <c:pt idx="26">
                  <c:v>30.56</c:v>
                </c:pt>
                <c:pt idx="28">
                  <c:v>7.7653333333333334</c:v>
                </c:pt>
                <c:pt idx="29">
                  <c:v>5.8239999999999998</c:v>
                </c:pt>
                <c:pt idx="30">
                  <c:v>6.7146666666666661</c:v>
                </c:pt>
                <c:pt idx="32">
                  <c:v>16.133333333333333</c:v>
                </c:pt>
                <c:pt idx="33">
                  <c:v>9.5879999999999992</c:v>
                </c:pt>
                <c:pt idx="34">
                  <c:v>8.0959999999999983</c:v>
                </c:pt>
                <c:pt idx="36">
                  <c:v>20.805333333333333</c:v>
                </c:pt>
                <c:pt idx="37">
                  <c:v>16.164000000000001</c:v>
                </c:pt>
                <c:pt idx="38">
                  <c:v>8.7333333333333343</c:v>
                </c:pt>
                <c:pt idx="40">
                  <c:v>24.266666666666666</c:v>
                </c:pt>
                <c:pt idx="41">
                  <c:v>14.495999999999999</c:v>
                </c:pt>
                <c:pt idx="42">
                  <c:v>21.738666666666671</c:v>
                </c:pt>
                <c:pt idx="44">
                  <c:v>4.9173333333333327</c:v>
                </c:pt>
                <c:pt idx="45">
                  <c:v>2.3632</c:v>
                </c:pt>
                <c:pt idx="46">
                  <c:v>2.4095999999999997</c:v>
                </c:pt>
                <c:pt idx="48">
                  <c:v>1.2373333333333332</c:v>
                </c:pt>
                <c:pt idx="49">
                  <c:v>1.1406000000000001</c:v>
                </c:pt>
                <c:pt idx="50">
                  <c:v>0.7626666666666666</c:v>
                </c:pt>
                <c:pt idx="52">
                  <c:v>2.7946666666666666</c:v>
                </c:pt>
                <c:pt idx="53">
                  <c:v>1.9340000000000002</c:v>
                </c:pt>
                <c:pt idx="54">
                  <c:v>1.3141333333333334</c:v>
                </c:pt>
                <c:pt idx="56">
                  <c:v>2.9205333333333332</c:v>
                </c:pt>
                <c:pt idx="57">
                  <c:v>2.6592000000000002</c:v>
                </c:pt>
                <c:pt idx="58">
                  <c:v>1.8341333333333332</c:v>
                </c:pt>
                <c:pt idx="60">
                  <c:v>2.8368000000000002</c:v>
                </c:pt>
                <c:pt idx="61">
                  <c:v>1.5583999999999998</c:v>
                </c:pt>
                <c:pt idx="62">
                  <c:v>0.7376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457024"/>
        <c:axId val="93458816"/>
      </c:barChart>
      <c:catAx>
        <c:axId val="93457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458816"/>
        <c:crosses val="autoZero"/>
        <c:auto val="1"/>
        <c:lblAlgn val="ctr"/>
        <c:lblOffset val="100"/>
        <c:noMultiLvlLbl val="0"/>
      </c:catAx>
      <c:valAx>
        <c:axId val="934588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3457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2"/>
          <c:order val="0"/>
          <c:tx>
            <c:strRef>
              <c:f>'biogenic amines'!$O$161</c:f>
              <c:strCache>
                <c:ptCount val="1"/>
                <c:pt idx="0">
                  <c:v>Spermidine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biogenic amines'!$O$162:$O$226</c:f>
              <c:numCache>
                <c:formatCode>0.00</c:formatCode>
                <c:ptCount val="65"/>
                <c:pt idx="0">
                  <c:v>0.32186666666666669</c:v>
                </c:pt>
                <c:pt idx="1">
                  <c:v>0.24359999999999998</c:v>
                </c:pt>
                <c:pt idx="2">
                  <c:v>0.50813333333333333</c:v>
                </c:pt>
                <c:pt idx="4">
                  <c:v>0.4250666666666667</c:v>
                </c:pt>
                <c:pt idx="5">
                  <c:v>0.32079999999999997</c:v>
                </c:pt>
                <c:pt idx="6">
                  <c:v>0.54133333333333333</c:v>
                </c:pt>
                <c:pt idx="8">
                  <c:v>0.24341333333333334</c:v>
                </c:pt>
                <c:pt idx="9">
                  <c:v>0.21543999999999996</c:v>
                </c:pt>
                <c:pt idx="10">
                  <c:v>0.69866666666666666</c:v>
                </c:pt>
                <c:pt idx="12">
                  <c:v>0.59221333333333337</c:v>
                </c:pt>
                <c:pt idx="13">
                  <c:v>0.69199999999999995</c:v>
                </c:pt>
                <c:pt idx="14">
                  <c:v>1.1242666666666667</c:v>
                </c:pt>
                <c:pt idx="16">
                  <c:v>0.29194666666666663</c:v>
                </c:pt>
                <c:pt idx="17">
                  <c:v>0.41180000000000005</c:v>
                </c:pt>
                <c:pt idx="18">
                  <c:v>1.32</c:v>
                </c:pt>
                <c:pt idx="20">
                  <c:v>0.46133333333333332</c:v>
                </c:pt>
                <c:pt idx="21">
                  <c:v>1.0644</c:v>
                </c:pt>
                <c:pt idx="22">
                  <c:v>1.3898666666666666</c:v>
                </c:pt>
                <c:pt idx="24">
                  <c:v>0.44778666666666672</c:v>
                </c:pt>
                <c:pt idx="25">
                  <c:v>0.84392</c:v>
                </c:pt>
                <c:pt idx="26">
                  <c:v>1.0259733333333332</c:v>
                </c:pt>
                <c:pt idx="28">
                  <c:v>0.40640000000000004</c:v>
                </c:pt>
                <c:pt idx="29">
                  <c:v>0.70751999999999993</c:v>
                </c:pt>
                <c:pt idx="30">
                  <c:v>1.3930666666666667</c:v>
                </c:pt>
                <c:pt idx="32">
                  <c:v>1.2082666666666666</c:v>
                </c:pt>
                <c:pt idx="33">
                  <c:v>1.0508</c:v>
                </c:pt>
                <c:pt idx="34">
                  <c:v>0.68026666666666669</c:v>
                </c:pt>
                <c:pt idx="36">
                  <c:v>2.3061333333333329</c:v>
                </c:pt>
                <c:pt idx="37">
                  <c:v>1.3672</c:v>
                </c:pt>
                <c:pt idx="38">
                  <c:v>0.93093333333333339</c:v>
                </c:pt>
                <c:pt idx="40">
                  <c:v>1.7152000000000001</c:v>
                </c:pt>
                <c:pt idx="41">
                  <c:v>1.8184</c:v>
                </c:pt>
                <c:pt idx="42">
                  <c:v>0.96693333333333331</c:v>
                </c:pt>
                <c:pt idx="44">
                  <c:v>1.6448</c:v>
                </c:pt>
                <c:pt idx="45">
                  <c:v>1.3208</c:v>
                </c:pt>
                <c:pt idx="46">
                  <c:v>0.7685333333333334</c:v>
                </c:pt>
                <c:pt idx="48">
                  <c:v>5.7413333333333334</c:v>
                </c:pt>
                <c:pt idx="49">
                  <c:v>4.8900000000000006</c:v>
                </c:pt>
                <c:pt idx="50">
                  <c:v>2.2946666666666666</c:v>
                </c:pt>
                <c:pt idx="52">
                  <c:v>9.5253333333333341</c:v>
                </c:pt>
                <c:pt idx="53">
                  <c:v>5.7639999999999993</c:v>
                </c:pt>
                <c:pt idx="54">
                  <c:v>4.405333333333334</c:v>
                </c:pt>
                <c:pt idx="56">
                  <c:v>7.0826666666666656</c:v>
                </c:pt>
                <c:pt idx="57">
                  <c:v>6.7919999999999998</c:v>
                </c:pt>
                <c:pt idx="58">
                  <c:v>4.3733333333333331</c:v>
                </c:pt>
                <c:pt idx="60">
                  <c:v>6.3466666666666667</c:v>
                </c:pt>
                <c:pt idx="61">
                  <c:v>6.2720000000000002</c:v>
                </c:pt>
                <c:pt idx="62">
                  <c:v>4.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495296"/>
        <c:axId val="93496832"/>
      </c:barChart>
      <c:catAx>
        <c:axId val="93495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496832"/>
        <c:crosses val="autoZero"/>
        <c:auto val="1"/>
        <c:lblAlgn val="ctr"/>
        <c:lblOffset val="100"/>
        <c:noMultiLvlLbl val="0"/>
      </c:catAx>
      <c:valAx>
        <c:axId val="934968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3495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3"/>
          <c:order val="0"/>
          <c:tx>
            <c:strRef>
              <c:f>'biogenic amines'!$P$161</c:f>
              <c:strCache>
                <c:ptCount val="1"/>
                <c:pt idx="0">
                  <c:v>Taurine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biogenic amines'!$P$162:$P$226</c:f>
              <c:numCache>
                <c:formatCode>0.00</c:formatCode>
                <c:ptCount val="65"/>
                <c:pt idx="0">
                  <c:v>4.4346666666666668</c:v>
                </c:pt>
                <c:pt idx="1">
                  <c:v>3.9880000000000004</c:v>
                </c:pt>
                <c:pt idx="2">
                  <c:v>3.8106666666666662</c:v>
                </c:pt>
                <c:pt idx="4">
                  <c:v>5.5680000000000005</c:v>
                </c:pt>
                <c:pt idx="5">
                  <c:v>4.92</c:v>
                </c:pt>
                <c:pt idx="6">
                  <c:v>4.8453333333333335</c:v>
                </c:pt>
                <c:pt idx="8">
                  <c:v>5.9946666666666673</c:v>
                </c:pt>
                <c:pt idx="9">
                  <c:v>5.032</c:v>
                </c:pt>
                <c:pt idx="10">
                  <c:v>4.6399999999999997</c:v>
                </c:pt>
                <c:pt idx="12">
                  <c:v>2.8309333333333329</c:v>
                </c:pt>
                <c:pt idx="13">
                  <c:v>2.7023999999999999</c:v>
                </c:pt>
                <c:pt idx="14">
                  <c:v>1.5178666666666667</c:v>
                </c:pt>
                <c:pt idx="16">
                  <c:v>2.6080000000000001</c:v>
                </c:pt>
                <c:pt idx="17">
                  <c:v>3.4380000000000006</c:v>
                </c:pt>
                <c:pt idx="18">
                  <c:v>5.9066666666666663</c:v>
                </c:pt>
                <c:pt idx="20">
                  <c:v>2.6394666666666668</c:v>
                </c:pt>
                <c:pt idx="21">
                  <c:v>3.76</c:v>
                </c:pt>
                <c:pt idx="22">
                  <c:v>8.3893333333333331</c:v>
                </c:pt>
                <c:pt idx="24">
                  <c:v>3.3973333333333335</c:v>
                </c:pt>
                <c:pt idx="25">
                  <c:v>6.7040000000000006</c:v>
                </c:pt>
                <c:pt idx="26">
                  <c:v>6.9333333333333327</c:v>
                </c:pt>
                <c:pt idx="28">
                  <c:v>2.1610666666666667</c:v>
                </c:pt>
                <c:pt idx="29">
                  <c:v>1.6560000000000001</c:v>
                </c:pt>
                <c:pt idx="30">
                  <c:v>1.6453333333333333</c:v>
                </c:pt>
                <c:pt idx="32">
                  <c:v>5.4986666666666677</c:v>
                </c:pt>
                <c:pt idx="33">
                  <c:v>2.3845999999999998</c:v>
                </c:pt>
                <c:pt idx="34">
                  <c:v>1.796</c:v>
                </c:pt>
                <c:pt idx="36">
                  <c:v>5.7759999999999998</c:v>
                </c:pt>
                <c:pt idx="37">
                  <c:v>4.6880000000000006</c:v>
                </c:pt>
                <c:pt idx="38">
                  <c:v>2.504</c:v>
                </c:pt>
                <c:pt idx="40">
                  <c:v>7.8613333333333344</c:v>
                </c:pt>
                <c:pt idx="41">
                  <c:v>4.7103999999999999</c:v>
                </c:pt>
                <c:pt idx="42">
                  <c:v>4.4853333333333332</c:v>
                </c:pt>
                <c:pt idx="44">
                  <c:v>4.0106666666666664</c:v>
                </c:pt>
                <c:pt idx="45">
                  <c:v>1.7128000000000001</c:v>
                </c:pt>
                <c:pt idx="46">
                  <c:v>1.6479999999999999</c:v>
                </c:pt>
                <c:pt idx="48">
                  <c:v>0.80800000000000005</c:v>
                </c:pt>
                <c:pt idx="49">
                  <c:v>0.64980000000000004</c:v>
                </c:pt>
                <c:pt idx="50">
                  <c:v>0.77400000000000002</c:v>
                </c:pt>
                <c:pt idx="52">
                  <c:v>1.6464000000000001</c:v>
                </c:pt>
                <c:pt idx="53">
                  <c:v>1.488</c:v>
                </c:pt>
                <c:pt idx="54">
                  <c:v>0.66720000000000002</c:v>
                </c:pt>
                <c:pt idx="56">
                  <c:v>2.6431999999999998</c:v>
                </c:pt>
                <c:pt idx="57">
                  <c:v>0</c:v>
                </c:pt>
                <c:pt idx="58">
                  <c:v>0</c:v>
                </c:pt>
                <c:pt idx="60">
                  <c:v>2.6880000000000002</c:v>
                </c:pt>
                <c:pt idx="61">
                  <c:v>2.52</c:v>
                </c:pt>
                <c:pt idx="6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521408"/>
        <c:axId val="93522944"/>
      </c:barChart>
      <c:catAx>
        <c:axId val="93521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522944"/>
        <c:crosses val="autoZero"/>
        <c:auto val="1"/>
        <c:lblAlgn val="ctr"/>
        <c:lblOffset val="100"/>
        <c:noMultiLvlLbl val="0"/>
      </c:catAx>
      <c:valAx>
        <c:axId val="935229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3521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7"/>
          <c:order val="0"/>
          <c:tx>
            <c:strRef>
              <c:f>'biogenic amines'!$M$161</c:f>
              <c:strCache>
                <c:ptCount val="1"/>
                <c:pt idx="0">
                  <c:v>Putrescine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biogenic amines'!$M$162:$M$226</c:f>
              <c:numCache>
                <c:formatCode>0.00</c:formatCode>
                <c:ptCount val="65"/>
                <c:pt idx="0">
                  <c:v>0.44533333333333336</c:v>
                </c:pt>
                <c:pt idx="1">
                  <c:v>0.31559999999999999</c:v>
                </c:pt>
                <c:pt idx="2">
                  <c:v>0.28426666666666667</c:v>
                </c:pt>
                <c:pt idx="4">
                  <c:v>0.71839999999999993</c:v>
                </c:pt>
                <c:pt idx="5">
                  <c:v>0.44200000000000006</c:v>
                </c:pt>
                <c:pt idx="6">
                  <c:v>0.48720000000000002</c:v>
                </c:pt>
                <c:pt idx="8">
                  <c:v>1.1936</c:v>
                </c:pt>
                <c:pt idx="9">
                  <c:v>0.73280000000000001</c:v>
                </c:pt>
                <c:pt idx="10">
                  <c:v>0.65173333333333339</c:v>
                </c:pt>
                <c:pt idx="12">
                  <c:v>1.0698666666666667</c:v>
                </c:pt>
                <c:pt idx="13">
                  <c:v>0.85039999999999993</c:v>
                </c:pt>
                <c:pt idx="14">
                  <c:v>0.89653333333333329</c:v>
                </c:pt>
                <c:pt idx="16">
                  <c:v>0.29253333333333331</c:v>
                </c:pt>
                <c:pt idx="17">
                  <c:v>0.25019999999999998</c:v>
                </c:pt>
                <c:pt idx="18">
                  <c:v>0.47160000000000002</c:v>
                </c:pt>
                <c:pt idx="20">
                  <c:v>0.68959999999999999</c:v>
                </c:pt>
                <c:pt idx="21">
                  <c:v>0.59119999999999995</c:v>
                </c:pt>
                <c:pt idx="22">
                  <c:v>0.67066666666666663</c:v>
                </c:pt>
                <c:pt idx="24">
                  <c:v>0.84479999999999988</c:v>
                </c:pt>
                <c:pt idx="25">
                  <c:v>0.73039999999999994</c:v>
                </c:pt>
                <c:pt idx="26">
                  <c:v>0.89866666666666661</c:v>
                </c:pt>
                <c:pt idx="28">
                  <c:v>0.90240000000000009</c:v>
                </c:pt>
                <c:pt idx="29">
                  <c:v>0.91439999999999988</c:v>
                </c:pt>
                <c:pt idx="30">
                  <c:v>0.80586666666666673</c:v>
                </c:pt>
                <c:pt idx="32">
                  <c:v>0.62880000000000003</c:v>
                </c:pt>
                <c:pt idx="33">
                  <c:v>0.3952</c:v>
                </c:pt>
                <c:pt idx="34">
                  <c:v>0.42613333333333331</c:v>
                </c:pt>
                <c:pt idx="36">
                  <c:v>1.0725333333333333</c:v>
                </c:pt>
                <c:pt idx="37">
                  <c:v>0.64999999999999991</c:v>
                </c:pt>
                <c:pt idx="38">
                  <c:v>0.46399999999999997</c:v>
                </c:pt>
                <c:pt idx="40">
                  <c:v>1.3792</c:v>
                </c:pt>
                <c:pt idx="41">
                  <c:v>1.3784000000000001</c:v>
                </c:pt>
                <c:pt idx="42">
                  <c:v>0.76746666666666663</c:v>
                </c:pt>
                <c:pt idx="44">
                  <c:v>1.6224000000000001</c:v>
                </c:pt>
                <c:pt idx="45">
                  <c:v>0.99920000000000009</c:v>
                </c:pt>
                <c:pt idx="46">
                  <c:v>0.74613333333333332</c:v>
                </c:pt>
                <c:pt idx="48">
                  <c:v>0.73280000000000001</c:v>
                </c:pt>
                <c:pt idx="49">
                  <c:v>0.54600000000000004</c:v>
                </c:pt>
                <c:pt idx="50">
                  <c:v>0.2649333333333333</c:v>
                </c:pt>
                <c:pt idx="52">
                  <c:v>1.2021333333333333</c:v>
                </c:pt>
                <c:pt idx="53">
                  <c:v>0.7944</c:v>
                </c:pt>
                <c:pt idx="54">
                  <c:v>0.53653333333333331</c:v>
                </c:pt>
                <c:pt idx="56">
                  <c:v>1.6608000000000001</c:v>
                </c:pt>
                <c:pt idx="57">
                  <c:v>1.4264000000000001</c:v>
                </c:pt>
                <c:pt idx="58">
                  <c:v>0.78559999999999997</c:v>
                </c:pt>
                <c:pt idx="60">
                  <c:v>1.4538666666666666</c:v>
                </c:pt>
                <c:pt idx="61">
                  <c:v>1.5343999999999998</c:v>
                </c:pt>
                <c:pt idx="62">
                  <c:v>0.832533333333333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535232"/>
        <c:axId val="93549312"/>
      </c:barChart>
      <c:catAx>
        <c:axId val="93535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549312"/>
        <c:crosses val="autoZero"/>
        <c:auto val="1"/>
        <c:lblAlgn val="ctr"/>
        <c:lblOffset val="100"/>
        <c:noMultiLvlLbl val="0"/>
      </c:catAx>
      <c:valAx>
        <c:axId val="935493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3535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6"/>
          <c:order val="0"/>
          <c:tx>
            <c:strRef>
              <c:f>hexoses!$J$161</c:f>
              <c:strCache>
                <c:ptCount val="1"/>
                <c:pt idx="0">
                  <c:v>Hexose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hexoses!$J$162:$J$225</c:f>
              <c:numCache>
                <c:formatCode>0.00</c:formatCode>
                <c:ptCount val="64"/>
                <c:pt idx="0">
                  <c:v>1107.5698587056002</c:v>
                </c:pt>
                <c:pt idx="1">
                  <c:v>1001.9186048951999</c:v>
                </c:pt>
                <c:pt idx="2">
                  <c:v>1055.0845160110666</c:v>
                </c:pt>
                <c:pt idx="4">
                  <c:v>1243.8258926800002</c:v>
                </c:pt>
                <c:pt idx="5">
                  <c:v>1128.9962736955999</c:v>
                </c:pt>
                <c:pt idx="6">
                  <c:v>1212.6830515605334</c:v>
                </c:pt>
                <c:pt idx="8">
                  <c:v>1432.2998613290665</c:v>
                </c:pt>
                <c:pt idx="9">
                  <c:v>1193.5546751224001</c:v>
                </c:pt>
                <c:pt idx="10">
                  <c:v>1328.2376021685334</c:v>
                </c:pt>
                <c:pt idx="12">
                  <c:v>1517.6177894005334</c:v>
                </c:pt>
                <c:pt idx="13">
                  <c:v>1336.8736090175998</c:v>
                </c:pt>
                <c:pt idx="14">
                  <c:v>1399.1310164773331</c:v>
                </c:pt>
                <c:pt idx="16">
                  <c:v>1002.8167340325332</c:v>
                </c:pt>
                <c:pt idx="17">
                  <c:v>799.3302155752001</c:v>
                </c:pt>
                <c:pt idx="18">
                  <c:v>1447.8677691641333</c:v>
                </c:pt>
                <c:pt idx="20">
                  <c:v>1106.3152741599999</c:v>
                </c:pt>
                <c:pt idx="21">
                  <c:v>815.51949592799997</c:v>
                </c:pt>
                <c:pt idx="22">
                  <c:v>1549.7935464093334</c:v>
                </c:pt>
                <c:pt idx="24">
                  <c:v>1198.948398064</c:v>
                </c:pt>
                <c:pt idx="25">
                  <c:v>949.55907108799988</c:v>
                </c:pt>
                <c:pt idx="26">
                  <c:v>1633.3446362837333</c:v>
                </c:pt>
                <c:pt idx="28">
                  <c:v>1274.7680187253334</c:v>
                </c:pt>
                <c:pt idx="29">
                  <c:v>929.06785810320002</c:v>
                </c:pt>
                <c:pt idx="30">
                  <c:v>1356.8398664591998</c:v>
                </c:pt>
                <c:pt idx="32">
                  <c:v>1334.1054022837334</c:v>
                </c:pt>
                <c:pt idx="33">
                  <c:v>1026.3334156573999</c:v>
                </c:pt>
                <c:pt idx="34">
                  <c:v>859.17916661813342</c:v>
                </c:pt>
                <c:pt idx="36">
                  <c:v>1608.9275951344</c:v>
                </c:pt>
                <c:pt idx="37">
                  <c:v>1158.2314712955999</c:v>
                </c:pt>
                <c:pt idx="38">
                  <c:v>1057.5565977959998</c:v>
                </c:pt>
                <c:pt idx="40">
                  <c:v>1558.4636748490666</c:v>
                </c:pt>
                <c:pt idx="41">
                  <c:v>1504.5887951512</c:v>
                </c:pt>
                <c:pt idx="42">
                  <c:v>1273.3066812634668</c:v>
                </c:pt>
                <c:pt idx="44">
                  <c:v>1547.5725631893331</c:v>
                </c:pt>
                <c:pt idx="45">
                  <c:v>1299.6669269640001</c:v>
                </c:pt>
                <c:pt idx="46">
                  <c:v>1156.93428032</c:v>
                </c:pt>
                <c:pt idx="48">
                  <c:v>975.92475863199991</c:v>
                </c:pt>
                <c:pt idx="49">
                  <c:v>1035.2650440814</c:v>
                </c:pt>
                <c:pt idx="50">
                  <c:v>493.86754093426663</c:v>
                </c:pt>
                <c:pt idx="52">
                  <c:v>1575.8953255200001</c:v>
                </c:pt>
                <c:pt idx="53">
                  <c:v>1408.7633360252</c:v>
                </c:pt>
                <c:pt idx="54">
                  <c:v>897.01304628053333</c:v>
                </c:pt>
                <c:pt idx="56">
                  <c:v>1805.5835884981334</c:v>
                </c:pt>
                <c:pt idx="57">
                  <c:v>1832.6226103120002</c:v>
                </c:pt>
                <c:pt idx="58">
                  <c:v>1072.7795875786667</c:v>
                </c:pt>
                <c:pt idx="60">
                  <c:v>1740.7398696031998</c:v>
                </c:pt>
                <c:pt idx="61">
                  <c:v>1861.1972444367998</c:v>
                </c:pt>
                <c:pt idx="62">
                  <c:v>1027.1674396805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424448"/>
        <c:axId val="90425984"/>
      </c:barChart>
      <c:catAx>
        <c:axId val="90424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0425984"/>
        <c:crosses val="autoZero"/>
        <c:auto val="1"/>
        <c:lblAlgn val="ctr"/>
        <c:lblOffset val="100"/>
        <c:noMultiLvlLbl val="0"/>
      </c:catAx>
      <c:valAx>
        <c:axId val="904259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0424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2556171219338325"/>
          <c:y val="8.2858289408038868E-2"/>
          <c:w val="0.85431940349020163"/>
          <c:h val="0.85349840567449731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amino acids'!$K$161</c:f>
              <c:strCache>
                <c:ptCount val="1"/>
                <c:pt idx="0">
                  <c:v>Arg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12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14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16"/>
            <c:invertIfNegative val="0"/>
            <c:bubble3D val="0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17"/>
            <c:invertIfNegative val="0"/>
            <c:bubble3D val="0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18"/>
            <c:invertIfNegative val="0"/>
            <c:bubble3D val="0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0"/>
            <c:invertIfNegative val="0"/>
            <c:bubble3D val="0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1"/>
            <c:invertIfNegative val="0"/>
            <c:bubble3D val="0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2"/>
            <c:invertIfNegative val="0"/>
            <c:bubble3D val="0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4"/>
            <c:invertIfNegative val="0"/>
            <c:bubble3D val="0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5"/>
            <c:invertIfNegative val="0"/>
            <c:bubble3D val="0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6"/>
            <c:invertIfNegative val="0"/>
            <c:bubble3D val="0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8"/>
            <c:invertIfNegative val="0"/>
            <c:bubble3D val="0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9"/>
            <c:invertIfNegative val="0"/>
            <c:bubble3D val="0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30"/>
            <c:invertIfNegative val="0"/>
            <c:bubble3D val="0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3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33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3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36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37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38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4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4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4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4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4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46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48"/>
            <c:invertIfNegative val="0"/>
            <c:bubble3D val="0"/>
            <c:spPr>
              <a:pattFill prst="wd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49"/>
            <c:invertIfNegative val="0"/>
            <c:bubble3D val="0"/>
            <c:spPr>
              <a:pattFill prst="wd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50"/>
            <c:invertIfNegative val="0"/>
            <c:bubble3D val="0"/>
            <c:spPr>
              <a:pattFill prst="wd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52"/>
            <c:invertIfNegative val="0"/>
            <c:bubble3D val="0"/>
            <c:spPr>
              <a:pattFill prst="wd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53"/>
            <c:invertIfNegative val="0"/>
            <c:bubble3D val="0"/>
            <c:spPr>
              <a:pattFill prst="wd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54"/>
            <c:invertIfNegative val="0"/>
            <c:bubble3D val="0"/>
            <c:spPr>
              <a:pattFill prst="wd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56"/>
            <c:invertIfNegative val="0"/>
            <c:bubble3D val="0"/>
            <c:spPr>
              <a:pattFill prst="wd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57"/>
            <c:invertIfNegative val="0"/>
            <c:bubble3D val="0"/>
            <c:spPr>
              <a:pattFill prst="wd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58"/>
            <c:invertIfNegative val="0"/>
            <c:bubble3D val="0"/>
            <c:spPr>
              <a:pattFill prst="wd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60"/>
            <c:invertIfNegative val="0"/>
            <c:bubble3D val="0"/>
            <c:spPr>
              <a:pattFill prst="wd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61"/>
            <c:invertIfNegative val="0"/>
            <c:bubble3D val="0"/>
            <c:spPr>
              <a:pattFill prst="wd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62"/>
            <c:invertIfNegative val="0"/>
            <c:bubble3D val="0"/>
            <c:spPr>
              <a:pattFill prst="wd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K$162:$K$226</c:f>
              <c:numCache>
                <c:formatCode>0.00</c:formatCode>
                <c:ptCount val="65"/>
                <c:pt idx="0">
                  <c:v>56.613333333333337</c:v>
                </c:pt>
                <c:pt idx="1">
                  <c:v>65.099999999999994</c:v>
                </c:pt>
                <c:pt idx="2">
                  <c:v>66.399999999999991</c:v>
                </c:pt>
                <c:pt idx="4">
                  <c:v>86.240000000000009</c:v>
                </c:pt>
                <c:pt idx="5">
                  <c:v>86.56</c:v>
                </c:pt>
                <c:pt idx="6">
                  <c:v>83.2</c:v>
                </c:pt>
                <c:pt idx="8">
                  <c:v>75.946666666666658</c:v>
                </c:pt>
                <c:pt idx="9">
                  <c:v>84.88</c:v>
                </c:pt>
                <c:pt idx="10">
                  <c:v>84.160000000000011</c:v>
                </c:pt>
                <c:pt idx="12">
                  <c:v>109.86666666666667</c:v>
                </c:pt>
                <c:pt idx="13">
                  <c:v>105.28</c:v>
                </c:pt>
                <c:pt idx="14">
                  <c:v>116.10666666666668</c:v>
                </c:pt>
                <c:pt idx="16">
                  <c:v>71.706666666666663</c:v>
                </c:pt>
                <c:pt idx="17">
                  <c:v>36.159999999999997</c:v>
                </c:pt>
                <c:pt idx="18">
                  <c:v>93.86666666666666</c:v>
                </c:pt>
                <c:pt idx="20">
                  <c:v>79.626666666666665</c:v>
                </c:pt>
                <c:pt idx="21">
                  <c:v>49.519999999999996</c:v>
                </c:pt>
                <c:pt idx="22">
                  <c:v>105.54666666666667</c:v>
                </c:pt>
                <c:pt idx="24">
                  <c:v>96.87466666666667</c:v>
                </c:pt>
                <c:pt idx="25">
                  <c:v>55.84</c:v>
                </c:pt>
                <c:pt idx="26">
                  <c:v>116.26666666666667</c:v>
                </c:pt>
                <c:pt idx="28">
                  <c:v>93.045333333333318</c:v>
                </c:pt>
                <c:pt idx="29">
                  <c:v>62.720000000000013</c:v>
                </c:pt>
                <c:pt idx="30">
                  <c:v>102.13333333333333</c:v>
                </c:pt>
                <c:pt idx="32">
                  <c:v>90.64</c:v>
                </c:pt>
                <c:pt idx="33">
                  <c:v>75.8</c:v>
                </c:pt>
                <c:pt idx="34">
                  <c:v>63.693333333333335</c:v>
                </c:pt>
                <c:pt idx="36">
                  <c:v>98.826666666666668</c:v>
                </c:pt>
                <c:pt idx="37">
                  <c:v>83.84</c:v>
                </c:pt>
                <c:pt idx="38">
                  <c:v>79.493333333333339</c:v>
                </c:pt>
                <c:pt idx="40">
                  <c:v>101.22666666666667</c:v>
                </c:pt>
                <c:pt idx="41">
                  <c:v>110.16000000000003</c:v>
                </c:pt>
                <c:pt idx="42">
                  <c:v>87.306666666666672</c:v>
                </c:pt>
                <c:pt idx="44">
                  <c:v>104.64</c:v>
                </c:pt>
                <c:pt idx="45">
                  <c:v>98.4</c:v>
                </c:pt>
                <c:pt idx="46">
                  <c:v>77.333333333333329</c:v>
                </c:pt>
                <c:pt idx="48">
                  <c:v>71.44</c:v>
                </c:pt>
                <c:pt idx="49">
                  <c:v>96.240000000000009</c:v>
                </c:pt>
                <c:pt idx="50">
                  <c:v>41.693333333333335</c:v>
                </c:pt>
                <c:pt idx="52">
                  <c:v>105.44</c:v>
                </c:pt>
                <c:pt idx="53">
                  <c:v>97.240000000000009</c:v>
                </c:pt>
                <c:pt idx="54">
                  <c:v>65.573333333333338</c:v>
                </c:pt>
                <c:pt idx="56">
                  <c:v>109.22666666666667</c:v>
                </c:pt>
                <c:pt idx="57">
                  <c:v>164.64</c:v>
                </c:pt>
                <c:pt idx="58">
                  <c:v>91.733333333333334</c:v>
                </c:pt>
                <c:pt idx="60">
                  <c:v>111.67999999999999</c:v>
                </c:pt>
                <c:pt idx="61">
                  <c:v>139.68</c:v>
                </c:pt>
                <c:pt idx="62">
                  <c:v>82.1333333333333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2"/>
        <c:axId val="90479232"/>
        <c:axId val="90481024"/>
      </c:barChart>
      <c:catAx>
        <c:axId val="90479232"/>
        <c:scaling>
          <c:orientation val="minMax"/>
        </c:scaling>
        <c:delete val="1"/>
        <c:axPos val="b"/>
        <c:majorTickMark val="out"/>
        <c:minorTickMark val="none"/>
        <c:tickLblPos val="nextTo"/>
        <c:crossAx val="90481024"/>
        <c:crosses val="autoZero"/>
        <c:auto val="1"/>
        <c:lblAlgn val="ctr"/>
        <c:lblOffset val="100"/>
        <c:noMultiLvlLbl val="0"/>
      </c:catAx>
      <c:valAx>
        <c:axId val="9048102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9047923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amino acids'!$K$161</c:f>
              <c:strCache>
                <c:ptCount val="1"/>
                <c:pt idx="0">
                  <c:v>Arg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K$162:$K$226</c:f>
              <c:numCache>
                <c:formatCode>0.00</c:formatCode>
                <c:ptCount val="65"/>
                <c:pt idx="0">
                  <c:v>56.613333333333337</c:v>
                </c:pt>
                <c:pt idx="1">
                  <c:v>65.099999999999994</c:v>
                </c:pt>
                <c:pt idx="2">
                  <c:v>66.399999999999991</c:v>
                </c:pt>
                <c:pt idx="4">
                  <c:v>86.240000000000009</c:v>
                </c:pt>
                <c:pt idx="5">
                  <c:v>86.56</c:v>
                </c:pt>
                <c:pt idx="6">
                  <c:v>83.2</c:v>
                </c:pt>
                <c:pt idx="8">
                  <c:v>75.946666666666658</c:v>
                </c:pt>
                <c:pt idx="9">
                  <c:v>84.88</c:v>
                </c:pt>
                <c:pt idx="10">
                  <c:v>84.160000000000011</c:v>
                </c:pt>
                <c:pt idx="12">
                  <c:v>109.86666666666667</c:v>
                </c:pt>
                <c:pt idx="13">
                  <c:v>105.28</c:v>
                </c:pt>
                <c:pt idx="14">
                  <c:v>116.10666666666668</c:v>
                </c:pt>
                <c:pt idx="16">
                  <c:v>71.706666666666663</c:v>
                </c:pt>
                <c:pt idx="17">
                  <c:v>36.159999999999997</c:v>
                </c:pt>
                <c:pt idx="18">
                  <c:v>93.86666666666666</c:v>
                </c:pt>
                <c:pt idx="20">
                  <c:v>79.626666666666665</c:v>
                </c:pt>
                <c:pt idx="21">
                  <c:v>49.519999999999996</c:v>
                </c:pt>
                <c:pt idx="22">
                  <c:v>105.54666666666667</c:v>
                </c:pt>
                <c:pt idx="24">
                  <c:v>96.87466666666667</c:v>
                </c:pt>
                <c:pt idx="25">
                  <c:v>55.84</c:v>
                </c:pt>
                <c:pt idx="26">
                  <c:v>116.26666666666667</c:v>
                </c:pt>
                <c:pt idx="28">
                  <c:v>93.045333333333318</c:v>
                </c:pt>
                <c:pt idx="29">
                  <c:v>62.720000000000013</c:v>
                </c:pt>
                <c:pt idx="30">
                  <c:v>102.13333333333333</c:v>
                </c:pt>
                <c:pt idx="32">
                  <c:v>90.64</c:v>
                </c:pt>
                <c:pt idx="33">
                  <c:v>75.8</c:v>
                </c:pt>
                <c:pt idx="34">
                  <c:v>63.693333333333335</c:v>
                </c:pt>
                <c:pt idx="36">
                  <c:v>98.826666666666668</c:v>
                </c:pt>
                <c:pt idx="37">
                  <c:v>83.84</c:v>
                </c:pt>
                <c:pt idx="38">
                  <c:v>79.493333333333339</c:v>
                </c:pt>
                <c:pt idx="40">
                  <c:v>101.22666666666667</c:v>
                </c:pt>
                <c:pt idx="41">
                  <c:v>110.16000000000003</c:v>
                </c:pt>
                <c:pt idx="42">
                  <c:v>87.306666666666672</c:v>
                </c:pt>
                <c:pt idx="44">
                  <c:v>104.64</c:v>
                </c:pt>
                <c:pt idx="45">
                  <c:v>98.4</c:v>
                </c:pt>
                <c:pt idx="46">
                  <c:v>77.333333333333329</c:v>
                </c:pt>
                <c:pt idx="48">
                  <c:v>71.44</c:v>
                </c:pt>
                <c:pt idx="49">
                  <c:v>96.240000000000009</c:v>
                </c:pt>
                <c:pt idx="50">
                  <c:v>41.693333333333335</c:v>
                </c:pt>
                <c:pt idx="52">
                  <c:v>105.44</c:v>
                </c:pt>
                <c:pt idx="53">
                  <c:v>97.240000000000009</c:v>
                </c:pt>
                <c:pt idx="54">
                  <c:v>65.573333333333338</c:v>
                </c:pt>
                <c:pt idx="56">
                  <c:v>109.22666666666667</c:v>
                </c:pt>
                <c:pt idx="57">
                  <c:v>164.64</c:v>
                </c:pt>
                <c:pt idx="58">
                  <c:v>91.733333333333334</c:v>
                </c:pt>
                <c:pt idx="60">
                  <c:v>111.67999999999999</c:v>
                </c:pt>
                <c:pt idx="61">
                  <c:v>139.68</c:v>
                </c:pt>
                <c:pt idx="62">
                  <c:v>82.1333333333333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086848"/>
        <c:axId val="91088384"/>
      </c:barChart>
      <c:catAx>
        <c:axId val="91086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1088384"/>
        <c:crosses val="autoZero"/>
        <c:auto val="1"/>
        <c:lblAlgn val="ctr"/>
        <c:lblOffset val="100"/>
        <c:noMultiLvlLbl val="0"/>
      </c:catAx>
      <c:valAx>
        <c:axId val="910883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1086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amino acids'!$L$161</c:f>
              <c:strCache>
                <c:ptCount val="1"/>
                <c:pt idx="0">
                  <c:v>Asn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L$162:$L$226</c:f>
              <c:numCache>
                <c:formatCode>0.00</c:formatCode>
                <c:ptCount val="65"/>
                <c:pt idx="0">
                  <c:v>43.066666666666663</c:v>
                </c:pt>
                <c:pt idx="1">
                  <c:v>44.26</c:v>
                </c:pt>
                <c:pt idx="2">
                  <c:v>60.6</c:v>
                </c:pt>
                <c:pt idx="4">
                  <c:v>93.11999999999999</c:v>
                </c:pt>
                <c:pt idx="5">
                  <c:v>69.400000000000006</c:v>
                </c:pt>
                <c:pt idx="6">
                  <c:v>76.48</c:v>
                </c:pt>
                <c:pt idx="8">
                  <c:v>83.413333333333341</c:v>
                </c:pt>
                <c:pt idx="9">
                  <c:v>92.64</c:v>
                </c:pt>
                <c:pt idx="10">
                  <c:v>117.81333333333335</c:v>
                </c:pt>
                <c:pt idx="12">
                  <c:v>165.97333333333333</c:v>
                </c:pt>
                <c:pt idx="13">
                  <c:v>167.92</c:v>
                </c:pt>
                <c:pt idx="14">
                  <c:v>171.57333333333335</c:v>
                </c:pt>
                <c:pt idx="16">
                  <c:v>47.680000000000007</c:v>
                </c:pt>
                <c:pt idx="17">
                  <c:v>43.22</c:v>
                </c:pt>
                <c:pt idx="18">
                  <c:v>94.88000000000001</c:v>
                </c:pt>
                <c:pt idx="20">
                  <c:v>64.693333333333328</c:v>
                </c:pt>
                <c:pt idx="21">
                  <c:v>48.120000000000005</c:v>
                </c:pt>
                <c:pt idx="22">
                  <c:v>88.61333333333333</c:v>
                </c:pt>
                <c:pt idx="24">
                  <c:v>105.60000000000001</c:v>
                </c:pt>
                <c:pt idx="25">
                  <c:v>80</c:v>
                </c:pt>
                <c:pt idx="26">
                  <c:v>139.14666666666668</c:v>
                </c:pt>
                <c:pt idx="28">
                  <c:v>144.10666666666665</c:v>
                </c:pt>
                <c:pt idx="29">
                  <c:v>74.8</c:v>
                </c:pt>
                <c:pt idx="30">
                  <c:v>119.25333333333333</c:v>
                </c:pt>
                <c:pt idx="32">
                  <c:v>86.8</c:v>
                </c:pt>
                <c:pt idx="33">
                  <c:v>88.8</c:v>
                </c:pt>
                <c:pt idx="34">
                  <c:v>67.533333333333346</c:v>
                </c:pt>
                <c:pt idx="36">
                  <c:v>114.24000000000001</c:v>
                </c:pt>
                <c:pt idx="37">
                  <c:v>94.08</c:v>
                </c:pt>
                <c:pt idx="38">
                  <c:v>93.333333333333329</c:v>
                </c:pt>
                <c:pt idx="40">
                  <c:v>134.61333333333334</c:v>
                </c:pt>
                <c:pt idx="41">
                  <c:v>126.56</c:v>
                </c:pt>
                <c:pt idx="42">
                  <c:v>130.18666666666667</c:v>
                </c:pt>
                <c:pt idx="44">
                  <c:v>168.53333333333333</c:v>
                </c:pt>
                <c:pt idx="45">
                  <c:v>160.63999999999999</c:v>
                </c:pt>
                <c:pt idx="46">
                  <c:v>150.82666666666668</c:v>
                </c:pt>
                <c:pt idx="48">
                  <c:v>120.64</c:v>
                </c:pt>
                <c:pt idx="49">
                  <c:v>127</c:v>
                </c:pt>
                <c:pt idx="50">
                  <c:v>62.533333333333339</c:v>
                </c:pt>
                <c:pt idx="52">
                  <c:v>199.09333333333333</c:v>
                </c:pt>
                <c:pt idx="53">
                  <c:v>221.60000000000002</c:v>
                </c:pt>
                <c:pt idx="54">
                  <c:v>109.06666666666666</c:v>
                </c:pt>
                <c:pt idx="56">
                  <c:v>180.37333333333333</c:v>
                </c:pt>
                <c:pt idx="57">
                  <c:v>237.84</c:v>
                </c:pt>
                <c:pt idx="58">
                  <c:v>141.01333333333332</c:v>
                </c:pt>
                <c:pt idx="60">
                  <c:v>191.14666666666668</c:v>
                </c:pt>
                <c:pt idx="61">
                  <c:v>248.95999999999998</c:v>
                </c:pt>
                <c:pt idx="62">
                  <c:v>123.89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509696"/>
        <c:axId val="92511232"/>
      </c:barChart>
      <c:catAx>
        <c:axId val="92509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511232"/>
        <c:crosses val="autoZero"/>
        <c:auto val="1"/>
        <c:lblAlgn val="ctr"/>
        <c:lblOffset val="100"/>
        <c:noMultiLvlLbl val="0"/>
      </c:catAx>
      <c:valAx>
        <c:axId val="925112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2509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'amino acids'!$M$161</c:f>
              <c:strCache>
                <c:ptCount val="1"/>
                <c:pt idx="0">
                  <c:v>Asp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M$162:$M$226</c:f>
              <c:numCache>
                <c:formatCode>0.00</c:formatCode>
                <c:ptCount val="65"/>
                <c:pt idx="0">
                  <c:v>109.33333333333333</c:v>
                </c:pt>
                <c:pt idx="1">
                  <c:v>69.399999999999991</c:v>
                </c:pt>
                <c:pt idx="2">
                  <c:v>82.4</c:v>
                </c:pt>
                <c:pt idx="4">
                  <c:v>82.506666666666675</c:v>
                </c:pt>
                <c:pt idx="5">
                  <c:v>100.47999999999999</c:v>
                </c:pt>
                <c:pt idx="6">
                  <c:v>95.786666666666676</c:v>
                </c:pt>
                <c:pt idx="8">
                  <c:v>104.64</c:v>
                </c:pt>
                <c:pt idx="9">
                  <c:v>122.08000000000001</c:v>
                </c:pt>
                <c:pt idx="10">
                  <c:v>105.33333333333333</c:v>
                </c:pt>
                <c:pt idx="12">
                  <c:v>103.89333333333333</c:v>
                </c:pt>
                <c:pt idx="13">
                  <c:v>106.56</c:v>
                </c:pt>
                <c:pt idx="14">
                  <c:v>129.97333333333333</c:v>
                </c:pt>
                <c:pt idx="16">
                  <c:v>70.266666666666666</c:v>
                </c:pt>
                <c:pt idx="17">
                  <c:v>77.28</c:v>
                </c:pt>
                <c:pt idx="18">
                  <c:v>130.26666666666668</c:v>
                </c:pt>
                <c:pt idx="20">
                  <c:v>113.75999999999999</c:v>
                </c:pt>
                <c:pt idx="21">
                  <c:v>84.68</c:v>
                </c:pt>
                <c:pt idx="22">
                  <c:v>147.73333333333332</c:v>
                </c:pt>
                <c:pt idx="24">
                  <c:v>102.18666666666667</c:v>
                </c:pt>
                <c:pt idx="25">
                  <c:v>105.28</c:v>
                </c:pt>
                <c:pt idx="26">
                  <c:v>131.94666666666669</c:v>
                </c:pt>
                <c:pt idx="28">
                  <c:v>100.37333333333333</c:v>
                </c:pt>
                <c:pt idx="29">
                  <c:v>95.44</c:v>
                </c:pt>
                <c:pt idx="30">
                  <c:v>131.51999999999998</c:v>
                </c:pt>
                <c:pt idx="32">
                  <c:v>188</c:v>
                </c:pt>
                <c:pt idx="33">
                  <c:v>121.39999999999998</c:v>
                </c:pt>
                <c:pt idx="34">
                  <c:v>93.96</c:v>
                </c:pt>
                <c:pt idx="36">
                  <c:v>168.10666666666665</c:v>
                </c:pt>
                <c:pt idx="37">
                  <c:v>109</c:v>
                </c:pt>
                <c:pt idx="38">
                  <c:v>129.33333333333334</c:v>
                </c:pt>
                <c:pt idx="40">
                  <c:v>141.01333333333332</c:v>
                </c:pt>
                <c:pt idx="41">
                  <c:v>139.04</c:v>
                </c:pt>
                <c:pt idx="42">
                  <c:v>126.24</c:v>
                </c:pt>
                <c:pt idx="44">
                  <c:v>147.84</c:v>
                </c:pt>
                <c:pt idx="45">
                  <c:v>144.39999999999998</c:v>
                </c:pt>
                <c:pt idx="46">
                  <c:v>141.12</c:v>
                </c:pt>
                <c:pt idx="48">
                  <c:v>142.93333333333334</c:v>
                </c:pt>
                <c:pt idx="49">
                  <c:v>116.2</c:v>
                </c:pt>
                <c:pt idx="50">
                  <c:v>66.266666666666666</c:v>
                </c:pt>
                <c:pt idx="52">
                  <c:v>267.73333333333335</c:v>
                </c:pt>
                <c:pt idx="53">
                  <c:v>163.44</c:v>
                </c:pt>
                <c:pt idx="54">
                  <c:v>114.66666666666667</c:v>
                </c:pt>
                <c:pt idx="56">
                  <c:v>280.42666666666668</c:v>
                </c:pt>
                <c:pt idx="57">
                  <c:v>181.68</c:v>
                </c:pt>
                <c:pt idx="58">
                  <c:v>103.46666666666665</c:v>
                </c:pt>
                <c:pt idx="60">
                  <c:v>194.88000000000002</c:v>
                </c:pt>
                <c:pt idx="61">
                  <c:v>198.15999999999997</c:v>
                </c:pt>
                <c:pt idx="62">
                  <c:v>119.14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519424"/>
        <c:axId val="92529408"/>
      </c:barChart>
      <c:catAx>
        <c:axId val="92519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529408"/>
        <c:crosses val="autoZero"/>
        <c:auto val="1"/>
        <c:lblAlgn val="ctr"/>
        <c:lblOffset val="100"/>
        <c:noMultiLvlLbl val="0"/>
      </c:catAx>
      <c:valAx>
        <c:axId val="925294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2519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5"/>
          <c:order val="0"/>
          <c:tx>
            <c:strRef>
              <c:f>'amino acids'!$O$161</c:f>
              <c:strCache>
                <c:ptCount val="1"/>
                <c:pt idx="0">
                  <c:v>Gln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O$162:$O$226</c:f>
              <c:numCache>
                <c:formatCode>0.00</c:formatCode>
                <c:ptCount val="65"/>
                <c:pt idx="0">
                  <c:v>7.5280000000000014</c:v>
                </c:pt>
                <c:pt idx="1">
                  <c:v>5.2240000000000002</c:v>
                </c:pt>
                <c:pt idx="2">
                  <c:v>7.9200000000000008</c:v>
                </c:pt>
                <c:pt idx="4">
                  <c:v>6.9600000000000009</c:v>
                </c:pt>
                <c:pt idx="5">
                  <c:v>6.8640000000000008</c:v>
                </c:pt>
                <c:pt idx="6">
                  <c:v>8.0586666666666673</c:v>
                </c:pt>
                <c:pt idx="8">
                  <c:v>3.2746666666666666</c:v>
                </c:pt>
                <c:pt idx="9">
                  <c:v>9.5680000000000014</c:v>
                </c:pt>
                <c:pt idx="10">
                  <c:v>13.562666666666667</c:v>
                </c:pt>
                <c:pt idx="12">
                  <c:v>18.154666666666667</c:v>
                </c:pt>
                <c:pt idx="13">
                  <c:v>18.911999999999999</c:v>
                </c:pt>
                <c:pt idx="14">
                  <c:v>16.501333333333335</c:v>
                </c:pt>
                <c:pt idx="16">
                  <c:v>2.0746666666666669</c:v>
                </c:pt>
                <c:pt idx="17">
                  <c:v>3.3900000000000006</c:v>
                </c:pt>
                <c:pt idx="18">
                  <c:v>3.781333333333333</c:v>
                </c:pt>
                <c:pt idx="20">
                  <c:v>0</c:v>
                </c:pt>
                <c:pt idx="21">
                  <c:v>7.4079999999999995</c:v>
                </c:pt>
                <c:pt idx="22">
                  <c:v>13.861333333333333</c:v>
                </c:pt>
                <c:pt idx="24">
                  <c:v>4.4906666666666668</c:v>
                </c:pt>
                <c:pt idx="25">
                  <c:v>3.3200000000000003</c:v>
                </c:pt>
                <c:pt idx="26">
                  <c:v>16.309333333333331</c:v>
                </c:pt>
                <c:pt idx="28">
                  <c:v>14.538666666666666</c:v>
                </c:pt>
                <c:pt idx="29">
                  <c:v>4.7439999999999998</c:v>
                </c:pt>
                <c:pt idx="30">
                  <c:v>14.293333333333335</c:v>
                </c:pt>
                <c:pt idx="32">
                  <c:v>15.703999999999999</c:v>
                </c:pt>
                <c:pt idx="33">
                  <c:v>10.02</c:v>
                </c:pt>
                <c:pt idx="34">
                  <c:v>8.1880000000000006</c:v>
                </c:pt>
                <c:pt idx="36">
                  <c:v>16.202666666666666</c:v>
                </c:pt>
                <c:pt idx="37">
                  <c:v>11.367999999999999</c:v>
                </c:pt>
                <c:pt idx="38">
                  <c:v>12.533333333333331</c:v>
                </c:pt>
                <c:pt idx="40">
                  <c:v>18.623999999999999</c:v>
                </c:pt>
                <c:pt idx="41">
                  <c:v>18.968</c:v>
                </c:pt>
                <c:pt idx="42">
                  <c:v>18.224</c:v>
                </c:pt>
                <c:pt idx="44">
                  <c:v>22.101333333333333</c:v>
                </c:pt>
                <c:pt idx="45">
                  <c:v>14.656000000000001</c:v>
                </c:pt>
                <c:pt idx="46">
                  <c:v>14.517333333333333</c:v>
                </c:pt>
                <c:pt idx="48">
                  <c:v>17.506666666666664</c:v>
                </c:pt>
                <c:pt idx="49">
                  <c:v>16.16</c:v>
                </c:pt>
                <c:pt idx="50">
                  <c:v>7.8133333333333326</c:v>
                </c:pt>
                <c:pt idx="52">
                  <c:v>25.386666666666667</c:v>
                </c:pt>
                <c:pt idx="53">
                  <c:v>16.771999999999998</c:v>
                </c:pt>
                <c:pt idx="54">
                  <c:v>14.906666666666666</c:v>
                </c:pt>
                <c:pt idx="56">
                  <c:v>25.888000000000002</c:v>
                </c:pt>
                <c:pt idx="57">
                  <c:v>28.415999999999997</c:v>
                </c:pt>
                <c:pt idx="58">
                  <c:v>15.264000000000001</c:v>
                </c:pt>
                <c:pt idx="60">
                  <c:v>23.093333333333334</c:v>
                </c:pt>
                <c:pt idx="61">
                  <c:v>20.167999999999999</c:v>
                </c:pt>
                <c:pt idx="62">
                  <c:v>16.943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551808"/>
        <c:axId val="92557696"/>
      </c:barChart>
      <c:catAx>
        <c:axId val="92551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557696"/>
        <c:crosses val="autoZero"/>
        <c:auto val="1"/>
        <c:lblAlgn val="ctr"/>
        <c:lblOffset val="100"/>
        <c:noMultiLvlLbl val="0"/>
      </c:catAx>
      <c:valAx>
        <c:axId val="925576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2551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6"/>
          <c:order val="0"/>
          <c:tx>
            <c:strRef>
              <c:f>'amino acids'!$P$161</c:f>
              <c:strCache>
                <c:ptCount val="1"/>
                <c:pt idx="0">
                  <c:v>Glu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P$162:$P$226</c:f>
              <c:numCache>
                <c:formatCode>0.00</c:formatCode>
                <c:ptCount val="65"/>
                <c:pt idx="0">
                  <c:v>128.34666666666666</c:v>
                </c:pt>
                <c:pt idx="1">
                  <c:v>75.8</c:v>
                </c:pt>
                <c:pt idx="2">
                  <c:v>103.59999999999998</c:v>
                </c:pt>
                <c:pt idx="4">
                  <c:v>127.2</c:v>
                </c:pt>
                <c:pt idx="5">
                  <c:v>92.6</c:v>
                </c:pt>
                <c:pt idx="6">
                  <c:v>98.666666666666671</c:v>
                </c:pt>
                <c:pt idx="8">
                  <c:v>89.493333333333339</c:v>
                </c:pt>
                <c:pt idx="9">
                  <c:v>126.55999999999997</c:v>
                </c:pt>
                <c:pt idx="10">
                  <c:v>109.70666666666666</c:v>
                </c:pt>
                <c:pt idx="12">
                  <c:v>141.86666666666667</c:v>
                </c:pt>
                <c:pt idx="13">
                  <c:v>147.19999999999999</c:v>
                </c:pt>
                <c:pt idx="14">
                  <c:v>113.28000000000002</c:v>
                </c:pt>
                <c:pt idx="16">
                  <c:v>79.546666666666667</c:v>
                </c:pt>
                <c:pt idx="17">
                  <c:v>53.959999999999994</c:v>
                </c:pt>
                <c:pt idx="18">
                  <c:v>139.46666666666667</c:v>
                </c:pt>
                <c:pt idx="20">
                  <c:v>105.81333333333333</c:v>
                </c:pt>
                <c:pt idx="21">
                  <c:v>83.84</c:v>
                </c:pt>
                <c:pt idx="22">
                  <c:v>154.82666666666668</c:v>
                </c:pt>
                <c:pt idx="24">
                  <c:v>95.349333333333334</c:v>
                </c:pt>
                <c:pt idx="25">
                  <c:v>89.759999999999991</c:v>
                </c:pt>
                <c:pt idx="26">
                  <c:v>143.09333333333333</c:v>
                </c:pt>
                <c:pt idx="28">
                  <c:v>109.01333333333332</c:v>
                </c:pt>
                <c:pt idx="29">
                  <c:v>68.08</c:v>
                </c:pt>
                <c:pt idx="30">
                  <c:v>119.30666666666667</c:v>
                </c:pt>
                <c:pt idx="32">
                  <c:v>127.73333333333335</c:v>
                </c:pt>
                <c:pt idx="33">
                  <c:v>92</c:v>
                </c:pt>
                <c:pt idx="34">
                  <c:v>77.72</c:v>
                </c:pt>
                <c:pt idx="36">
                  <c:v>138.93333333333334</c:v>
                </c:pt>
                <c:pt idx="37">
                  <c:v>96.839999999999975</c:v>
                </c:pt>
                <c:pt idx="38">
                  <c:v>84.346666666666678</c:v>
                </c:pt>
                <c:pt idx="40">
                  <c:v>121.70666666666666</c:v>
                </c:pt>
                <c:pt idx="41">
                  <c:v>113.03999999999999</c:v>
                </c:pt>
                <c:pt idx="42">
                  <c:v>107.89333333333333</c:v>
                </c:pt>
                <c:pt idx="44">
                  <c:v>119.46666666666665</c:v>
                </c:pt>
                <c:pt idx="45">
                  <c:v>106.08</c:v>
                </c:pt>
                <c:pt idx="46">
                  <c:v>111.30666666666667</c:v>
                </c:pt>
                <c:pt idx="48">
                  <c:v>93.813333333333333</c:v>
                </c:pt>
                <c:pt idx="49">
                  <c:v>106.80000000000001</c:v>
                </c:pt>
                <c:pt idx="50">
                  <c:v>52.186666666666667</c:v>
                </c:pt>
                <c:pt idx="52">
                  <c:v>161.97333333333333</c:v>
                </c:pt>
                <c:pt idx="53">
                  <c:v>108.63999999999999</c:v>
                </c:pt>
                <c:pt idx="54">
                  <c:v>82.773333333333326</c:v>
                </c:pt>
                <c:pt idx="56">
                  <c:v>179.41333333333333</c:v>
                </c:pt>
                <c:pt idx="57">
                  <c:v>142.24</c:v>
                </c:pt>
                <c:pt idx="58">
                  <c:v>86.026666666666657</c:v>
                </c:pt>
                <c:pt idx="60">
                  <c:v>125.22666666666667</c:v>
                </c:pt>
                <c:pt idx="61">
                  <c:v>141.12</c:v>
                </c:pt>
                <c:pt idx="62">
                  <c:v>67.3066666666666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668288"/>
        <c:axId val="92669824"/>
      </c:barChart>
      <c:catAx>
        <c:axId val="92668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669824"/>
        <c:crosses val="autoZero"/>
        <c:auto val="1"/>
        <c:lblAlgn val="ctr"/>
        <c:lblOffset val="100"/>
        <c:noMultiLvlLbl val="0"/>
      </c:catAx>
      <c:valAx>
        <c:axId val="926698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2668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7"/>
          <c:order val="0"/>
          <c:tx>
            <c:strRef>
              <c:f>'amino acids'!$Q$161</c:f>
              <c:strCache>
                <c:ptCount val="1"/>
                <c:pt idx="0">
                  <c:v>Gly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Q$162:$Q$226</c:f>
              <c:numCache>
                <c:formatCode>0.00</c:formatCode>
                <c:ptCount val="65"/>
                <c:pt idx="0">
                  <c:v>68.986666666666665</c:v>
                </c:pt>
                <c:pt idx="1">
                  <c:v>49.260000000000005</c:v>
                </c:pt>
                <c:pt idx="2">
                  <c:v>67.466666666666669</c:v>
                </c:pt>
                <c:pt idx="4">
                  <c:v>105.33333333333333</c:v>
                </c:pt>
                <c:pt idx="5">
                  <c:v>88.92</c:v>
                </c:pt>
                <c:pt idx="6">
                  <c:v>91.65333333333335</c:v>
                </c:pt>
                <c:pt idx="8">
                  <c:v>135.46666666666667</c:v>
                </c:pt>
                <c:pt idx="9">
                  <c:v>111.52000000000001</c:v>
                </c:pt>
                <c:pt idx="10">
                  <c:v>96.74666666666667</c:v>
                </c:pt>
                <c:pt idx="12">
                  <c:v>122.56</c:v>
                </c:pt>
                <c:pt idx="13">
                  <c:v>123.76000000000002</c:v>
                </c:pt>
                <c:pt idx="14">
                  <c:v>162.02666666666667</c:v>
                </c:pt>
                <c:pt idx="16">
                  <c:v>78.16</c:v>
                </c:pt>
                <c:pt idx="17">
                  <c:v>96.16</c:v>
                </c:pt>
                <c:pt idx="18">
                  <c:v>121.60000000000001</c:v>
                </c:pt>
                <c:pt idx="20">
                  <c:v>98.933333333333337</c:v>
                </c:pt>
                <c:pt idx="21">
                  <c:v>118.72</c:v>
                </c:pt>
                <c:pt idx="22">
                  <c:v>143.73333333333335</c:v>
                </c:pt>
                <c:pt idx="24">
                  <c:v>109.22666666666667</c:v>
                </c:pt>
                <c:pt idx="25">
                  <c:v>116.56</c:v>
                </c:pt>
                <c:pt idx="26">
                  <c:v>166.72</c:v>
                </c:pt>
                <c:pt idx="28">
                  <c:v>159.25333333333333</c:v>
                </c:pt>
                <c:pt idx="29">
                  <c:v>129.76</c:v>
                </c:pt>
                <c:pt idx="30">
                  <c:v>179.09333333333333</c:v>
                </c:pt>
                <c:pt idx="32">
                  <c:v>210.4</c:v>
                </c:pt>
                <c:pt idx="33">
                  <c:v>133.60000000000002</c:v>
                </c:pt>
                <c:pt idx="34">
                  <c:v>112.13333333333333</c:v>
                </c:pt>
                <c:pt idx="36">
                  <c:v>221.33333333333334</c:v>
                </c:pt>
                <c:pt idx="37">
                  <c:v>145.19999999999999</c:v>
                </c:pt>
                <c:pt idx="38">
                  <c:v>132.79999999999998</c:v>
                </c:pt>
                <c:pt idx="40">
                  <c:v>251.09333333333333</c:v>
                </c:pt>
                <c:pt idx="41">
                  <c:v>230.07999999999998</c:v>
                </c:pt>
                <c:pt idx="42">
                  <c:v>177.22666666666666</c:v>
                </c:pt>
                <c:pt idx="44">
                  <c:v>274.45333333333338</c:v>
                </c:pt>
                <c:pt idx="45">
                  <c:v>203.12</c:v>
                </c:pt>
                <c:pt idx="46">
                  <c:v>202.66666666666666</c:v>
                </c:pt>
                <c:pt idx="48">
                  <c:v>166.93333333333334</c:v>
                </c:pt>
                <c:pt idx="49">
                  <c:v>133.19999999999999</c:v>
                </c:pt>
                <c:pt idx="50">
                  <c:v>73.466666666666669</c:v>
                </c:pt>
                <c:pt idx="52">
                  <c:v>288</c:v>
                </c:pt>
                <c:pt idx="53">
                  <c:v>192.2</c:v>
                </c:pt>
                <c:pt idx="54">
                  <c:v>130.47999999999999</c:v>
                </c:pt>
                <c:pt idx="56">
                  <c:v>327.36</c:v>
                </c:pt>
                <c:pt idx="57">
                  <c:v>261.76</c:v>
                </c:pt>
                <c:pt idx="58">
                  <c:v>183.46666666666667</c:v>
                </c:pt>
                <c:pt idx="60">
                  <c:v>274.0266666666667</c:v>
                </c:pt>
                <c:pt idx="61">
                  <c:v>285.04000000000002</c:v>
                </c:pt>
                <c:pt idx="62">
                  <c:v>151.67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701056"/>
        <c:axId val="92702592"/>
      </c:barChart>
      <c:catAx>
        <c:axId val="92701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702592"/>
        <c:crosses val="autoZero"/>
        <c:auto val="1"/>
        <c:lblAlgn val="ctr"/>
        <c:lblOffset val="100"/>
        <c:noMultiLvlLbl val="0"/>
      </c:catAx>
      <c:valAx>
        <c:axId val="927025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2701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8"/>
          <c:order val="0"/>
          <c:tx>
            <c:strRef>
              <c:f>'amino acids'!$R$161</c:f>
              <c:strCache>
                <c:ptCount val="1"/>
                <c:pt idx="0">
                  <c:v>His</c:v>
                </c:pt>
              </c:strCache>
            </c:strRef>
          </c:tx>
          <c:invertIfNegative val="0"/>
          <c:cat>
            <c:strRef>
              <c:f>'amino acids'!$I$162:$I$226</c:f>
              <c:strCache>
                <c:ptCount val="63"/>
                <c:pt idx="0">
                  <c:v>1000</c:v>
                </c:pt>
                <c:pt idx="1">
                  <c:v>1000</c:v>
                </c:pt>
                <c:pt idx="2">
                  <c:v>1000</c:v>
                </c:pt>
                <c:pt idx="4">
                  <c:v>500</c:v>
                </c:pt>
                <c:pt idx="5">
                  <c:v>500</c:v>
                </c:pt>
                <c:pt idx="6">
                  <c:v>500</c:v>
                </c:pt>
                <c:pt idx="8">
                  <c:v>250</c:v>
                </c:pt>
                <c:pt idx="9">
                  <c:v>250</c:v>
                </c:pt>
                <c:pt idx="10">
                  <c:v>250</c:v>
                </c:pt>
                <c:pt idx="12">
                  <c:v>direct</c:v>
                </c:pt>
                <c:pt idx="13">
                  <c:v>direct</c:v>
                </c:pt>
                <c:pt idx="14">
                  <c:v>direct</c:v>
                </c:pt>
                <c:pt idx="16">
                  <c:v>1000</c:v>
                </c:pt>
                <c:pt idx="17">
                  <c:v>1000</c:v>
                </c:pt>
                <c:pt idx="18">
                  <c:v>1000</c:v>
                </c:pt>
                <c:pt idx="20">
                  <c:v>500</c:v>
                </c:pt>
                <c:pt idx="21">
                  <c:v>500</c:v>
                </c:pt>
                <c:pt idx="22">
                  <c:v>500</c:v>
                </c:pt>
                <c:pt idx="24">
                  <c:v>250</c:v>
                </c:pt>
                <c:pt idx="25">
                  <c:v>250</c:v>
                </c:pt>
                <c:pt idx="26">
                  <c:v>250</c:v>
                </c:pt>
                <c:pt idx="28">
                  <c:v>direct</c:v>
                </c:pt>
                <c:pt idx="29">
                  <c:v>direct</c:v>
                </c:pt>
                <c:pt idx="30">
                  <c:v>direct</c:v>
                </c:pt>
                <c:pt idx="32">
                  <c:v>1000</c:v>
                </c:pt>
                <c:pt idx="33">
                  <c:v>1000</c:v>
                </c:pt>
                <c:pt idx="34">
                  <c:v>1000</c:v>
                </c:pt>
                <c:pt idx="36">
                  <c:v>500</c:v>
                </c:pt>
                <c:pt idx="37">
                  <c:v>500</c:v>
                </c:pt>
                <c:pt idx="38">
                  <c:v>500</c:v>
                </c:pt>
                <c:pt idx="40">
                  <c:v>250</c:v>
                </c:pt>
                <c:pt idx="41">
                  <c:v>250</c:v>
                </c:pt>
                <c:pt idx="42">
                  <c:v>250</c:v>
                </c:pt>
                <c:pt idx="44">
                  <c:v>direct</c:v>
                </c:pt>
                <c:pt idx="45">
                  <c:v>direct</c:v>
                </c:pt>
                <c:pt idx="46">
                  <c:v>direct</c:v>
                </c:pt>
                <c:pt idx="48">
                  <c:v>1000</c:v>
                </c:pt>
                <c:pt idx="49">
                  <c:v>1000</c:v>
                </c:pt>
                <c:pt idx="50">
                  <c:v>10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6">
                  <c:v>250</c:v>
                </c:pt>
                <c:pt idx="57">
                  <c:v>250</c:v>
                </c:pt>
                <c:pt idx="58">
                  <c:v>250</c:v>
                </c:pt>
                <c:pt idx="60">
                  <c:v>direct</c:v>
                </c:pt>
                <c:pt idx="61">
                  <c:v>direct</c:v>
                </c:pt>
                <c:pt idx="62">
                  <c:v>direct</c:v>
                </c:pt>
              </c:strCache>
            </c:strRef>
          </c:cat>
          <c:val>
            <c:numRef>
              <c:f>'amino acids'!$R$162:$R$226</c:f>
              <c:numCache>
                <c:formatCode>0.00</c:formatCode>
                <c:ptCount val="65"/>
                <c:pt idx="0">
                  <c:v>27.093333333333334</c:v>
                </c:pt>
                <c:pt idx="1">
                  <c:v>24.139999999999993</c:v>
                </c:pt>
                <c:pt idx="2">
                  <c:v>25.48</c:v>
                </c:pt>
                <c:pt idx="4">
                  <c:v>42.72</c:v>
                </c:pt>
                <c:pt idx="5">
                  <c:v>36.879999999999995</c:v>
                </c:pt>
                <c:pt idx="6">
                  <c:v>38.24</c:v>
                </c:pt>
                <c:pt idx="8">
                  <c:v>43.733333333333327</c:v>
                </c:pt>
                <c:pt idx="9">
                  <c:v>44.72</c:v>
                </c:pt>
                <c:pt idx="10">
                  <c:v>53.76</c:v>
                </c:pt>
                <c:pt idx="12">
                  <c:v>66.56</c:v>
                </c:pt>
                <c:pt idx="13">
                  <c:v>67.44</c:v>
                </c:pt>
                <c:pt idx="14">
                  <c:v>61.813333333333333</c:v>
                </c:pt>
                <c:pt idx="16">
                  <c:v>27.76</c:v>
                </c:pt>
                <c:pt idx="17">
                  <c:v>18.939999999999998</c:v>
                </c:pt>
                <c:pt idx="18">
                  <c:v>42.186666666666667</c:v>
                </c:pt>
                <c:pt idx="20">
                  <c:v>42.506666666666668</c:v>
                </c:pt>
                <c:pt idx="21">
                  <c:v>38.119999999999997</c:v>
                </c:pt>
                <c:pt idx="22">
                  <c:v>51.76</c:v>
                </c:pt>
                <c:pt idx="24">
                  <c:v>62.293333333333329</c:v>
                </c:pt>
                <c:pt idx="25">
                  <c:v>49.92</c:v>
                </c:pt>
                <c:pt idx="26">
                  <c:v>67.626666666666679</c:v>
                </c:pt>
                <c:pt idx="28">
                  <c:v>64.576000000000008</c:v>
                </c:pt>
                <c:pt idx="29">
                  <c:v>41.04</c:v>
                </c:pt>
                <c:pt idx="30">
                  <c:v>73.333333333333329</c:v>
                </c:pt>
                <c:pt idx="32">
                  <c:v>36.906666666666666</c:v>
                </c:pt>
                <c:pt idx="33">
                  <c:v>35.06</c:v>
                </c:pt>
                <c:pt idx="34">
                  <c:v>26.599999999999998</c:v>
                </c:pt>
                <c:pt idx="36">
                  <c:v>61.386666666666663</c:v>
                </c:pt>
                <c:pt idx="37">
                  <c:v>42.52</c:v>
                </c:pt>
                <c:pt idx="38">
                  <c:v>42.533333333333331</c:v>
                </c:pt>
                <c:pt idx="40">
                  <c:v>69.226666666666674</c:v>
                </c:pt>
                <c:pt idx="41">
                  <c:v>72.16</c:v>
                </c:pt>
                <c:pt idx="42">
                  <c:v>54.986666666666672</c:v>
                </c:pt>
                <c:pt idx="44">
                  <c:v>74.773333333333326</c:v>
                </c:pt>
                <c:pt idx="45">
                  <c:v>56.960000000000008</c:v>
                </c:pt>
                <c:pt idx="46">
                  <c:v>55.786666666666669</c:v>
                </c:pt>
                <c:pt idx="48">
                  <c:v>44.506666666666668</c:v>
                </c:pt>
                <c:pt idx="49">
                  <c:v>41.44</c:v>
                </c:pt>
                <c:pt idx="50">
                  <c:v>22.333333333333332</c:v>
                </c:pt>
                <c:pt idx="52">
                  <c:v>84.48</c:v>
                </c:pt>
                <c:pt idx="53">
                  <c:v>59</c:v>
                </c:pt>
                <c:pt idx="54">
                  <c:v>38.373333333333335</c:v>
                </c:pt>
                <c:pt idx="56">
                  <c:v>87.04</c:v>
                </c:pt>
                <c:pt idx="57">
                  <c:v>95.44</c:v>
                </c:pt>
                <c:pt idx="58">
                  <c:v>50.613333333333337</c:v>
                </c:pt>
                <c:pt idx="60">
                  <c:v>71.040000000000006</c:v>
                </c:pt>
                <c:pt idx="61">
                  <c:v>85.44</c:v>
                </c:pt>
                <c:pt idx="62">
                  <c:v>44.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743168"/>
        <c:axId val="92744704"/>
      </c:barChart>
      <c:catAx>
        <c:axId val="92743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744704"/>
        <c:crosses val="autoZero"/>
        <c:auto val="1"/>
        <c:lblAlgn val="ctr"/>
        <c:lblOffset val="100"/>
        <c:noMultiLvlLbl val="0"/>
      </c:catAx>
      <c:valAx>
        <c:axId val="927447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nM/10e7 cells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92743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7" Type="http://schemas.openxmlformats.org/officeDocument/2006/relationships/chart" Target="../charts/chart27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5" Type="http://schemas.openxmlformats.org/officeDocument/2006/relationships/chart" Target="../charts/chart25.xml"/><Relationship Id="rId4" Type="http://schemas.openxmlformats.org/officeDocument/2006/relationships/chart" Target="../charts/chart2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76300</xdr:colOff>
      <xdr:row>224</xdr:row>
      <xdr:rowOff>200025</xdr:rowOff>
    </xdr:from>
    <xdr:to>
      <xdr:col>15</xdr:col>
      <xdr:colOff>381000</xdr:colOff>
      <xdr:row>242</xdr:row>
      <xdr:rowOff>104775</xdr:rowOff>
    </xdr:to>
    <xdr:graphicFrame macro="">
      <xdr:nvGraphicFramePr>
        <xdr:cNvPr id="2931579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00075</xdr:colOff>
      <xdr:row>225</xdr:row>
      <xdr:rowOff>0</xdr:rowOff>
    </xdr:from>
    <xdr:to>
      <xdr:col>22</xdr:col>
      <xdr:colOff>295275</xdr:colOff>
      <xdr:row>242</xdr:row>
      <xdr:rowOff>85725</xdr:rowOff>
    </xdr:to>
    <xdr:graphicFrame macro="">
      <xdr:nvGraphicFramePr>
        <xdr:cNvPr id="2931580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600075</xdr:colOff>
      <xdr:row>243</xdr:row>
      <xdr:rowOff>85725</xdr:rowOff>
    </xdr:from>
    <xdr:to>
      <xdr:col>22</xdr:col>
      <xdr:colOff>314325</xdr:colOff>
      <xdr:row>260</xdr:row>
      <xdr:rowOff>57150</xdr:rowOff>
    </xdr:to>
    <xdr:graphicFrame macro="">
      <xdr:nvGraphicFramePr>
        <xdr:cNvPr id="2931581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571500</xdr:colOff>
      <xdr:row>261</xdr:row>
      <xdr:rowOff>28575</xdr:rowOff>
    </xdr:from>
    <xdr:to>
      <xdr:col>22</xdr:col>
      <xdr:colOff>323850</xdr:colOff>
      <xdr:row>279</xdr:row>
      <xdr:rowOff>152400</xdr:rowOff>
    </xdr:to>
    <xdr:graphicFrame macro="">
      <xdr:nvGraphicFramePr>
        <xdr:cNvPr id="2931582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542925</xdr:colOff>
      <xdr:row>280</xdr:row>
      <xdr:rowOff>104775</xdr:rowOff>
    </xdr:from>
    <xdr:to>
      <xdr:col>22</xdr:col>
      <xdr:colOff>295275</xdr:colOff>
      <xdr:row>297</xdr:row>
      <xdr:rowOff>190500</xdr:rowOff>
    </xdr:to>
    <xdr:graphicFrame macro="">
      <xdr:nvGraphicFramePr>
        <xdr:cNvPr id="2931583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504825</xdr:colOff>
      <xdr:row>299</xdr:row>
      <xdr:rowOff>0</xdr:rowOff>
    </xdr:from>
    <xdr:to>
      <xdr:col>22</xdr:col>
      <xdr:colOff>295275</xdr:colOff>
      <xdr:row>316</xdr:row>
      <xdr:rowOff>57150</xdr:rowOff>
    </xdr:to>
    <xdr:graphicFrame macro="">
      <xdr:nvGraphicFramePr>
        <xdr:cNvPr id="2931584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504825</xdr:colOff>
      <xdr:row>224</xdr:row>
      <xdr:rowOff>200025</xdr:rowOff>
    </xdr:from>
    <xdr:to>
      <xdr:col>29</xdr:col>
      <xdr:colOff>352425</xdr:colOff>
      <xdr:row>242</xdr:row>
      <xdr:rowOff>95250</xdr:rowOff>
    </xdr:to>
    <xdr:graphicFrame macro="">
      <xdr:nvGraphicFramePr>
        <xdr:cNvPr id="293158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533400</xdr:colOff>
      <xdr:row>243</xdr:row>
      <xdr:rowOff>66675</xdr:rowOff>
    </xdr:from>
    <xdr:to>
      <xdr:col>29</xdr:col>
      <xdr:colOff>409575</xdr:colOff>
      <xdr:row>260</xdr:row>
      <xdr:rowOff>38100</xdr:rowOff>
    </xdr:to>
    <xdr:graphicFrame macro="">
      <xdr:nvGraphicFramePr>
        <xdr:cNvPr id="293158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447675</xdr:colOff>
      <xdr:row>261</xdr:row>
      <xdr:rowOff>0</xdr:rowOff>
    </xdr:from>
    <xdr:to>
      <xdr:col>29</xdr:col>
      <xdr:colOff>419100</xdr:colOff>
      <xdr:row>279</xdr:row>
      <xdr:rowOff>133350</xdr:rowOff>
    </xdr:to>
    <xdr:graphicFrame macro="">
      <xdr:nvGraphicFramePr>
        <xdr:cNvPr id="2931587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2</xdr:col>
      <xdr:colOff>409575</xdr:colOff>
      <xdr:row>280</xdr:row>
      <xdr:rowOff>133350</xdr:rowOff>
    </xdr:from>
    <xdr:to>
      <xdr:col>29</xdr:col>
      <xdr:colOff>438150</xdr:colOff>
      <xdr:row>298</xdr:row>
      <xdr:rowOff>0</xdr:rowOff>
    </xdr:to>
    <xdr:graphicFrame macro="">
      <xdr:nvGraphicFramePr>
        <xdr:cNvPr id="2931588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390525</xdr:colOff>
      <xdr:row>299</xdr:row>
      <xdr:rowOff>9525</xdr:rowOff>
    </xdr:from>
    <xdr:to>
      <xdr:col>29</xdr:col>
      <xdr:colOff>438150</xdr:colOff>
      <xdr:row>316</xdr:row>
      <xdr:rowOff>85725</xdr:rowOff>
    </xdr:to>
    <xdr:graphicFrame macro="">
      <xdr:nvGraphicFramePr>
        <xdr:cNvPr id="2931589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9</xdr:col>
      <xdr:colOff>561975</xdr:colOff>
      <xdr:row>225</xdr:row>
      <xdr:rowOff>0</xdr:rowOff>
    </xdr:from>
    <xdr:to>
      <xdr:col>37</xdr:col>
      <xdr:colOff>409575</xdr:colOff>
      <xdr:row>242</xdr:row>
      <xdr:rowOff>66675</xdr:rowOff>
    </xdr:to>
    <xdr:graphicFrame macro="">
      <xdr:nvGraphicFramePr>
        <xdr:cNvPr id="2931590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9</xdr:col>
      <xdr:colOff>571500</xdr:colOff>
      <xdr:row>243</xdr:row>
      <xdr:rowOff>85725</xdr:rowOff>
    </xdr:from>
    <xdr:to>
      <xdr:col>37</xdr:col>
      <xdr:colOff>476250</xdr:colOff>
      <xdr:row>260</xdr:row>
      <xdr:rowOff>57150</xdr:rowOff>
    </xdr:to>
    <xdr:graphicFrame macro="">
      <xdr:nvGraphicFramePr>
        <xdr:cNvPr id="2931591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9</xdr:col>
      <xdr:colOff>542925</xdr:colOff>
      <xdr:row>260</xdr:row>
      <xdr:rowOff>190500</xdr:rowOff>
    </xdr:from>
    <xdr:to>
      <xdr:col>37</xdr:col>
      <xdr:colOff>485775</xdr:colOff>
      <xdr:row>279</xdr:row>
      <xdr:rowOff>133350</xdr:rowOff>
    </xdr:to>
    <xdr:graphicFrame macro="">
      <xdr:nvGraphicFramePr>
        <xdr:cNvPr id="2931592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9</xdr:col>
      <xdr:colOff>571500</xdr:colOff>
      <xdr:row>280</xdr:row>
      <xdr:rowOff>123825</xdr:rowOff>
    </xdr:from>
    <xdr:to>
      <xdr:col>37</xdr:col>
      <xdr:colOff>447675</xdr:colOff>
      <xdr:row>297</xdr:row>
      <xdr:rowOff>190500</xdr:rowOff>
    </xdr:to>
    <xdr:graphicFrame macro="">
      <xdr:nvGraphicFramePr>
        <xdr:cNvPr id="2931593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9</xdr:col>
      <xdr:colOff>561975</xdr:colOff>
      <xdr:row>299</xdr:row>
      <xdr:rowOff>28575</xdr:rowOff>
    </xdr:from>
    <xdr:to>
      <xdr:col>37</xdr:col>
      <xdr:colOff>447675</xdr:colOff>
      <xdr:row>316</xdr:row>
      <xdr:rowOff>85725</xdr:rowOff>
    </xdr:to>
    <xdr:graphicFrame macro="">
      <xdr:nvGraphicFramePr>
        <xdr:cNvPr id="2931594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</xdr:col>
      <xdr:colOff>857250</xdr:colOff>
      <xdr:row>243</xdr:row>
      <xdr:rowOff>85725</xdr:rowOff>
    </xdr:from>
    <xdr:to>
      <xdr:col>15</xdr:col>
      <xdr:colOff>352425</xdr:colOff>
      <xdr:row>260</xdr:row>
      <xdr:rowOff>0</xdr:rowOff>
    </xdr:to>
    <xdr:graphicFrame macro="">
      <xdr:nvGraphicFramePr>
        <xdr:cNvPr id="2931595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866775</xdr:colOff>
      <xdr:row>261</xdr:row>
      <xdr:rowOff>28575</xdr:rowOff>
    </xdr:from>
    <xdr:to>
      <xdr:col>15</xdr:col>
      <xdr:colOff>390525</xdr:colOff>
      <xdr:row>279</xdr:row>
      <xdr:rowOff>133350</xdr:rowOff>
    </xdr:to>
    <xdr:graphicFrame macro="">
      <xdr:nvGraphicFramePr>
        <xdr:cNvPr id="2931596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9</xdr:col>
      <xdr:colOff>885825</xdr:colOff>
      <xdr:row>280</xdr:row>
      <xdr:rowOff>123825</xdr:rowOff>
    </xdr:from>
    <xdr:to>
      <xdr:col>15</xdr:col>
      <xdr:colOff>352425</xdr:colOff>
      <xdr:row>298</xdr:row>
      <xdr:rowOff>38100</xdr:rowOff>
    </xdr:to>
    <xdr:graphicFrame macro="">
      <xdr:nvGraphicFramePr>
        <xdr:cNvPr id="2931597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9</xdr:col>
      <xdr:colOff>895350</xdr:colOff>
      <xdr:row>299</xdr:row>
      <xdr:rowOff>9525</xdr:rowOff>
    </xdr:from>
    <xdr:to>
      <xdr:col>15</xdr:col>
      <xdr:colOff>323850</xdr:colOff>
      <xdr:row>316</xdr:row>
      <xdr:rowOff>85725</xdr:rowOff>
    </xdr:to>
    <xdr:graphicFrame macro="">
      <xdr:nvGraphicFramePr>
        <xdr:cNvPr id="2931598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33450</xdr:colOff>
      <xdr:row>225</xdr:row>
      <xdr:rowOff>38100</xdr:rowOff>
    </xdr:from>
    <xdr:to>
      <xdr:col>11</xdr:col>
      <xdr:colOff>428625</xdr:colOff>
      <xdr:row>241</xdr:row>
      <xdr:rowOff>57150</xdr:rowOff>
    </xdr:to>
    <xdr:graphicFrame macro="">
      <xdr:nvGraphicFramePr>
        <xdr:cNvPr id="276395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61975</xdr:colOff>
      <xdr:row>225</xdr:row>
      <xdr:rowOff>38100</xdr:rowOff>
    </xdr:from>
    <xdr:to>
      <xdr:col>17</xdr:col>
      <xdr:colOff>190500</xdr:colOff>
      <xdr:row>241</xdr:row>
      <xdr:rowOff>57150</xdr:rowOff>
    </xdr:to>
    <xdr:graphicFrame macro="">
      <xdr:nvGraphicFramePr>
        <xdr:cNvPr id="276396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561975</xdr:colOff>
      <xdr:row>241</xdr:row>
      <xdr:rowOff>180975</xdr:rowOff>
    </xdr:from>
    <xdr:to>
      <xdr:col>17</xdr:col>
      <xdr:colOff>228600</xdr:colOff>
      <xdr:row>258</xdr:row>
      <xdr:rowOff>28575</xdr:rowOff>
    </xdr:to>
    <xdr:graphicFrame macro="">
      <xdr:nvGraphicFramePr>
        <xdr:cNvPr id="276397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333375</xdr:colOff>
      <xdr:row>225</xdr:row>
      <xdr:rowOff>19050</xdr:rowOff>
    </xdr:from>
    <xdr:to>
      <xdr:col>24</xdr:col>
      <xdr:colOff>323850</xdr:colOff>
      <xdr:row>241</xdr:row>
      <xdr:rowOff>38100</xdr:rowOff>
    </xdr:to>
    <xdr:graphicFrame macro="">
      <xdr:nvGraphicFramePr>
        <xdr:cNvPr id="276398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361950</xdr:colOff>
      <xdr:row>241</xdr:row>
      <xdr:rowOff>180975</xdr:rowOff>
    </xdr:from>
    <xdr:to>
      <xdr:col>24</xdr:col>
      <xdr:colOff>361950</xdr:colOff>
      <xdr:row>257</xdr:row>
      <xdr:rowOff>190500</xdr:rowOff>
    </xdr:to>
    <xdr:graphicFrame macro="">
      <xdr:nvGraphicFramePr>
        <xdr:cNvPr id="276399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876300</xdr:colOff>
      <xdr:row>258</xdr:row>
      <xdr:rowOff>152400</xdr:rowOff>
    </xdr:from>
    <xdr:to>
      <xdr:col>11</xdr:col>
      <xdr:colOff>466725</xdr:colOff>
      <xdr:row>276</xdr:row>
      <xdr:rowOff>114300</xdr:rowOff>
    </xdr:to>
    <xdr:graphicFrame macro="">
      <xdr:nvGraphicFramePr>
        <xdr:cNvPr id="276400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885825</xdr:colOff>
      <xdr:row>242</xdr:row>
      <xdr:rowOff>0</xdr:rowOff>
    </xdr:from>
    <xdr:to>
      <xdr:col>11</xdr:col>
      <xdr:colOff>438150</xdr:colOff>
      <xdr:row>258</xdr:row>
      <xdr:rowOff>0</xdr:rowOff>
    </xdr:to>
    <xdr:graphicFrame macro="">
      <xdr:nvGraphicFramePr>
        <xdr:cNvPr id="276401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76300</xdr:colOff>
      <xdr:row>224</xdr:row>
      <xdr:rowOff>38100</xdr:rowOff>
    </xdr:from>
    <xdr:to>
      <xdr:col>17</xdr:col>
      <xdr:colOff>523875</xdr:colOff>
      <xdr:row>241</xdr:row>
      <xdr:rowOff>66675</xdr:rowOff>
    </xdr:to>
    <xdr:graphicFrame macro="">
      <xdr:nvGraphicFramePr>
        <xdr:cNvPr id="276615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2400</xdr:colOff>
      <xdr:row>1</xdr:row>
      <xdr:rowOff>114300</xdr:rowOff>
    </xdr:from>
    <xdr:to>
      <xdr:col>12</xdr:col>
      <xdr:colOff>390525</xdr:colOff>
      <xdr:row>25</xdr:row>
      <xdr:rowOff>152400</xdr:rowOff>
    </xdr:to>
    <xdr:graphicFrame macro="">
      <xdr:nvGraphicFramePr>
        <xdr:cNvPr id="12302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89"/>
  <sheetViews>
    <sheetView topLeftCell="H247" zoomScale="70" zoomScaleNormal="70" workbookViewId="0">
      <selection activeCell="L199" sqref="L199"/>
    </sheetView>
  </sheetViews>
  <sheetFormatPr defaultRowHeight="15.75" x14ac:dyDescent="0.25"/>
  <cols>
    <col min="1" max="1" width="39" style="2" customWidth="1"/>
    <col min="2" max="2" width="14.7109375" style="2" customWidth="1"/>
    <col min="3" max="3" width="16.85546875" style="2" customWidth="1"/>
    <col min="4" max="5" width="20.7109375" style="2" customWidth="1"/>
    <col min="6" max="6" width="13.5703125" style="2" customWidth="1"/>
    <col min="7" max="7" width="14.140625" style="2" customWidth="1"/>
    <col min="8" max="8" width="14.7109375" style="2" customWidth="1"/>
    <col min="9" max="9" width="15.85546875" style="2" customWidth="1"/>
    <col min="10" max="10" width="19.42578125" style="2" customWidth="1"/>
    <col min="11" max="12" width="17.140625" style="2" customWidth="1"/>
    <col min="13" max="33" width="12.28515625" style="2" customWidth="1"/>
    <col min="34" max="16384" width="9.140625" style="2"/>
  </cols>
  <sheetData>
    <row r="1" spans="1:33" s="7" customFormat="1" ht="32.25" thickBot="1" x14ac:dyDescent="0.3">
      <c r="A1" s="14" t="s">
        <v>22</v>
      </c>
      <c r="B1" s="8" t="s">
        <v>0</v>
      </c>
      <c r="C1" s="9" t="s">
        <v>1</v>
      </c>
      <c r="D1" s="9" t="s">
        <v>2</v>
      </c>
      <c r="E1" s="9" t="s">
        <v>347</v>
      </c>
      <c r="F1" s="9" t="s">
        <v>165</v>
      </c>
      <c r="G1" s="9" t="s">
        <v>165</v>
      </c>
      <c r="H1" s="9" t="s">
        <v>166</v>
      </c>
      <c r="I1" s="54" t="s">
        <v>167</v>
      </c>
      <c r="J1" s="55"/>
      <c r="K1" s="9" t="s">
        <v>346</v>
      </c>
      <c r="L1" s="9" t="s">
        <v>494</v>
      </c>
      <c r="M1" s="9" t="s">
        <v>328</v>
      </c>
      <c r="N1" s="9" t="s">
        <v>5</v>
      </c>
      <c r="O1" s="9" t="s">
        <v>329</v>
      </c>
      <c r="P1" s="9" t="s">
        <v>330</v>
      </c>
      <c r="Q1" s="9" t="s">
        <v>331</v>
      </c>
      <c r="R1" s="9" t="s">
        <v>6</v>
      </c>
      <c r="S1" s="9" t="s">
        <v>332</v>
      </c>
      <c r="T1" s="9" t="s">
        <v>7</v>
      </c>
      <c r="U1" s="9" t="s">
        <v>8</v>
      </c>
      <c r="V1" s="9" t="s">
        <v>333</v>
      </c>
      <c r="W1" s="9" t="s">
        <v>334</v>
      </c>
      <c r="X1" s="9" t="s">
        <v>335</v>
      </c>
      <c r="Y1" s="9" t="s">
        <v>9</v>
      </c>
      <c r="Z1" s="9" t="s">
        <v>10</v>
      </c>
      <c r="AA1" s="9" t="s">
        <v>11</v>
      </c>
      <c r="AB1" s="9" t="s">
        <v>12</v>
      </c>
      <c r="AC1" s="9" t="s">
        <v>13</v>
      </c>
      <c r="AD1" s="9" t="s">
        <v>14</v>
      </c>
      <c r="AE1" s="9" t="s">
        <v>15</v>
      </c>
      <c r="AF1" s="9" t="s">
        <v>16</v>
      </c>
      <c r="AG1" s="10" t="s">
        <v>17</v>
      </c>
    </row>
    <row r="2" spans="1:33" s="4" customFormat="1" ht="15.75" customHeight="1" x14ac:dyDescent="0.25">
      <c r="A2" s="12" t="s">
        <v>493</v>
      </c>
      <c r="B2" s="11" t="s">
        <v>338</v>
      </c>
      <c r="C2" s="11" t="s">
        <v>111</v>
      </c>
      <c r="D2" s="11" t="s">
        <v>112</v>
      </c>
      <c r="E2" s="38" t="s">
        <v>349</v>
      </c>
      <c r="F2" s="56" t="s">
        <v>324</v>
      </c>
      <c r="G2" s="52" t="s">
        <v>172</v>
      </c>
      <c r="H2" s="52">
        <v>8</v>
      </c>
      <c r="I2" s="41" t="s">
        <v>169</v>
      </c>
      <c r="J2" s="42" t="s">
        <v>495</v>
      </c>
      <c r="K2" s="24">
        <v>1000</v>
      </c>
      <c r="L2" s="42">
        <v>250</v>
      </c>
      <c r="M2" s="28">
        <v>0.73499999999999999</v>
      </c>
      <c r="N2" s="28">
        <v>1.4025000000000001</v>
      </c>
      <c r="O2" s="28">
        <v>1.0549999999999999</v>
      </c>
      <c r="P2" s="28">
        <v>2.8</v>
      </c>
      <c r="Q2" s="29">
        <v>0</v>
      </c>
      <c r="R2" s="28">
        <v>0.18725</v>
      </c>
      <c r="S2" s="28">
        <v>1.9575</v>
      </c>
      <c r="T2" s="28">
        <v>1.6575</v>
      </c>
      <c r="U2" s="28">
        <v>0.51749999999999996</v>
      </c>
      <c r="V2" s="28">
        <v>1.9375</v>
      </c>
      <c r="W2" s="28">
        <v>2.5750000000000002</v>
      </c>
      <c r="X2" s="28">
        <v>2.0150000000000001</v>
      </c>
      <c r="Y2" s="28">
        <v>2.435E-2</v>
      </c>
      <c r="Z2" s="28">
        <v>0.26250000000000001</v>
      </c>
      <c r="AA2" s="28">
        <v>1.1200000000000001</v>
      </c>
      <c r="AB2" s="28">
        <v>4.4000000000000004</v>
      </c>
      <c r="AC2" s="28">
        <v>2.44</v>
      </c>
      <c r="AD2" s="28">
        <v>2.1675</v>
      </c>
      <c r="AE2" s="28">
        <v>0.16175</v>
      </c>
      <c r="AF2" s="28">
        <v>1.04</v>
      </c>
      <c r="AG2" s="28">
        <v>2.335</v>
      </c>
    </row>
    <row r="3" spans="1:33" s="4" customFormat="1" x14ac:dyDescent="0.25">
      <c r="B3" s="11" t="s">
        <v>338</v>
      </c>
      <c r="C3" s="11" t="s">
        <v>135</v>
      </c>
      <c r="D3" s="11" t="s">
        <v>136</v>
      </c>
      <c r="E3" s="38" t="s">
        <v>350</v>
      </c>
      <c r="F3" s="57"/>
      <c r="G3" s="52"/>
      <c r="H3" s="52"/>
      <c r="I3" s="41" t="s">
        <v>170</v>
      </c>
      <c r="J3" s="42" t="s">
        <v>495</v>
      </c>
      <c r="K3" s="24">
        <v>500</v>
      </c>
      <c r="L3" s="42">
        <v>250</v>
      </c>
      <c r="M3" s="30">
        <v>0.68</v>
      </c>
      <c r="N3" s="30">
        <v>2.2400000000000002</v>
      </c>
      <c r="O3" s="30">
        <v>1.44</v>
      </c>
      <c r="P3" s="30">
        <v>1.4350000000000001</v>
      </c>
      <c r="Q3" s="31">
        <v>0</v>
      </c>
      <c r="R3" s="30">
        <v>0.20100000000000001</v>
      </c>
      <c r="S3" s="30">
        <v>2.3650000000000002</v>
      </c>
      <c r="T3" s="30">
        <v>2.2400000000000002</v>
      </c>
      <c r="U3" s="30">
        <v>0.89</v>
      </c>
      <c r="V3" s="30">
        <v>1.2</v>
      </c>
      <c r="W3" s="30">
        <v>2.7949999999999999</v>
      </c>
      <c r="X3" s="30">
        <v>2.6150000000000002</v>
      </c>
      <c r="Y3" s="30">
        <v>4.2000000000000003E-2</v>
      </c>
      <c r="Z3" s="30">
        <v>0.39750000000000002</v>
      </c>
      <c r="AA3" s="30">
        <v>1.575</v>
      </c>
      <c r="AB3" s="30">
        <v>4.6849999999999996</v>
      </c>
      <c r="AC3" s="30">
        <v>3.18</v>
      </c>
      <c r="AD3" s="30">
        <v>2.0499999999999998</v>
      </c>
      <c r="AE3" s="30">
        <v>0.41499999999999998</v>
      </c>
      <c r="AF3" s="30">
        <v>0.95499999999999996</v>
      </c>
      <c r="AG3" s="30">
        <v>2.0499999999999998</v>
      </c>
    </row>
    <row r="4" spans="1:33" s="4" customFormat="1" x14ac:dyDescent="0.25">
      <c r="A4" s="40" t="s">
        <v>492</v>
      </c>
      <c r="B4" s="11" t="s">
        <v>338</v>
      </c>
      <c r="C4" s="11" t="s">
        <v>55</v>
      </c>
      <c r="D4" s="11" t="s">
        <v>56</v>
      </c>
      <c r="E4" s="38" t="s">
        <v>351</v>
      </c>
      <c r="F4" s="57"/>
      <c r="G4" s="52"/>
      <c r="H4" s="52"/>
      <c r="I4" s="41" t="s">
        <v>171</v>
      </c>
      <c r="J4" s="42" t="s">
        <v>495</v>
      </c>
      <c r="K4" s="24">
        <v>250</v>
      </c>
      <c r="L4" s="42">
        <v>250</v>
      </c>
      <c r="M4" s="30">
        <v>0.747</v>
      </c>
      <c r="N4" s="30">
        <v>2.3199999999999998</v>
      </c>
      <c r="O4" s="30">
        <v>2.62</v>
      </c>
      <c r="P4" s="30">
        <v>1.48</v>
      </c>
      <c r="Q4" s="30">
        <v>0.16</v>
      </c>
      <c r="R4" s="31">
        <v>0</v>
      </c>
      <c r="S4" s="30">
        <v>1.62</v>
      </c>
      <c r="T4" s="30">
        <v>2.96</v>
      </c>
      <c r="U4" s="30">
        <v>1.34</v>
      </c>
      <c r="V4" s="30">
        <v>2.71</v>
      </c>
      <c r="W4" s="30">
        <v>4.1100000000000003</v>
      </c>
      <c r="X4" s="30">
        <v>3.03</v>
      </c>
      <c r="Y4" s="30">
        <v>4.5199999999999997E-2</v>
      </c>
      <c r="Z4" s="31">
        <v>0</v>
      </c>
      <c r="AA4" s="30">
        <v>1.49</v>
      </c>
      <c r="AB4" s="30">
        <v>5.16</v>
      </c>
      <c r="AC4" s="30">
        <v>4.8</v>
      </c>
      <c r="AD4" s="30">
        <v>2.71</v>
      </c>
      <c r="AE4" s="30">
        <v>0.74399999999999999</v>
      </c>
      <c r="AF4" s="30">
        <v>1.36</v>
      </c>
      <c r="AG4" s="30">
        <v>2.11</v>
      </c>
    </row>
    <row r="5" spans="1:33" s="4" customFormat="1" x14ac:dyDescent="0.25">
      <c r="B5" s="11" t="s">
        <v>338</v>
      </c>
      <c r="C5" s="11" t="s">
        <v>91</v>
      </c>
      <c r="D5" s="11" t="s">
        <v>92</v>
      </c>
      <c r="E5" s="38" t="s">
        <v>348</v>
      </c>
      <c r="F5" s="57"/>
      <c r="G5" s="53"/>
      <c r="H5" s="53"/>
      <c r="I5" s="25" t="s">
        <v>168</v>
      </c>
      <c r="J5" s="24" t="s">
        <v>496</v>
      </c>
      <c r="K5" s="24">
        <v>500</v>
      </c>
      <c r="L5" s="24" t="s">
        <v>497</v>
      </c>
      <c r="M5" s="30">
        <v>0.81799999999999995</v>
      </c>
      <c r="N5" s="30">
        <v>2.44</v>
      </c>
      <c r="O5" s="30">
        <v>4.05</v>
      </c>
      <c r="P5" s="30">
        <v>2.73</v>
      </c>
      <c r="Q5" s="31">
        <v>0</v>
      </c>
      <c r="R5" s="30">
        <v>0.34200000000000003</v>
      </c>
      <c r="S5" s="30">
        <v>2.9</v>
      </c>
      <c r="T5" s="30">
        <v>2.21</v>
      </c>
      <c r="U5" s="30">
        <v>1.44</v>
      </c>
      <c r="V5" s="30">
        <v>2.15</v>
      </c>
      <c r="W5" s="30">
        <v>2.52</v>
      </c>
      <c r="X5" s="30">
        <v>2.88</v>
      </c>
      <c r="Y5" s="30">
        <v>0.88900000000000001</v>
      </c>
      <c r="Z5" s="31">
        <v>0</v>
      </c>
      <c r="AA5" s="30">
        <v>1.61</v>
      </c>
      <c r="AB5" s="30">
        <v>7.14</v>
      </c>
      <c r="AC5" s="30">
        <v>4.1100000000000003</v>
      </c>
      <c r="AD5" s="30">
        <v>4.38</v>
      </c>
      <c r="AE5" s="30">
        <v>1</v>
      </c>
      <c r="AF5" s="30">
        <v>1.7</v>
      </c>
      <c r="AG5" s="30">
        <v>2.39</v>
      </c>
    </row>
    <row r="6" spans="1:33" s="4" customFormat="1" x14ac:dyDescent="0.25">
      <c r="B6" s="11" t="s">
        <v>338</v>
      </c>
      <c r="C6" s="11" t="s">
        <v>93</v>
      </c>
      <c r="D6" s="11" t="s">
        <v>94</v>
      </c>
      <c r="E6" s="38" t="s">
        <v>352</v>
      </c>
      <c r="F6" s="57"/>
      <c r="G6" s="51" t="s">
        <v>184</v>
      </c>
      <c r="H6" s="51">
        <v>6</v>
      </c>
      <c r="I6" s="41" t="s">
        <v>169</v>
      </c>
      <c r="J6" s="42" t="s">
        <v>495</v>
      </c>
      <c r="K6" s="24">
        <v>1000</v>
      </c>
      <c r="L6" s="42">
        <v>250</v>
      </c>
      <c r="M6" s="30">
        <v>0.92</v>
      </c>
      <c r="N6" s="30">
        <v>3.15</v>
      </c>
      <c r="O6" s="30">
        <v>1.91</v>
      </c>
      <c r="P6" s="30">
        <v>2.9</v>
      </c>
      <c r="Q6" s="31">
        <v>0</v>
      </c>
      <c r="R6" s="30">
        <v>0.1615</v>
      </c>
      <c r="S6" s="30">
        <v>2.5</v>
      </c>
      <c r="T6" s="30">
        <v>1.0325</v>
      </c>
      <c r="U6" s="30">
        <v>1.1475</v>
      </c>
      <c r="V6" s="30">
        <v>3.4750000000000001</v>
      </c>
      <c r="W6" s="30">
        <v>5.4249999999999998</v>
      </c>
      <c r="X6" s="30">
        <v>2.85</v>
      </c>
      <c r="Y6" s="31">
        <v>0</v>
      </c>
      <c r="Z6" s="31">
        <v>0</v>
      </c>
      <c r="AA6" s="30">
        <v>1.9350000000000001</v>
      </c>
      <c r="AB6" s="30">
        <v>7.45</v>
      </c>
      <c r="AC6" s="30">
        <v>3.4249999999999998</v>
      </c>
      <c r="AD6" s="30">
        <v>4.1749999999999998</v>
      </c>
      <c r="AE6" s="30">
        <v>0.13650000000000001</v>
      </c>
      <c r="AF6" s="30">
        <v>1.35</v>
      </c>
      <c r="AG6" s="30">
        <v>3.8250000000000002</v>
      </c>
    </row>
    <row r="7" spans="1:33" s="4" customFormat="1" x14ac:dyDescent="0.25">
      <c r="B7" s="11" t="s">
        <v>338</v>
      </c>
      <c r="C7" s="11" t="s">
        <v>131</v>
      </c>
      <c r="D7" s="11" t="s">
        <v>132</v>
      </c>
      <c r="E7" s="38" t="s">
        <v>354</v>
      </c>
      <c r="F7" s="57"/>
      <c r="G7" s="52"/>
      <c r="H7" s="52"/>
      <c r="I7" s="41" t="s">
        <v>170</v>
      </c>
      <c r="J7" s="42" t="s">
        <v>495</v>
      </c>
      <c r="K7" s="24">
        <v>500</v>
      </c>
      <c r="L7" s="42">
        <v>250</v>
      </c>
      <c r="M7" s="30">
        <v>0.91</v>
      </c>
      <c r="N7" s="30">
        <v>3.61</v>
      </c>
      <c r="O7" s="30">
        <v>2.145</v>
      </c>
      <c r="P7" s="30">
        <v>2.9049999999999998</v>
      </c>
      <c r="Q7" s="31">
        <v>0</v>
      </c>
      <c r="R7" s="30">
        <v>0.2545</v>
      </c>
      <c r="S7" s="30">
        <v>3.6150000000000002</v>
      </c>
      <c r="T7" s="30">
        <v>3.09</v>
      </c>
      <c r="U7" s="30">
        <v>1.415</v>
      </c>
      <c r="V7" s="30">
        <v>5.0999999999999996</v>
      </c>
      <c r="W7" s="30">
        <v>4.0949999999999998</v>
      </c>
      <c r="X7" s="30">
        <v>4.37</v>
      </c>
      <c r="Y7" s="30">
        <v>5.6500000000000002E-2</v>
      </c>
      <c r="Z7" s="30">
        <v>0.43</v>
      </c>
      <c r="AA7" s="30">
        <v>3.085</v>
      </c>
      <c r="AB7" s="30">
        <v>10.1</v>
      </c>
      <c r="AC7" s="30">
        <v>5.7</v>
      </c>
      <c r="AD7" s="30">
        <v>4.6550000000000002</v>
      </c>
      <c r="AE7" s="30">
        <v>0.52500000000000002</v>
      </c>
      <c r="AF7" s="30">
        <v>1.96</v>
      </c>
      <c r="AG7" s="30">
        <v>4.6050000000000004</v>
      </c>
    </row>
    <row r="8" spans="1:33" s="4" customFormat="1" x14ac:dyDescent="0.25">
      <c r="B8" s="11" t="s">
        <v>338</v>
      </c>
      <c r="C8" s="11" t="s">
        <v>149</v>
      </c>
      <c r="D8" s="11" t="s">
        <v>150</v>
      </c>
      <c r="E8" s="38" t="s">
        <v>355</v>
      </c>
      <c r="F8" s="57"/>
      <c r="G8" s="52"/>
      <c r="H8" s="52"/>
      <c r="I8" s="41" t="s">
        <v>171</v>
      </c>
      <c r="J8" s="42" t="s">
        <v>495</v>
      </c>
      <c r="K8" s="24">
        <v>250</v>
      </c>
      <c r="L8" s="42">
        <v>250</v>
      </c>
      <c r="M8" s="30">
        <v>1.59</v>
      </c>
      <c r="N8" s="30">
        <v>4.41</v>
      </c>
      <c r="O8" s="30">
        <v>4.37</v>
      </c>
      <c r="P8" s="30">
        <v>4.29</v>
      </c>
      <c r="Q8" s="31">
        <v>0</v>
      </c>
      <c r="R8" s="30">
        <v>0.46100000000000002</v>
      </c>
      <c r="S8" s="30">
        <v>4.3</v>
      </c>
      <c r="T8" s="30">
        <v>2.4700000000000002</v>
      </c>
      <c r="U8" s="30">
        <v>2.2400000000000002</v>
      </c>
      <c r="V8" s="30">
        <v>5.45</v>
      </c>
      <c r="W8" s="30">
        <v>7.21</v>
      </c>
      <c r="X8" s="30">
        <v>5.47</v>
      </c>
      <c r="Y8" s="30">
        <v>0.127</v>
      </c>
      <c r="Z8" s="30">
        <v>0.75800000000000001</v>
      </c>
      <c r="AA8" s="30">
        <v>2.87</v>
      </c>
      <c r="AB8" s="30">
        <v>11.1</v>
      </c>
      <c r="AC8" s="30">
        <v>7.37</v>
      </c>
      <c r="AD8" s="30">
        <v>4.5</v>
      </c>
      <c r="AE8" s="30">
        <v>1.1399999999999999</v>
      </c>
      <c r="AF8" s="30">
        <v>2.5499999999999998</v>
      </c>
      <c r="AG8" s="30">
        <v>5.28</v>
      </c>
    </row>
    <row r="9" spans="1:33" s="4" customFormat="1" x14ac:dyDescent="0.25">
      <c r="B9" s="11" t="s">
        <v>338</v>
      </c>
      <c r="C9" s="11" t="s">
        <v>85</v>
      </c>
      <c r="D9" s="11" t="s">
        <v>86</v>
      </c>
      <c r="E9" s="38" t="s">
        <v>356</v>
      </c>
      <c r="F9" s="57"/>
      <c r="G9" s="53"/>
      <c r="H9" s="53"/>
      <c r="I9" s="25" t="s">
        <v>168</v>
      </c>
      <c r="J9" s="24" t="s">
        <v>496</v>
      </c>
      <c r="K9" s="24">
        <v>500</v>
      </c>
      <c r="L9" s="24" t="s">
        <v>497</v>
      </c>
      <c r="M9" s="30">
        <v>1.52</v>
      </c>
      <c r="N9" s="30">
        <v>5.69</v>
      </c>
      <c r="O9" s="30">
        <v>9.44</v>
      </c>
      <c r="P9" s="30">
        <v>4.03</v>
      </c>
      <c r="Q9" s="31">
        <v>0</v>
      </c>
      <c r="R9" s="30">
        <v>0.56799999999999995</v>
      </c>
      <c r="S9" s="30">
        <v>6</v>
      </c>
      <c r="T9" s="30">
        <v>5.57</v>
      </c>
      <c r="U9" s="30">
        <v>3.77</v>
      </c>
      <c r="V9" s="30">
        <v>6.49</v>
      </c>
      <c r="W9" s="30">
        <v>9.26</v>
      </c>
      <c r="X9" s="30">
        <v>7.31</v>
      </c>
      <c r="Y9" s="30">
        <v>1.29</v>
      </c>
      <c r="Z9" s="30">
        <v>0.80900000000000005</v>
      </c>
      <c r="AA9" s="30">
        <v>4.16</v>
      </c>
      <c r="AB9" s="30">
        <v>11.7</v>
      </c>
      <c r="AC9" s="30">
        <v>9.89</v>
      </c>
      <c r="AD9" s="30">
        <v>3.59</v>
      </c>
      <c r="AE9" s="30">
        <v>2.36</v>
      </c>
      <c r="AF9" s="30">
        <v>3.87</v>
      </c>
      <c r="AG9" s="30">
        <v>4.01</v>
      </c>
    </row>
    <row r="10" spans="1:33" s="4" customFormat="1" x14ac:dyDescent="0.25">
      <c r="B10" s="11" t="s">
        <v>338</v>
      </c>
      <c r="C10" s="11" t="s">
        <v>133</v>
      </c>
      <c r="D10" s="11" t="s">
        <v>134</v>
      </c>
      <c r="E10" s="38" t="s">
        <v>357</v>
      </c>
      <c r="F10" s="57"/>
      <c r="G10" s="51" t="s">
        <v>193</v>
      </c>
      <c r="H10" s="51">
        <v>4</v>
      </c>
      <c r="I10" s="41" t="s">
        <v>169</v>
      </c>
      <c r="J10" s="42" t="s">
        <v>495</v>
      </c>
      <c r="K10" s="24">
        <v>1000</v>
      </c>
      <c r="L10" s="42">
        <v>250</v>
      </c>
      <c r="M10" s="30">
        <v>1.5225</v>
      </c>
      <c r="N10" s="30">
        <v>3.4750000000000001</v>
      </c>
      <c r="O10" s="30">
        <v>4.05</v>
      </c>
      <c r="P10" s="30">
        <v>3.7</v>
      </c>
      <c r="Q10" s="30">
        <v>5.2999999999999999E-2</v>
      </c>
      <c r="R10" s="30">
        <v>0.61750000000000005</v>
      </c>
      <c r="S10" s="30">
        <v>4.7249999999999996</v>
      </c>
      <c r="T10" s="30">
        <v>3.7</v>
      </c>
      <c r="U10" s="30">
        <v>1.645</v>
      </c>
      <c r="V10" s="30">
        <v>6.2</v>
      </c>
      <c r="W10" s="30">
        <v>8.3000000000000007</v>
      </c>
      <c r="X10" s="30">
        <v>5.1749999999999998</v>
      </c>
      <c r="Y10" s="30">
        <v>4.2999999999999997E-2</v>
      </c>
      <c r="Z10" s="30">
        <v>0.53500000000000003</v>
      </c>
      <c r="AA10" s="30">
        <v>3.35</v>
      </c>
      <c r="AB10" s="30">
        <v>15.525</v>
      </c>
      <c r="AC10" s="30">
        <v>6.6749999999999998</v>
      </c>
      <c r="AD10" s="30">
        <v>5.7750000000000004</v>
      </c>
      <c r="AE10" s="30">
        <v>0.38750000000000001</v>
      </c>
      <c r="AF10" s="30">
        <v>2.625</v>
      </c>
      <c r="AG10" s="30">
        <v>6.2</v>
      </c>
    </row>
    <row r="11" spans="1:33" s="4" customFormat="1" x14ac:dyDescent="0.25">
      <c r="B11" s="11" t="s">
        <v>338</v>
      </c>
      <c r="C11" s="11" t="s">
        <v>73</v>
      </c>
      <c r="D11" s="11" t="s">
        <v>74</v>
      </c>
      <c r="E11" s="38" t="s">
        <v>353</v>
      </c>
      <c r="F11" s="57"/>
      <c r="G11" s="52"/>
      <c r="H11" s="52"/>
      <c r="I11" s="41" t="s">
        <v>170</v>
      </c>
      <c r="J11" s="42" t="s">
        <v>495</v>
      </c>
      <c r="K11" s="24">
        <v>500</v>
      </c>
      <c r="L11" s="42">
        <v>250</v>
      </c>
      <c r="M11" s="30">
        <v>1.9350000000000001</v>
      </c>
      <c r="N11" s="30">
        <v>5.2</v>
      </c>
      <c r="O11" s="30">
        <v>4.6050000000000004</v>
      </c>
      <c r="P11" s="30">
        <v>5.6</v>
      </c>
      <c r="Q11" s="31">
        <v>0</v>
      </c>
      <c r="R11" s="30">
        <v>0.52</v>
      </c>
      <c r="S11" s="30">
        <v>5.55</v>
      </c>
      <c r="T11" s="30">
        <v>3.86</v>
      </c>
      <c r="U11" s="30">
        <v>2.2850000000000001</v>
      </c>
      <c r="V11" s="30">
        <v>6.85</v>
      </c>
      <c r="W11" s="30">
        <v>9.1</v>
      </c>
      <c r="X11" s="30">
        <v>6.2</v>
      </c>
      <c r="Y11" s="30">
        <v>3.44E-2</v>
      </c>
      <c r="Z11" s="30">
        <v>0.81</v>
      </c>
      <c r="AA11" s="30">
        <v>3.9449999999999998</v>
      </c>
      <c r="AB11" s="30">
        <v>15.95</v>
      </c>
      <c r="AC11" s="30">
        <v>6.45</v>
      </c>
      <c r="AD11" s="30">
        <v>7.85</v>
      </c>
      <c r="AE11" s="30">
        <v>0.64500000000000002</v>
      </c>
      <c r="AF11" s="30">
        <v>3.145</v>
      </c>
      <c r="AG11" s="30">
        <v>6</v>
      </c>
    </row>
    <row r="12" spans="1:33" s="4" customFormat="1" x14ac:dyDescent="0.25">
      <c r="B12" s="11" t="s">
        <v>338</v>
      </c>
      <c r="C12" s="11" t="s">
        <v>20</v>
      </c>
      <c r="D12" s="11" t="s">
        <v>21</v>
      </c>
      <c r="E12" s="38" t="s">
        <v>358</v>
      </c>
      <c r="F12" s="57"/>
      <c r="G12" s="52"/>
      <c r="H12" s="52"/>
      <c r="I12" s="41" t="s">
        <v>171</v>
      </c>
      <c r="J12" s="42" t="s">
        <v>495</v>
      </c>
      <c r="K12" s="24">
        <v>250</v>
      </c>
      <c r="L12" s="42">
        <v>250</v>
      </c>
      <c r="M12" s="30">
        <v>1.86</v>
      </c>
      <c r="N12" s="30">
        <v>6.16</v>
      </c>
      <c r="O12" s="30">
        <v>7.57</v>
      </c>
      <c r="P12" s="30">
        <v>4.03</v>
      </c>
      <c r="Q12" s="31">
        <v>0</v>
      </c>
      <c r="R12" s="30">
        <v>0.89800000000000002</v>
      </c>
      <c r="S12" s="30">
        <v>6.8</v>
      </c>
      <c r="T12" s="30">
        <v>6.08</v>
      </c>
      <c r="U12" s="30">
        <v>3.39</v>
      </c>
      <c r="V12" s="30">
        <v>8.31</v>
      </c>
      <c r="W12" s="30">
        <v>8.0299999999999994</v>
      </c>
      <c r="X12" s="30">
        <v>7.46</v>
      </c>
      <c r="Y12" s="30">
        <v>4.65E-2</v>
      </c>
      <c r="Z12" s="30">
        <v>0.77400000000000002</v>
      </c>
      <c r="AA12" s="30">
        <v>4.24</v>
      </c>
      <c r="AB12" s="30">
        <v>16.5</v>
      </c>
      <c r="AC12" s="30">
        <v>10.9</v>
      </c>
      <c r="AD12" s="30">
        <v>7.87</v>
      </c>
      <c r="AE12" s="30">
        <v>1.6</v>
      </c>
      <c r="AF12" s="30">
        <v>3.21</v>
      </c>
      <c r="AG12" s="30">
        <v>8.07</v>
      </c>
    </row>
    <row r="13" spans="1:33" s="4" customFormat="1" x14ac:dyDescent="0.25">
      <c r="B13" s="11" t="s">
        <v>338</v>
      </c>
      <c r="C13" s="11" t="s">
        <v>143</v>
      </c>
      <c r="D13" s="11" t="s">
        <v>144</v>
      </c>
      <c r="E13" s="38" t="s">
        <v>359</v>
      </c>
      <c r="F13" s="57"/>
      <c r="G13" s="53"/>
      <c r="H13" s="53"/>
      <c r="I13" s="25" t="s">
        <v>168</v>
      </c>
      <c r="J13" s="24" t="s">
        <v>496</v>
      </c>
      <c r="K13" s="24">
        <v>500</v>
      </c>
      <c r="L13" s="24" t="s">
        <v>497</v>
      </c>
      <c r="M13" s="30">
        <v>3.07</v>
      </c>
      <c r="N13" s="30">
        <v>6.77</v>
      </c>
      <c r="O13" s="30">
        <v>8.2100000000000009</v>
      </c>
      <c r="P13" s="30">
        <v>7.01</v>
      </c>
      <c r="Q13" s="30">
        <v>0.151</v>
      </c>
      <c r="R13" s="30">
        <v>1.02</v>
      </c>
      <c r="S13" s="30">
        <v>6.15</v>
      </c>
      <c r="T13" s="30">
        <v>8.9700000000000006</v>
      </c>
      <c r="U13" s="30">
        <v>3.39</v>
      </c>
      <c r="V13" s="30">
        <v>7.76</v>
      </c>
      <c r="W13" s="30">
        <v>12.6</v>
      </c>
      <c r="X13" s="30">
        <v>7.21</v>
      </c>
      <c r="Y13" s="30">
        <v>2.23</v>
      </c>
      <c r="Z13" s="30">
        <v>1.39</v>
      </c>
      <c r="AA13" s="30">
        <v>4.5199999999999996</v>
      </c>
      <c r="AB13" s="30">
        <v>16.5</v>
      </c>
      <c r="AC13" s="30">
        <v>10.7</v>
      </c>
      <c r="AD13" s="30">
        <v>9.7100000000000009</v>
      </c>
      <c r="AE13" s="30">
        <v>2.75</v>
      </c>
      <c r="AF13" s="30">
        <v>3.54</v>
      </c>
      <c r="AG13" s="30">
        <v>7.03</v>
      </c>
    </row>
    <row r="14" spans="1:33" s="4" customFormat="1" x14ac:dyDescent="0.25">
      <c r="B14" s="11" t="s">
        <v>338</v>
      </c>
      <c r="C14" s="11" t="s">
        <v>115</v>
      </c>
      <c r="D14" s="11" t="s">
        <v>116</v>
      </c>
      <c r="E14" s="38" t="s">
        <v>360</v>
      </c>
      <c r="F14" s="57"/>
      <c r="G14" s="51" t="s">
        <v>202</v>
      </c>
      <c r="H14" s="51">
        <v>8</v>
      </c>
      <c r="I14" s="41" t="s">
        <v>169</v>
      </c>
      <c r="J14" s="42" t="s">
        <v>495</v>
      </c>
      <c r="K14" s="24">
        <v>1000</v>
      </c>
      <c r="L14" s="42">
        <v>250</v>
      </c>
      <c r="M14" s="30">
        <v>0.81</v>
      </c>
      <c r="N14" s="30">
        <v>2.2124999999999999</v>
      </c>
      <c r="O14" s="30">
        <v>2.1825000000000001</v>
      </c>
      <c r="P14" s="30">
        <v>3.9249999999999998</v>
      </c>
      <c r="Q14" s="30">
        <v>2.775E-2</v>
      </c>
      <c r="R14" s="30">
        <v>0.33750000000000002</v>
      </c>
      <c r="S14" s="30">
        <v>5</v>
      </c>
      <c r="T14" s="30">
        <v>2.48</v>
      </c>
      <c r="U14" s="30">
        <v>1.25</v>
      </c>
      <c r="V14" s="30">
        <v>4.125</v>
      </c>
      <c r="W14" s="30">
        <v>4.9249999999999998</v>
      </c>
      <c r="X14" s="30">
        <v>2.5750000000000002</v>
      </c>
      <c r="Y14" s="30">
        <v>2.4625000000000001E-2</v>
      </c>
      <c r="Z14" s="30">
        <v>0.255</v>
      </c>
      <c r="AA14" s="30">
        <v>1.78</v>
      </c>
      <c r="AB14" s="30">
        <v>10.5</v>
      </c>
      <c r="AC14" s="30">
        <v>4.0250000000000004</v>
      </c>
      <c r="AD14" s="30">
        <v>3.55</v>
      </c>
      <c r="AE14" s="30">
        <v>0.2525</v>
      </c>
      <c r="AF14" s="30">
        <v>1.55</v>
      </c>
      <c r="AG14" s="30">
        <v>3.1749999999999998</v>
      </c>
    </row>
    <row r="15" spans="1:33" s="4" customFormat="1" x14ac:dyDescent="0.25">
      <c r="B15" s="11" t="s">
        <v>338</v>
      </c>
      <c r="C15" s="11" t="s">
        <v>57</v>
      </c>
      <c r="D15" s="11" t="s">
        <v>58</v>
      </c>
      <c r="E15" s="38" t="s">
        <v>361</v>
      </c>
      <c r="F15" s="57"/>
      <c r="G15" s="52"/>
      <c r="H15" s="52"/>
      <c r="I15" s="41" t="s">
        <v>170</v>
      </c>
      <c r="J15" s="42" t="s">
        <v>495</v>
      </c>
      <c r="K15" s="24">
        <v>500</v>
      </c>
      <c r="L15" s="42">
        <v>250</v>
      </c>
      <c r="M15" s="30">
        <v>1.6850000000000001</v>
      </c>
      <c r="N15" s="30">
        <v>3.75</v>
      </c>
      <c r="O15" s="30">
        <v>4.7699999999999996</v>
      </c>
      <c r="P15" s="30">
        <v>2.9350000000000001</v>
      </c>
      <c r="Q15" s="30">
        <v>0.12</v>
      </c>
      <c r="R15" s="30">
        <v>0.312</v>
      </c>
      <c r="S15" s="30">
        <v>3.76</v>
      </c>
      <c r="T15" s="30">
        <v>4.0350000000000001</v>
      </c>
      <c r="U15" s="30">
        <v>1.66</v>
      </c>
      <c r="V15" s="30">
        <v>4.66</v>
      </c>
      <c r="W15" s="30">
        <v>7.55</v>
      </c>
      <c r="X15" s="30">
        <v>5.05</v>
      </c>
      <c r="Y15" s="30">
        <v>7.1999999999999995E-2</v>
      </c>
      <c r="Z15" s="30">
        <v>0.57999999999999996</v>
      </c>
      <c r="AA15" s="30">
        <v>3.05</v>
      </c>
      <c r="AB15" s="30">
        <v>11.55</v>
      </c>
      <c r="AC15" s="30">
        <v>7.3</v>
      </c>
      <c r="AD15" s="30">
        <v>5.6</v>
      </c>
      <c r="AE15" s="30">
        <v>0.76</v>
      </c>
      <c r="AF15" s="30">
        <v>2.0449999999999999</v>
      </c>
      <c r="AG15" s="30">
        <v>3.5150000000000001</v>
      </c>
    </row>
    <row r="16" spans="1:33" s="4" customFormat="1" x14ac:dyDescent="0.25">
      <c r="B16" s="11" t="s">
        <v>338</v>
      </c>
      <c r="C16" s="11" t="s">
        <v>77</v>
      </c>
      <c r="D16" s="11" t="s">
        <v>78</v>
      </c>
      <c r="E16" s="38" t="s">
        <v>362</v>
      </c>
      <c r="F16" s="57"/>
      <c r="G16" s="52"/>
      <c r="H16" s="52"/>
      <c r="I16" s="41" t="s">
        <v>171</v>
      </c>
      <c r="J16" s="42" t="s">
        <v>495</v>
      </c>
      <c r="K16" s="24">
        <v>250</v>
      </c>
      <c r="L16" s="42">
        <v>250</v>
      </c>
      <c r="M16" s="30">
        <v>1.53</v>
      </c>
      <c r="N16" s="30">
        <v>2.71</v>
      </c>
      <c r="O16" s="30">
        <v>2.86</v>
      </c>
      <c r="P16" s="30">
        <v>2.72</v>
      </c>
      <c r="Q16" s="31">
        <v>0</v>
      </c>
      <c r="R16" s="31">
        <v>0</v>
      </c>
      <c r="S16" s="30">
        <v>3.5</v>
      </c>
      <c r="T16" s="30">
        <v>4.3</v>
      </c>
      <c r="U16" s="30">
        <v>1.33</v>
      </c>
      <c r="V16" s="30">
        <v>3.18</v>
      </c>
      <c r="W16" s="30">
        <v>5.7</v>
      </c>
      <c r="X16" s="30">
        <v>2.86</v>
      </c>
      <c r="Y16" s="30">
        <v>0.14000000000000001</v>
      </c>
      <c r="Z16" s="30">
        <v>0.76</v>
      </c>
      <c r="AA16" s="30">
        <v>2.1800000000000002</v>
      </c>
      <c r="AB16" s="30">
        <v>8.31</v>
      </c>
      <c r="AC16" s="30">
        <v>5.83</v>
      </c>
      <c r="AD16" s="30">
        <v>3.3</v>
      </c>
      <c r="AE16" s="30">
        <v>0.83899999999999997</v>
      </c>
      <c r="AF16" s="30">
        <v>1.94</v>
      </c>
      <c r="AG16" s="30">
        <v>3.38</v>
      </c>
    </row>
    <row r="17" spans="2:33" s="4" customFormat="1" x14ac:dyDescent="0.25">
      <c r="B17" s="11" t="s">
        <v>338</v>
      </c>
      <c r="C17" s="11" t="s">
        <v>159</v>
      </c>
      <c r="D17" s="11" t="s">
        <v>160</v>
      </c>
      <c r="E17" s="38" t="s">
        <v>363</v>
      </c>
      <c r="F17" s="57"/>
      <c r="G17" s="53"/>
      <c r="H17" s="53"/>
      <c r="I17" s="25" t="s">
        <v>168</v>
      </c>
      <c r="J17" s="24" t="s">
        <v>496</v>
      </c>
      <c r="K17" s="24">
        <v>500</v>
      </c>
      <c r="L17" s="24" t="s">
        <v>497</v>
      </c>
      <c r="M17" s="30">
        <v>1.59</v>
      </c>
      <c r="N17" s="30">
        <v>4.12</v>
      </c>
      <c r="O17" s="30">
        <v>6.2</v>
      </c>
      <c r="P17" s="30">
        <v>4.4800000000000004</v>
      </c>
      <c r="Q17" s="31">
        <v>0</v>
      </c>
      <c r="R17" s="30">
        <v>0.495</v>
      </c>
      <c r="S17" s="30">
        <v>5.18</v>
      </c>
      <c r="T17" s="30">
        <v>3.49</v>
      </c>
      <c r="U17" s="30">
        <v>2.5099999999999998</v>
      </c>
      <c r="V17" s="30">
        <v>5.13</v>
      </c>
      <c r="W17" s="30">
        <v>4.97</v>
      </c>
      <c r="X17" s="30">
        <v>5.54</v>
      </c>
      <c r="Y17" s="30">
        <v>1.33</v>
      </c>
      <c r="Z17" s="30">
        <v>1.72</v>
      </c>
      <c r="AA17" s="30">
        <v>3.17</v>
      </c>
      <c r="AB17" s="30">
        <v>14.1</v>
      </c>
      <c r="AC17" s="30">
        <v>8.68</v>
      </c>
      <c r="AD17" s="30">
        <v>4.96</v>
      </c>
      <c r="AE17" s="30">
        <v>2.59</v>
      </c>
      <c r="AF17" s="30">
        <v>2.89</v>
      </c>
      <c r="AG17" s="30">
        <v>5.16</v>
      </c>
    </row>
    <row r="18" spans="2:33" s="4" customFormat="1" x14ac:dyDescent="0.25">
      <c r="B18" s="11" t="s">
        <v>338</v>
      </c>
      <c r="C18" s="11" t="s">
        <v>151</v>
      </c>
      <c r="D18" s="11" t="s">
        <v>152</v>
      </c>
      <c r="E18" s="38" t="s">
        <v>364</v>
      </c>
      <c r="F18" s="57"/>
      <c r="G18" s="51" t="s">
        <v>211</v>
      </c>
      <c r="H18" s="51">
        <v>6</v>
      </c>
      <c r="I18" s="41" t="s">
        <v>169</v>
      </c>
      <c r="J18" s="42" t="s">
        <v>495</v>
      </c>
      <c r="K18" s="24">
        <v>1000</v>
      </c>
      <c r="L18" s="42">
        <v>250</v>
      </c>
      <c r="M18" s="30">
        <v>0.755</v>
      </c>
      <c r="N18" s="30">
        <v>1.8875</v>
      </c>
      <c r="O18" s="30">
        <v>1.7424999999999999</v>
      </c>
      <c r="P18" s="30">
        <v>2.6749999999999998</v>
      </c>
      <c r="Q18" s="31">
        <v>0</v>
      </c>
      <c r="R18" s="30">
        <v>0.245</v>
      </c>
      <c r="S18" s="30">
        <v>3.8</v>
      </c>
      <c r="T18" s="30">
        <v>2.6</v>
      </c>
      <c r="U18" s="30">
        <v>0.88500000000000001</v>
      </c>
      <c r="V18" s="30">
        <v>4.5999999999999996</v>
      </c>
      <c r="W18" s="30">
        <v>4.9000000000000004</v>
      </c>
      <c r="X18" s="30">
        <v>1.9750000000000001</v>
      </c>
      <c r="Y18" s="30">
        <v>3.5249999999999997E-2</v>
      </c>
      <c r="Z18" s="31">
        <v>0</v>
      </c>
      <c r="AA18" s="30">
        <v>1.625</v>
      </c>
      <c r="AB18" s="30">
        <v>8.6750000000000007</v>
      </c>
      <c r="AC18" s="30">
        <v>4.2</v>
      </c>
      <c r="AD18" s="30">
        <v>3.6749999999999998</v>
      </c>
      <c r="AE18" s="30">
        <v>0.19450000000000001</v>
      </c>
      <c r="AF18" s="30">
        <v>1.4850000000000001</v>
      </c>
      <c r="AG18" s="30">
        <v>4.375</v>
      </c>
    </row>
    <row r="19" spans="2:33" s="4" customFormat="1" x14ac:dyDescent="0.25">
      <c r="B19" s="11" t="s">
        <v>338</v>
      </c>
      <c r="C19" s="11" t="s">
        <v>25</v>
      </c>
      <c r="D19" s="11" t="s">
        <v>26</v>
      </c>
      <c r="E19" s="38" t="s">
        <v>365</v>
      </c>
      <c r="F19" s="57"/>
      <c r="G19" s="52"/>
      <c r="H19" s="52"/>
      <c r="I19" s="41" t="s">
        <v>170</v>
      </c>
      <c r="J19" s="42" t="s">
        <v>495</v>
      </c>
      <c r="K19" s="24">
        <v>500</v>
      </c>
      <c r="L19" s="42">
        <v>250</v>
      </c>
      <c r="M19" s="30">
        <v>1.17</v>
      </c>
      <c r="N19" s="30">
        <v>3.1349999999999998</v>
      </c>
      <c r="O19" s="30">
        <v>3.605</v>
      </c>
      <c r="P19" s="30">
        <v>4.7750000000000004</v>
      </c>
      <c r="Q19" s="31">
        <v>0</v>
      </c>
      <c r="R19" s="30">
        <v>0.29149999999999998</v>
      </c>
      <c r="S19" s="30">
        <v>4.625</v>
      </c>
      <c r="T19" s="30">
        <v>4.6550000000000002</v>
      </c>
      <c r="U19" s="30">
        <v>1.65</v>
      </c>
      <c r="V19" s="30">
        <v>4.2850000000000001</v>
      </c>
      <c r="W19" s="30">
        <v>4.5549999999999997</v>
      </c>
      <c r="X19" s="30">
        <v>3.68</v>
      </c>
      <c r="Y19" s="30">
        <v>2.8150000000000001E-2</v>
      </c>
      <c r="Z19" s="30">
        <v>0.45750000000000002</v>
      </c>
      <c r="AA19" s="30">
        <v>2.1349999999999998</v>
      </c>
      <c r="AB19" s="30">
        <v>9.1999999999999993</v>
      </c>
      <c r="AC19" s="30">
        <v>7.55</v>
      </c>
      <c r="AD19" s="30">
        <v>5.55</v>
      </c>
      <c r="AE19" s="30">
        <v>0.78</v>
      </c>
      <c r="AF19" s="30">
        <v>1.8049999999999999</v>
      </c>
      <c r="AG19" s="30">
        <v>3.58</v>
      </c>
    </row>
    <row r="20" spans="2:33" s="4" customFormat="1" x14ac:dyDescent="0.25">
      <c r="B20" s="11" t="s">
        <v>338</v>
      </c>
      <c r="C20" s="11" t="s">
        <v>79</v>
      </c>
      <c r="D20" s="11" t="s">
        <v>80</v>
      </c>
      <c r="E20" s="38" t="s">
        <v>366</v>
      </c>
      <c r="F20" s="57"/>
      <c r="G20" s="52"/>
      <c r="H20" s="52"/>
      <c r="I20" s="41" t="s">
        <v>171</v>
      </c>
      <c r="J20" s="42" t="s">
        <v>495</v>
      </c>
      <c r="K20" s="24">
        <v>250</v>
      </c>
      <c r="L20" s="42">
        <v>250</v>
      </c>
      <c r="M20" s="30">
        <v>1.51</v>
      </c>
      <c r="N20" s="30">
        <v>3.09</v>
      </c>
      <c r="O20" s="30">
        <v>3.32</v>
      </c>
      <c r="P20" s="30">
        <v>4.4400000000000004</v>
      </c>
      <c r="Q20" s="31">
        <v>0</v>
      </c>
      <c r="R20" s="30">
        <v>0.34200000000000003</v>
      </c>
      <c r="S20" s="30">
        <v>7.58</v>
      </c>
      <c r="T20" s="30">
        <v>7.43</v>
      </c>
      <c r="U20" s="30">
        <v>2</v>
      </c>
      <c r="V20" s="30">
        <v>4.93</v>
      </c>
      <c r="W20" s="30">
        <v>6.43</v>
      </c>
      <c r="X20" s="30">
        <v>3.18</v>
      </c>
      <c r="Y20" s="30">
        <v>9.0800000000000006E-2</v>
      </c>
      <c r="Z20" s="31">
        <v>0</v>
      </c>
      <c r="AA20" s="30">
        <v>2.82</v>
      </c>
      <c r="AB20" s="30">
        <v>8.6199999999999992</v>
      </c>
      <c r="AC20" s="30">
        <v>5.85</v>
      </c>
      <c r="AD20" s="30">
        <v>6.23</v>
      </c>
      <c r="AE20" s="30">
        <v>1.2</v>
      </c>
      <c r="AF20" s="30">
        <v>1.96</v>
      </c>
      <c r="AG20" s="30">
        <v>5.45</v>
      </c>
    </row>
    <row r="21" spans="2:33" s="4" customFormat="1" x14ac:dyDescent="0.25">
      <c r="B21" s="11" t="s">
        <v>338</v>
      </c>
      <c r="C21" s="11" t="s">
        <v>109</v>
      </c>
      <c r="D21" s="11" t="s">
        <v>110</v>
      </c>
      <c r="E21" s="38" t="s">
        <v>367</v>
      </c>
      <c r="F21" s="57"/>
      <c r="G21" s="53"/>
      <c r="H21" s="53"/>
      <c r="I21" s="25" t="s">
        <v>168</v>
      </c>
      <c r="J21" s="24" t="s">
        <v>496</v>
      </c>
      <c r="K21" s="24">
        <v>500</v>
      </c>
      <c r="L21" s="24" t="s">
        <v>497</v>
      </c>
      <c r="M21" s="30">
        <v>1.02</v>
      </c>
      <c r="N21" s="30">
        <v>4.0599999999999996</v>
      </c>
      <c r="O21" s="30">
        <v>4.4400000000000004</v>
      </c>
      <c r="P21" s="30">
        <v>4.87</v>
      </c>
      <c r="Q21" s="31">
        <v>0</v>
      </c>
      <c r="R21" s="30">
        <v>1.17</v>
      </c>
      <c r="S21" s="30">
        <v>6.97</v>
      </c>
      <c r="T21" s="30">
        <v>4.8</v>
      </c>
      <c r="U21" s="30">
        <v>2.31</v>
      </c>
      <c r="V21" s="30">
        <v>5.09</v>
      </c>
      <c r="W21" s="30">
        <v>5.23</v>
      </c>
      <c r="X21" s="30">
        <v>6.03</v>
      </c>
      <c r="Y21" s="30">
        <v>1.29</v>
      </c>
      <c r="Z21" s="31">
        <v>0</v>
      </c>
      <c r="AA21" s="30">
        <v>3.3</v>
      </c>
      <c r="AB21" s="30">
        <v>12.3</v>
      </c>
      <c r="AC21" s="30">
        <v>7.28</v>
      </c>
      <c r="AD21" s="30">
        <v>6.61</v>
      </c>
      <c r="AE21" s="30">
        <v>3.07</v>
      </c>
      <c r="AF21" s="30">
        <v>3.14</v>
      </c>
      <c r="AG21" s="30">
        <v>3.21</v>
      </c>
    </row>
    <row r="22" spans="2:33" s="4" customFormat="1" x14ac:dyDescent="0.25">
      <c r="B22" s="11" t="s">
        <v>338</v>
      </c>
      <c r="C22" s="11" t="s">
        <v>97</v>
      </c>
      <c r="D22" s="11" t="s">
        <v>98</v>
      </c>
      <c r="E22" s="38" t="s">
        <v>368</v>
      </c>
      <c r="F22" s="57"/>
      <c r="G22" s="51" t="s">
        <v>220</v>
      </c>
      <c r="H22" s="51">
        <v>4</v>
      </c>
      <c r="I22" s="41" t="s">
        <v>169</v>
      </c>
      <c r="J22" s="42" t="s">
        <v>495</v>
      </c>
      <c r="K22" s="24">
        <v>1000</v>
      </c>
      <c r="L22" s="42">
        <v>250</v>
      </c>
      <c r="M22" s="30">
        <v>0.90249999999999997</v>
      </c>
      <c r="N22" s="30">
        <v>2.85</v>
      </c>
      <c r="O22" s="30">
        <v>1.8625</v>
      </c>
      <c r="P22" s="30">
        <v>3.45</v>
      </c>
      <c r="Q22" s="31">
        <v>0</v>
      </c>
      <c r="R22" s="30">
        <v>0.39750000000000002</v>
      </c>
      <c r="S22" s="30">
        <v>3.7250000000000001</v>
      </c>
      <c r="T22" s="30">
        <v>3</v>
      </c>
      <c r="U22" s="30">
        <v>0.995</v>
      </c>
      <c r="V22" s="30">
        <v>4.9249999999999998</v>
      </c>
      <c r="W22" s="30">
        <v>6.65</v>
      </c>
      <c r="X22" s="30">
        <v>3.0249999999999999</v>
      </c>
      <c r="Y22" s="30">
        <v>3.5999999999999997E-2</v>
      </c>
      <c r="Z22" s="30">
        <v>0.20824999999999999</v>
      </c>
      <c r="AA22" s="30">
        <v>2.36</v>
      </c>
      <c r="AB22" s="30">
        <v>11.65</v>
      </c>
      <c r="AC22" s="30">
        <v>6.45</v>
      </c>
      <c r="AD22" s="30">
        <v>3.5</v>
      </c>
      <c r="AE22" s="30">
        <v>0.216</v>
      </c>
      <c r="AF22" s="30">
        <v>1.8725000000000001</v>
      </c>
      <c r="AG22" s="30">
        <v>4.6500000000000004</v>
      </c>
    </row>
    <row r="23" spans="2:33" s="4" customFormat="1" x14ac:dyDescent="0.25">
      <c r="B23" s="11" t="s">
        <v>338</v>
      </c>
      <c r="C23" s="11" t="s">
        <v>75</v>
      </c>
      <c r="D23" s="11" t="s">
        <v>76</v>
      </c>
      <c r="E23" s="38" t="s">
        <v>369</v>
      </c>
      <c r="F23" s="57"/>
      <c r="G23" s="52"/>
      <c r="H23" s="52"/>
      <c r="I23" s="41" t="s">
        <v>170</v>
      </c>
      <c r="J23" s="42" t="s">
        <v>495</v>
      </c>
      <c r="K23" s="24">
        <v>500</v>
      </c>
      <c r="L23" s="42">
        <v>250</v>
      </c>
      <c r="M23" s="30">
        <v>1.36</v>
      </c>
      <c r="N23" s="30">
        <v>2.85</v>
      </c>
      <c r="O23" s="30">
        <v>3.1850000000000001</v>
      </c>
      <c r="P23" s="30">
        <v>4.1100000000000003</v>
      </c>
      <c r="Q23" s="30">
        <v>4.9200000000000001E-2</v>
      </c>
      <c r="R23" s="30">
        <v>0.33100000000000002</v>
      </c>
      <c r="S23" s="30">
        <v>6.6</v>
      </c>
      <c r="T23" s="30">
        <v>4.3250000000000002</v>
      </c>
      <c r="U23" s="30">
        <v>2</v>
      </c>
      <c r="V23" s="30">
        <v>6.4</v>
      </c>
      <c r="W23" s="30">
        <v>6.75</v>
      </c>
      <c r="X23" s="30">
        <v>4.0599999999999996</v>
      </c>
      <c r="Y23" s="30">
        <v>2.8150000000000001E-2</v>
      </c>
      <c r="Z23" s="30">
        <v>0.372</v>
      </c>
      <c r="AA23" s="30">
        <v>2.7749999999999999</v>
      </c>
      <c r="AB23" s="30">
        <v>15.35</v>
      </c>
      <c r="AC23" s="30">
        <v>7.2</v>
      </c>
      <c r="AD23" s="30">
        <v>4.375</v>
      </c>
      <c r="AE23" s="30">
        <v>1.0249999999999999</v>
      </c>
      <c r="AF23" s="30">
        <v>2.3650000000000002</v>
      </c>
      <c r="AG23" s="30">
        <v>6.2</v>
      </c>
    </row>
    <row r="24" spans="2:33" s="4" customFormat="1" x14ac:dyDescent="0.25">
      <c r="B24" s="11" t="s">
        <v>338</v>
      </c>
      <c r="C24" s="11" t="s">
        <v>59</v>
      </c>
      <c r="D24" s="11" t="s">
        <v>60</v>
      </c>
      <c r="E24" s="38" t="s">
        <v>370</v>
      </c>
      <c r="F24" s="57"/>
      <c r="G24" s="52"/>
      <c r="H24" s="52"/>
      <c r="I24" s="41" t="s">
        <v>171</v>
      </c>
      <c r="J24" s="42" t="s">
        <v>495</v>
      </c>
      <c r="K24" s="24">
        <v>250</v>
      </c>
      <c r="L24" s="42">
        <v>250</v>
      </c>
      <c r="M24" s="30">
        <v>1.59</v>
      </c>
      <c r="N24" s="30">
        <v>3.39</v>
      </c>
      <c r="O24" s="30">
        <v>5.71</v>
      </c>
      <c r="P24" s="30">
        <v>5.62</v>
      </c>
      <c r="Q24" s="31">
        <v>0</v>
      </c>
      <c r="R24" s="30">
        <v>0.76400000000000001</v>
      </c>
      <c r="S24" s="30">
        <v>4.8600000000000003</v>
      </c>
      <c r="T24" s="30">
        <v>3.16</v>
      </c>
      <c r="U24" s="30">
        <v>2.62</v>
      </c>
      <c r="V24" s="30">
        <v>5.89</v>
      </c>
      <c r="W24" s="30">
        <v>8.1</v>
      </c>
      <c r="X24" s="30">
        <v>6.17</v>
      </c>
      <c r="Y24" s="30">
        <v>0.113</v>
      </c>
      <c r="Z24" s="30">
        <v>1.25</v>
      </c>
      <c r="AA24" s="30">
        <v>3.34</v>
      </c>
      <c r="AB24" s="30">
        <v>15.2</v>
      </c>
      <c r="AC24" s="30">
        <v>7.91</v>
      </c>
      <c r="AD24" s="30">
        <v>5.84</v>
      </c>
      <c r="AE24" s="30">
        <v>1.23</v>
      </c>
      <c r="AF24" s="30">
        <v>2.64</v>
      </c>
      <c r="AG24" s="30">
        <v>3.84</v>
      </c>
    </row>
    <row r="25" spans="2:33" s="4" customFormat="1" x14ac:dyDescent="0.25">
      <c r="B25" s="11" t="s">
        <v>338</v>
      </c>
      <c r="C25" s="11" t="s">
        <v>65</v>
      </c>
      <c r="D25" s="11" t="s">
        <v>66</v>
      </c>
      <c r="E25" s="38" t="s">
        <v>371</v>
      </c>
      <c r="F25" s="57"/>
      <c r="G25" s="53"/>
      <c r="H25" s="53"/>
      <c r="I25" s="25" t="s">
        <v>168</v>
      </c>
      <c r="J25" s="24" t="s">
        <v>496</v>
      </c>
      <c r="K25" s="24">
        <v>500</v>
      </c>
      <c r="L25" s="24" t="s">
        <v>497</v>
      </c>
      <c r="M25" s="30">
        <v>2.0099999999999998</v>
      </c>
      <c r="N25" s="30">
        <v>5.19</v>
      </c>
      <c r="O25" s="30">
        <v>7.56</v>
      </c>
      <c r="P25" s="30">
        <v>5.46</v>
      </c>
      <c r="Q25" s="30">
        <v>0.16700000000000001</v>
      </c>
      <c r="R25" s="30">
        <v>0.54400000000000004</v>
      </c>
      <c r="S25" s="30">
        <v>4.09</v>
      </c>
      <c r="T25" s="30">
        <v>7.61</v>
      </c>
      <c r="U25" s="30">
        <v>2.88</v>
      </c>
      <c r="V25" s="30">
        <v>5.13</v>
      </c>
      <c r="W25" s="30">
        <v>9.2200000000000006</v>
      </c>
      <c r="X25" s="30">
        <v>6.55</v>
      </c>
      <c r="Y25" s="30">
        <v>1.69</v>
      </c>
      <c r="Z25" s="31">
        <v>0</v>
      </c>
      <c r="AA25" s="30">
        <v>3.64</v>
      </c>
      <c r="AB25" s="30">
        <v>12</v>
      </c>
      <c r="AC25" s="30">
        <v>9.08</v>
      </c>
      <c r="AD25" s="30">
        <v>6.08</v>
      </c>
      <c r="AE25" s="30">
        <v>3.25</v>
      </c>
      <c r="AF25" s="30">
        <v>3.14</v>
      </c>
      <c r="AG25" s="30">
        <v>6.46</v>
      </c>
    </row>
    <row r="26" spans="2:33" s="4" customFormat="1" x14ac:dyDescent="0.25">
      <c r="B26" s="11" t="s">
        <v>338</v>
      </c>
      <c r="C26" s="11" t="s">
        <v>23</v>
      </c>
      <c r="D26" s="11" t="s">
        <v>24</v>
      </c>
      <c r="E26" s="38" t="s">
        <v>372</v>
      </c>
      <c r="F26" s="57"/>
      <c r="G26" s="51" t="s">
        <v>229</v>
      </c>
      <c r="H26" s="51">
        <v>8</v>
      </c>
      <c r="I26" s="41" t="s">
        <v>169</v>
      </c>
      <c r="J26" s="42" t="s">
        <v>495</v>
      </c>
      <c r="K26" s="24">
        <v>1000</v>
      </c>
      <c r="L26" s="42">
        <v>250</v>
      </c>
      <c r="M26" s="30">
        <v>0.495</v>
      </c>
      <c r="N26" s="30">
        <v>1.6924999999999999</v>
      </c>
      <c r="O26" s="30">
        <v>0.8</v>
      </c>
      <c r="P26" s="30">
        <v>3.5249999999999999</v>
      </c>
      <c r="Q26" s="31">
        <v>0</v>
      </c>
      <c r="R26" s="30">
        <v>0.18099999999999999</v>
      </c>
      <c r="S26" s="30">
        <v>5.0750000000000002</v>
      </c>
      <c r="T26" s="30">
        <v>2.33</v>
      </c>
      <c r="U26" s="30">
        <v>0.77249999999999996</v>
      </c>
      <c r="V26" s="30">
        <v>3.2250000000000001</v>
      </c>
      <c r="W26" s="30">
        <v>1.5725</v>
      </c>
      <c r="X26" s="30">
        <v>2.5249999999999999</v>
      </c>
      <c r="Y26" s="30">
        <v>1.8200000000000001E-2</v>
      </c>
      <c r="Z26" s="30">
        <v>0.32500000000000001</v>
      </c>
      <c r="AA26" s="30">
        <v>1.645</v>
      </c>
      <c r="AB26" s="30">
        <v>6.0250000000000004</v>
      </c>
      <c r="AC26" s="30">
        <v>3.9750000000000001</v>
      </c>
      <c r="AD26" s="30">
        <v>2.4550000000000001</v>
      </c>
      <c r="AE26" s="30">
        <v>0.2175</v>
      </c>
      <c r="AF26" s="30">
        <v>1.51</v>
      </c>
      <c r="AG26" s="30">
        <v>2.85</v>
      </c>
    </row>
    <row r="27" spans="2:33" s="4" customFormat="1" x14ac:dyDescent="0.25">
      <c r="B27" s="11" t="s">
        <v>338</v>
      </c>
      <c r="C27" s="11" t="s">
        <v>39</v>
      </c>
      <c r="D27" s="11" t="s">
        <v>40</v>
      </c>
      <c r="E27" s="38" t="s">
        <v>373</v>
      </c>
      <c r="F27" s="57"/>
      <c r="G27" s="52"/>
      <c r="H27" s="52"/>
      <c r="I27" s="41" t="s">
        <v>170</v>
      </c>
      <c r="J27" s="42" t="s">
        <v>495</v>
      </c>
      <c r="K27" s="24">
        <v>500</v>
      </c>
      <c r="L27" s="42">
        <v>250</v>
      </c>
      <c r="M27" s="30">
        <v>0.625</v>
      </c>
      <c r="N27" s="30">
        <v>2.0950000000000002</v>
      </c>
      <c r="O27" s="30">
        <v>2.52</v>
      </c>
      <c r="P27" s="30">
        <v>3.3650000000000002</v>
      </c>
      <c r="Q27" s="31">
        <v>0</v>
      </c>
      <c r="R27" s="30">
        <v>0.13950000000000001</v>
      </c>
      <c r="S27" s="30">
        <v>5.8</v>
      </c>
      <c r="T27" s="30">
        <v>3.6</v>
      </c>
      <c r="U27" s="30">
        <v>1.4550000000000001</v>
      </c>
      <c r="V27" s="30">
        <v>3.7349999999999999</v>
      </c>
      <c r="W27" s="30">
        <v>6.15</v>
      </c>
      <c r="X27" s="30">
        <v>2.2250000000000001</v>
      </c>
      <c r="Y27" s="30">
        <v>0.03</v>
      </c>
      <c r="Z27" s="31">
        <v>0</v>
      </c>
      <c r="AA27" s="30">
        <v>2.08</v>
      </c>
      <c r="AB27" s="30">
        <v>6.05</v>
      </c>
      <c r="AC27" s="30">
        <v>4.34</v>
      </c>
      <c r="AD27" s="30">
        <v>3.5449999999999999</v>
      </c>
      <c r="AE27" s="30">
        <v>0.52</v>
      </c>
      <c r="AF27" s="30">
        <v>1.7250000000000001</v>
      </c>
      <c r="AG27" s="30">
        <v>3.15</v>
      </c>
    </row>
    <row r="28" spans="2:33" s="4" customFormat="1" x14ac:dyDescent="0.25">
      <c r="B28" s="11" t="s">
        <v>338</v>
      </c>
      <c r="C28" s="11" t="s">
        <v>41</v>
      </c>
      <c r="D28" s="11" t="s">
        <v>42</v>
      </c>
      <c r="E28" s="38" t="s">
        <v>374</v>
      </c>
      <c r="F28" s="57"/>
      <c r="G28" s="52"/>
      <c r="H28" s="52"/>
      <c r="I28" s="41" t="s">
        <v>171</v>
      </c>
      <c r="J28" s="42" t="s">
        <v>495</v>
      </c>
      <c r="K28" s="24">
        <v>250</v>
      </c>
      <c r="L28" s="42">
        <v>250</v>
      </c>
      <c r="M28" s="30">
        <v>1.31</v>
      </c>
      <c r="N28" s="30">
        <v>2.09</v>
      </c>
      <c r="O28" s="30">
        <v>2.34</v>
      </c>
      <c r="P28" s="30">
        <v>5.61</v>
      </c>
      <c r="Q28" s="31">
        <v>0</v>
      </c>
      <c r="R28" s="30">
        <v>0.307</v>
      </c>
      <c r="S28" s="30">
        <v>3.27</v>
      </c>
      <c r="T28" s="30">
        <v>5.44</v>
      </c>
      <c r="U28" s="30">
        <v>1.43</v>
      </c>
      <c r="V28" s="30">
        <v>3.12</v>
      </c>
      <c r="W28" s="30">
        <v>2.61</v>
      </c>
      <c r="X28" s="30">
        <v>2.4900000000000002</v>
      </c>
      <c r="Y28" s="30">
        <v>5.6300000000000003E-2</v>
      </c>
      <c r="Z28" s="30">
        <v>0.77</v>
      </c>
      <c r="AA28" s="30">
        <v>1.87</v>
      </c>
      <c r="AB28" s="30">
        <v>7.65</v>
      </c>
      <c r="AC28" s="30">
        <v>3.89</v>
      </c>
      <c r="AD28" s="30">
        <v>4.16</v>
      </c>
      <c r="AE28" s="30">
        <v>0.879</v>
      </c>
      <c r="AF28" s="30">
        <v>2.2799999999999998</v>
      </c>
      <c r="AG28" s="30">
        <v>3.46</v>
      </c>
    </row>
    <row r="29" spans="2:33" s="4" customFormat="1" x14ac:dyDescent="0.25">
      <c r="B29" s="11" t="s">
        <v>338</v>
      </c>
      <c r="C29" s="11" t="s">
        <v>31</v>
      </c>
      <c r="D29" s="11" t="s">
        <v>32</v>
      </c>
      <c r="E29" s="38" t="s">
        <v>375</v>
      </c>
      <c r="F29" s="57"/>
      <c r="G29" s="53"/>
      <c r="H29" s="53"/>
      <c r="I29" s="25" t="s">
        <v>168</v>
      </c>
      <c r="J29" s="24" t="s">
        <v>496</v>
      </c>
      <c r="K29" s="24">
        <v>500</v>
      </c>
      <c r="L29" s="24" t="s">
        <v>497</v>
      </c>
      <c r="M29" s="30">
        <v>1.22</v>
      </c>
      <c r="N29" s="30">
        <v>3.74</v>
      </c>
      <c r="O29" s="30">
        <v>5.31</v>
      </c>
      <c r="P29" s="30">
        <v>2.5299999999999998</v>
      </c>
      <c r="Q29" s="31">
        <v>0</v>
      </c>
      <c r="R29" s="30">
        <v>0.86499999999999999</v>
      </c>
      <c r="S29" s="30">
        <v>5.22</v>
      </c>
      <c r="T29" s="30">
        <v>5.79</v>
      </c>
      <c r="U29" s="30">
        <v>2.29</v>
      </c>
      <c r="V29" s="30">
        <v>4.8600000000000003</v>
      </c>
      <c r="W29" s="30">
        <v>4.71</v>
      </c>
      <c r="X29" s="30">
        <v>3.42</v>
      </c>
      <c r="Y29" s="30">
        <v>1.48</v>
      </c>
      <c r="Z29" s="31">
        <v>0</v>
      </c>
      <c r="AA29" s="30">
        <v>2.39</v>
      </c>
      <c r="AB29" s="30">
        <v>9.32</v>
      </c>
      <c r="AC29" s="30">
        <v>5.23</v>
      </c>
      <c r="AD29" s="30">
        <v>5.78</v>
      </c>
      <c r="AE29" s="30">
        <v>3.14</v>
      </c>
      <c r="AF29" s="30">
        <v>2.5099999999999998</v>
      </c>
      <c r="AG29" s="30">
        <v>4.63</v>
      </c>
    </row>
    <row r="30" spans="2:33" s="4" customFormat="1" x14ac:dyDescent="0.25">
      <c r="B30" s="11" t="s">
        <v>338</v>
      </c>
      <c r="C30" s="11" t="s">
        <v>113</v>
      </c>
      <c r="D30" s="11" t="s">
        <v>114</v>
      </c>
      <c r="E30" s="38" t="s">
        <v>376</v>
      </c>
      <c r="F30" s="57"/>
      <c r="G30" s="51" t="s">
        <v>3</v>
      </c>
      <c r="H30" s="51">
        <v>6</v>
      </c>
      <c r="I30" s="41" t="s">
        <v>169</v>
      </c>
      <c r="J30" s="42" t="s">
        <v>495</v>
      </c>
      <c r="K30" s="24">
        <v>1000</v>
      </c>
      <c r="L30" s="42">
        <v>250</v>
      </c>
      <c r="M30" s="30">
        <v>0.85750000000000004</v>
      </c>
      <c r="N30" s="30">
        <v>3.1</v>
      </c>
      <c r="O30" s="30">
        <v>1.88</v>
      </c>
      <c r="P30" s="30">
        <v>3.1</v>
      </c>
      <c r="Q30" s="30">
        <v>4.9500000000000002E-2</v>
      </c>
      <c r="R30" s="30">
        <v>0.2465</v>
      </c>
      <c r="S30" s="30">
        <v>3.1749999999999998</v>
      </c>
      <c r="T30" s="30">
        <v>2.5249999999999999</v>
      </c>
      <c r="U30" s="30">
        <v>0.98499999999999999</v>
      </c>
      <c r="V30" s="30">
        <v>3.3</v>
      </c>
      <c r="W30" s="30">
        <v>1.9624999999999999</v>
      </c>
      <c r="X30" s="30">
        <v>2.3224999999999998</v>
      </c>
      <c r="Y30" s="30">
        <v>2.5499999999999998E-2</v>
      </c>
      <c r="Z30" s="30">
        <v>0.26750000000000002</v>
      </c>
      <c r="AA30" s="30">
        <v>1.6325000000000001</v>
      </c>
      <c r="AB30" s="30">
        <v>10.050000000000001</v>
      </c>
      <c r="AC30" s="30">
        <v>3.15</v>
      </c>
      <c r="AD30" s="30">
        <v>3.45</v>
      </c>
      <c r="AE30" s="30">
        <v>0.3125</v>
      </c>
      <c r="AF30" s="30">
        <v>1.5149999999999999</v>
      </c>
      <c r="AG30" s="30">
        <v>2.6</v>
      </c>
    </row>
    <row r="31" spans="2:33" s="4" customFormat="1" x14ac:dyDescent="0.25">
      <c r="B31" s="11" t="s">
        <v>338</v>
      </c>
      <c r="C31" s="11" t="s">
        <v>43</v>
      </c>
      <c r="D31" s="11" t="s">
        <v>44</v>
      </c>
      <c r="E31" s="38" t="s">
        <v>377</v>
      </c>
      <c r="F31" s="57"/>
      <c r="G31" s="52"/>
      <c r="H31" s="52"/>
      <c r="I31" s="41" t="s">
        <v>170</v>
      </c>
      <c r="J31" s="42" t="s">
        <v>495</v>
      </c>
      <c r="K31" s="24">
        <v>500</v>
      </c>
      <c r="L31" s="42">
        <v>250</v>
      </c>
      <c r="M31" s="30">
        <v>1.45</v>
      </c>
      <c r="N31" s="30">
        <v>4.0750000000000002</v>
      </c>
      <c r="O31" s="30">
        <v>2.9249999999999998</v>
      </c>
      <c r="P31" s="30">
        <v>4.88</v>
      </c>
      <c r="Q31" s="30">
        <v>7.3999999999999996E-2</v>
      </c>
      <c r="R31" s="30">
        <v>0.312</v>
      </c>
      <c r="S31" s="30">
        <v>3.335</v>
      </c>
      <c r="T31" s="30">
        <v>3.37</v>
      </c>
      <c r="U31" s="30">
        <v>1.5449999999999999</v>
      </c>
      <c r="V31" s="30">
        <v>3.38</v>
      </c>
      <c r="W31" s="30">
        <v>5.0999999999999996</v>
      </c>
      <c r="X31" s="30">
        <v>3.6549999999999998</v>
      </c>
      <c r="Y31" s="30">
        <v>3.8199999999999998E-2</v>
      </c>
      <c r="Z31" s="30">
        <v>0.43099999999999999</v>
      </c>
      <c r="AA31" s="30">
        <v>2.2799999999999998</v>
      </c>
      <c r="AB31" s="30">
        <v>9.5</v>
      </c>
      <c r="AC31" s="30">
        <v>5.8</v>
      </c>
      <c r="AD31" s="30">
        <v>4.2</v>
      </c>
      <c r="AE31" s="30">
        <v>0.80500000000000005</v>
      </c>
      <c r="AF31" s="30">
        <v>1.7150000000000001</v>
      </c>
      <c r="AG31" s="30">
        <v>2.625</v>
      </c>
    </row>
    <row r="32" spans="2:33" s="4" customFormat="1" x14ac:dyDescent="0.25">
      <c r="B32" s="11" t="s">
        <v>338</v>
      </c>
      <c r="C32" s="11" t="s">
        <v>95</v>
      </c>
      <c r="D32" s="11" t="s">
        <v>96</v>
      </c>
      <c r="E32" s="38" t="s">
        <v>378</v>
      </c>
      <c r="F32" s="57"/>
      <c r="G32" s="52"/>
      <c r="H32" s="52"/>
      <c r="I32" s="41" t="s">
        <v>171</v>
      </c>
      <c r="J32" s="42" t="s">
        <v>495</v>
      </c>
      <c r="K32" s="24">
        <v>250</v>
      </c>
      <c r="L32" s="42">
        <v>250</v>
      </c>
      <c r="M32" s="30">
        <v>1.74</v>
      </c>
      <c r="N32" s="30">
        <v>3.11</v>
      </c>
      <c r="O32" s="30">
        <v>3.89</v>
      </c>
      <c r="P32" s="30">
        <v>6.53</v>
      </c>
      <c r="Q32" s="31">
        <v>0</v>
      </c>
      <c r="R32" s="30">
        <v>0.39300000000000002</v>
      </c>
      <c r="S32" s="30">
        <v>3.94</v>
      </c>
      <c r="T32" s="30">
        <v>4.04</v>
      </c>
      <c r="U32" s="30">
        <v>1.35</v>
      </c>
      <c r="V32" s="30">
        <v>3.03</v>
      </c>
      <c r="W32" s="30">
        <v>4.8899999999999997</v>
      </c>
      <c r="X32" s="30">
        <v>3.2</v>
      </c>
      <c r="Y32" s="30">
        <v>9.4899999999999998E-2</v>
      </c>
      <c r="Z32" s="31">
        <v>0</v>
      </c>
      <c r="AA32" s="30">
        <v>2.37</v>
      </c>
      <c r="AB32" s="30">
        <v>7.68</v>
      </c>
      <c r="AC32" s="30">
        <v>5.67</v>
      </c>
      <c r="AD32" s="30">
        <v>4.24</v>
      </c>
      <c r="AE32" s="30">
        <v>1.1499999999999999</v>
      </c>
      <c r="AF32" s="30">
        <v>1.87</v>
      </c>
      <c r="AG32" s="30">
        <v>3.56</v>
      </c>
    </row>
    <row r="33" spans="2:33" s="4" customFormat="1" x14ac:dyDescent="0.25">
      <c r="B33" s="11" t="s">
        <v>338</v>
      </c>
      <c r="C33" s="11" t="s">
        <v>123</v>
      </c>
      <c r="D33" s="11" t="s">
        <v>124</v>
      </c>
      <c r="E33" s="38" t="s">
        <v>379</v>
      </c>
      <c r="F33" s="57"/>
      <c r="G33" s="53"/>
      <c r="H33" s="53"/>
      <c r="I33" s="25" t="s">
        <v>168</v>
      </c>
      <c r="J33" s="24" t="s">
        <v>496</v>
      </c>
      <c r="K33" s="24">
        <v>500</v>
      </c>
      <c r="L33" s="24" t="s">
        <v>497</v>
      </c>
      <c r="M33" s="30">
        <v>1.28</v>
      </c>
      <c r="N33" s="30">
        <v>3.41</v>
      </c>
      <c r="O33" s="30">
        <v>7.11</v>
      </c>
      <c r="P33" s="30">
        <v>4.42</v>
      </c>
      <c r="Q33" s="31">
        <v>0</v>
      </c>
      <c r="R33" s="30">
        <v>0.626</v>
      </c>
      <c r="S33" s="30">
        <v>5.43</v>
      </c>
      <c r="T33" s="30">
        <v>5.0999999999999996</v>
      </c>
      <c r="U33" s="30">
        <v>2.35</v>
      </c>
      <c r="V33" s="30">
        <v>3.99</v>
      </c>
      <c r="W33" s="30">
        <v>4.2</v>
      </c>
      <c r="X33" s="30">
        <v>3.77</v>
      </c>
      <c r="Y33" s="30">
        <v>1.96</v>
      </c>
      <c r="Z33" s="30">
        <v>1.05</v>
      </c>
      <c r="AA33" s="30">
        <v>3.03</v>
      </c>
      <c r="AB33" s="30">
        <v>12.4</v>
      </c>
      <c r="AC33" s="30">
        <v>7.54</v>
      </c>
      <c r="AD33" s="30">
        <v>6.55</v>
      </c>
      <c r="AE33" s="30">
        <v>1.95</v>
      </c>
      <c r="AF33" s="30">
        <v>1.58</v>
      </c>
      <c r="AG33" s="30">
        <v>4.6900000000000004</v>
      </c>
    </row>
    <row r="34" spans="2:33" s="4" customFormat="1" x14ac:dyDescent="0.25">
      <c r="B34" s="11" t="s">
        <v>338</v>
      </c>
      <c r="C34" s="11" t="s">
        <v>125</v>
      </c>
      <c r="D34" s="11" t="s">
        <v>126</v>
      </c>
      <c r="E34" s="38" t="s">
        <v>380</v>
      </c>
      <c r="F34" s="57"/>
      <c r="G34" s="65" t="s">
        <v>4</v>
      </c>
      <c r="H34" s="65">
        <v>4</v>
      </c>
      <c r="I34" s="41" t="s">
        <v>169</v>
      </c>
      <c r="J34" s="42" t="s">
        <v>495</v>
      </c>
      <c r="K34" s="24">
        <v>1000</v>
      </c>
      <c r="L34" s="42">
        <v>250</v>
      </c>
      <c r="M34" s="30">
        <v>1.7250000000000001</v>
      </c>
      <c r="N34" s="30">
        <v>6.125</v>
      </c>
      <c r="O34" s="30">
        <v>5.45</v>
      </c>
      <c r="P34" s="30">
        <v>8.3000000000000007</v>
      </c>
      <c r="Q34" s="30">
        <v>0.10150000000000001</v>
      </c>
      <c r="R34" s="30">
        <v>0.47</v>
      </c>
      <c r="S34" s="30">
        <v>10.975</v>
      </c>
      <c r="T34" s="30">
        <v>5.95</v>
      </c>
      <c r="U34" s="30">
        <v>2.1375000000000002</v>
      </c>
      <c r="V34" s="30">
        <v>8.9250000000000007</v>
      </c>
      <c r="W34" s="30">
        <v>11.65</v>
      </c>
      <c r="X34" s="30">
        <v>5.625</v>
      </c>
      <c r="Y34" s="30">
        <v>4.3499999999999997E-2</v>
      </c>
      <c r="Z34" s="30">
        <v>0.17824999999999999</v>
      </c>
      <c r="AA34" s="30">
        <v>3.625</v>
      </c>
      <c r="AB34" s="30">
        <v>8.5250000000000004</v>
      </c>
      <c r="AC34" s="30">
        <v>13.45</v>
      </c>
      <c r="AD34" s="30">
        <v>8.4250000000000007</v>
      </c>
      <c r="AE34" s="30">
        <v>0.4</v>
      </c>
      <c r="AF34" s="30">
        <v>2.8250000000000002</v>
      </c>
      <c r="AG34" s="30">
        <v>6.4749999999999996</v>
      </c>
    </row>
    <row r="35" spans="2:33" s="4" customFormat="1" x14ac:dyDescent="0.25">
      <c r="B35" s="11" t="s">
        <v>338</v>
      </c>
      <c r="C35" s="11" t="s">
        <v>87</v>
      </c>
      <c r="D35" s="11" t="s">
        <v>88</v>
      </c>
      <c r="E35" s="38" t="s">
        <v>381</v>
      </c>
      <c r="F35" s="57"/>
      <c r="G35" s="65"/>
      <c r="H35" s="65"/>
      <c r="I35" s="41" t="s">
        <v>170</v>
      </c>
      <c r="J35" s="42" t="s">
        <v>495</v>
      </c>
      <c r="K35" s="24">
        <v>500</v>
      </c>
      <c r="L35" s="42">
        <v>250</v>
      </c>
      <c r="M35" s="30">
        <v>2.52</v>
      </c>
      <c r="N35" s="30">
        <v>7.55</v>
      </c>
      <c r="O35" s="30">
        <v>6.55</v>
      </c>
      <c r="P35" s="30">
        <v>8.25</v>
      </c>
      <c r="Q35" s="31">
        <v>0</v>
      </c>
      <c r="R35" s="30">
        <v>0.66</v>
      </c>
      <c r="S35" s="30">
        <v>6.35</v>
      </c>
      <c r="T35" s="30">
        <v>9</v>
      </c>
      <c r="U35" s="30">
        <v>2.8849999999999998</v>
      </c>
      <c r="V35" s="30">
        <v>11.7</v>
      </c>
      <c r="W35" s="30">
        <v>12.55</v>
      </c>
      <c r="X35" s="30">
        <v>6.45</v>
      </c>
      <c r="Y35" s="30">
        <v>3.9050000000000001E-2</v>
      </c>
      <c r="Z35" s="30">
        <v>0.42449999999999999</v>
      </c>
      <c r="AA35" s="30">
        <v>4.8650000000000002</v>
      </c>
      <c r="AB35" s="30">
        <v>22.6</v>
      </c>
      <c r="AC35" s="30">
        <v>11.1</v>
      </c>
      <c r="AD35" s="30">
        <v>12.8</v>
      </c>
      <c r="AE35" s="30">
        <v>1.1399999999999999</v>
      </c>
      <c r="AF35" s="30">
        <v>3.9449999999999998</v>
      </c>
      <c r="AG35" s="30">
        <v>7.05</v>
      </c>
    </row>
    <row r="36" spans="2:33" s="4" customFormat="1" x14ac:dyDescent="0.25">
      <c r="B36" s="11" t="s">
        <v>338</v>
      </c>
      <c r="C36" s="11" t="s">
        <v>161</v>
      </c>
      <c r="D36" s="11" t="s">
        <v>162</v>
      </c>
      <c r="E36" s="38" t="s">
        <v>382</v>
      </c>
      <c r="F36" s="57"/>
      <c r="G36" s="65"/>
      <c r="H36" s="65"/>
      <c r="I36" s="41" t="s">
        <v>171</v>
      </c>
      <c r="J36" s="42" t="s">
        <v>495</v>
      </c>
      <c r="K36" s="24">
        <v>250</v>
      </c>
      <c r="L36" s="42">
        <v>250</v>
      </c>
      <c r="M36" s="30">
        <v>2.37</v>
      </c>
      <c r="N36" s="30">
        <v>6.23</v>
      </c>
      <c r="O36" s="30">
        <v>8.81</v>
      </c>
      <c r="P36" s="30">
        <v>10.1</v>
      </c>
      <c r="Q36" s="30">
        <v>0.214</v>
      </c>
      <c r="R36" s="30">
        <v>0.88100000000000001</v>
      </c>
      <c r="S36" s="30">
        <v>8.91</v>
      </c>
      <c r="T36" s="30">
        <v>8.9</v>
      </c>
      <c r="U36" s="30">
        <v>4.07</v>
      </c>
      <c r="V36" s="30">
        <v>9.6300000000000008</v>
      </c>
      <c r="W36" s="30">
        <v>15.8</v>
      </c>
      <c r="X36" s="30">
        <v>11.5</v>
      </c>
      <c r="Y36" s="30">
        <v>0.42799999999999999</v>
      </c>
      <c r="Z36" s="30">
        <v>1.1000000000000001</v>
      </c>
      <c r="AA36" s="30">
        <v>6.46</v>
      </c>
      <c r="AB36" s="30">
        <v>23</v>
      </c>
      <c r="AC36" s="30">
        <v>10</v>
      </c>
      <c r="AD36" s="30">
        <v>12</v>
      </c>
      <c r="AE36" s="30">
        <v>1.82</v>
      </c>
      <c r="AF36" s="30">
        <v>4.58</v>
      </c>
      <c r="AG36" s="30">
        <v>8.91</v>
      </c>
    </row>
    <row r="37" spans="2:33" s="4" customFormat="1" x14ac:dyDescent="0.25">
      <c r="B37" s="11" t="s">
        <v>338</v>
      </c>
      <c r="C37" s="11" t="s">
        <v>49</v>
      </c>
      <c r="D37" s="11" t="s">
        <v>50</v>
      </c>
      <c r="E37" s="38" t="s">
        <v>383</v>
      </c>
      <c r="F37" s="58"/>
      <c r="G37" s="65"/>
      <c r="H37" s="65"/>
      <c r="I37" s="25" t="s">
        <v>168</v>
      </c>
      <c r="J37" s="24" t="s">
        <v>496</v>
      </c>
      <c r="K37" s="24">
        <v>500</v>
      </c>
      <c r="L37" s="24" t="s">
        <v>497</v>
      </c>
      <c r="M37" s="30">
        <v>2.81</v>
      </c>
      <c r="N37" s="30">
        <v>9.81</v>
      </c>
      <c r="O37" s="30">
        <v>16.399999999999999</v>
      </c>
      <c r="P37" s="30">
        <v>11.9</v>
      </c>
      <c r="Q37" s="31">
        <v>0</v>
      </c>
      <c r="R37" s="30">
        <v>1.53</v>
      </c>
      <c r="S37" s="30">
        <v>11</v>
      </c>
      <c r="T37" s="30">
        <v>13.8</v>
      </c>
      <c r="U37" s="30">
        <v>5.32</v>
      </c>
      <c r="V37" s="30">
        <v>13.7</v>
      </c>
      <c r="W37" s="30">
        <v>21.2</v>
      </c>
      <c r="X37" s="30">
        <v>16.100000000000001</v>
      </c>
      <c r="Y37" s="30">
        <v>3.27</v>
      </c>
      <c r="Z37" s="30">
        <v>1.1399999999999999</v>
      </c>
      <c r="AA37" s="30">
        <v>7.05</v>
      </c>
      <c r="AB37" s="30">
        <v>26.7</v>
      </c>
      <c r="AC37" s="30">
        <v>15</v>
      </c>
      <c r="AD37" s="30">
        <v>11.1</v>
      </c>
      <c r="AE37" s="30">
        <v>5.42</v>
      </c>
      <c r="AF37" s="30">
        <v>5.39</v>
      </c>
      <c r="AG37" s="30">
        <v>15.3</v>
      </c>
    </row>
    <row r="38" spans="2:33" ht="15.75" customHeight="1" x14ac:dyDescent="0.25">
      <c r="B38" s="11" t="s">
        <v>338</v>
      </c>
      <c r="C38" s="11" t="s">
        <v>51</v>
      </c>
      <c r="D38" s="11" t="s">
        <v>52</v>
      </c>
      <c r="E38" s="38" t="s">
        <v>384</v>
      </c>
      <c r="F38" s="59" t="s">
        <v>325</v>
      </c>
      <c r="G38" s="62" t="s">
        <v>172</v>
      </c>
      <c r="H38" s="62">
        <v>8</v>
      </c>
      <c r="I38" s="43" t="s">
        <v>169</v>
      </c>
      <c r="J38" s="26" t="s">
        <v>495</v>
      </c>
      <c r="K38" s="26">
        <v>1000</v>
      </c>
      <c r="L38" s="26">
        <v>250</v>
      </c>
      <c r="M38" s="30">
        <v>0.59250000000000003</v>
      </c>
      <c r="N38" s="30">
        <v>2.1475</v>
      </c>
      <c r="O38" s="30">
        <v>1.3674999999999999</v>
      </c>
      <c r="P38" s="30">
        <v>2.0674999999999999</v>
      </c>
      <c r="Q38" s="31">
        <v>0</v>
      </c>
      <c r="R38" s="30">
        <v>0.14824999999999999</v>
      </c>
      <c r="S38" s="30">
        <v>2.1800000000000002</v>
      </c>
      <c r="T38" s="30">
        <v>1.64</v>
      </c>
      <c r="U38" s="30">
        <v>0.81499999999999995</v>
      </c>
      <c r="V38" s="30">
        <v>2.9249999999999998</v>
      </c>
      <c r="W38" s="30">
        <v>3.4</v>
      </c>
      <c r="X38" s="30">
        <v>2.42</v>
      </c>
      <c r="Y38" s="30">
        <v>3.075E-2</v>
      </c>
      <c r="Z38" s="31">
        <v>0</v>
      </c>
      <c r="AA38" s="30">
        <v>1.6025</v>
      </c>
      <c r="AB38" s="30">
        <v>7.3</v>
      </c>
      <c r="AC38" s="30">
        <v>3.75</v>
      </c>
      <c r="AD38" s="30">
        <v>2.23</v>
      </c>
      <c r="AE38" s="30">
        <v>0.24925</v>
      </c>
      <c r="AF38" s="30">
        <v>1.1074999999999999</v>
      </c>
      <c r="AG38" s="30">
        <v>2.4224999999999999</v>
      </c>
    </row>
    <row r="39" spans="2:33" x14ac:dyDescent="0.25">
      <c r="B39" s="11" t="s">
        <v>338</v>
      </c>
      <c r="C39" s="11" t="s">
        <v>67</v>
      </c>
      <c r="D39" s="11" t="s">
        <v>68</v>
      </c>
      <c r="E39" s="38" t="s">
        <v>385</v>
      </c>
      <c r="F39" s="60"/>
      <c r="G39" s="62"/>
      <c r="H39" s="62"/>
      <c r="I39" s="43" t="s">
        <v>170</v>
      </c>
      <c r="J39" s="26" t="s">
        <v>495</v>
      </c>
      <c r="K39" s="26">
        <v>500</v>
      </c>
      <c r="L39" s="26">
        <v>250</v>
      </c>
      <c r="M39" s="30">
        <v>1.0900000000000001</v>
      </c>
      <c r="N39" s="30">
        <v>2.8149999999999999</v>
      </c>
      <c r="O39" s="30">
        <v>2.8050000000000002</v>
      </c>
      <c r="P39" s="30">
        <v>5.5</v>
      </c>
      <c r="Q39" s="30">
        <v>0.1055</v>
      </c>
      <c r="R39" s="31">
        <v>0</v>
      </c>
      <c r="S39" s="30">
        <v>2.48</v>
      </c>
      <c r="T39" s="30">
        <v>3.4750000000000001</v>
      </c>
      <c r="U39" s="30">
        <v>1.68</v>
      </c>
      <c r="V39" s="30">
        <v>1.8049999999999999</v>
      </c>
      <c r="W39" s="30">
        <v>4.42</v>
      </c>
      <c r="X39" s="30">
        <v>4.75</v>
      </c>
      <c r="Y39" s="31">
        <v>2.4899999999999999E-2</v>
      </c>
      <c r="Z39" s="30">
        <v>1.4</v>
      </c>
      <c r="AA39" s="30">
        <v>2.41</v>
      </c>
      <c r="AB39" s="30">
        <v>10.199999999999999</v>
      </c>
      <c r="AC39" s="30">
        <v>6.3</v>
      </c>
      <c r="AD39" s="30">
        <v>3.9849999999999999</v>
      </c>
      <c r="AE39" s="30">
        <v>0.88500000000000001</v>
      </c>
      <c r="AF39" s="30">
        <v>2.02</v>
      </c>
      <c r="AG39" s="30">
        <v>2.86</v>
      </c>
    </row>
    <row r="40" spans="2:33" x14ac:dyDescent="0.25">
      <c r="B40" s="11" t="s">
        <v>338</v>
      </c>
      <c r="C40" s="11" t="s">
        <v>145</v>
      </c>
      <c r="D40" s="11" t="s">
        <v>146</v>
      </c>
      <c r="E40" s="38" t="s">
        <v>386</v>
      </c>
      <c r="F40" s="60"/>
      <c r="G40" s="62"/>
      <c r="H40" s="62"/>
      <c r="I40" s="43" t="s">
        <v>171</v>
      </c>
      <c r="J40" s="26" t="s">
        <v>495</v>
      </c>
      <c r="K40" s="26">
        <v>250</v>
      </c>
      <c r="L40" s="26">
        <v>250</v>
      </c>
      <c r="M40" s="30">
        <v>1.34</v>
      </c>
      <c r="N40" s="30">
        <v>3.21</v>
      </c>
      <c r="O40" s="30">
        <v>3.85</v>
      </c>
      <c r="P40" s="30">
        <v>2.88</v>
      </c>
      <c r="Q40" s="31">
        <v>0</v>
      </c>
      <c r="R40" s="30">
        <v>0.21</v>
      </c>
      <c r="S40" s="30">
        <v>4.7300000000000004</v>
      </c>
      <c r="T40" s="30">
        <v>2.4900000000000002</v>
      </c>
      <c r="U40" s="30">
        <v>1.84</v>
      </c>
      <c r="V40" s="30">
        <v>4.2300000000000004</v>
      </c>
      <c r="W40" s="30">
        <v>4.33</v>
      </c>
      <c r="X40" s="30">
        <v>3.61</v>
      </c>
      <c r="Y40" s="31">
        <v>0.108</v>
      </c>
      <c r="Z40" s="31">
        <v>0</v>
      </c>
      <c r="AA40" s="30">
        <v>2.36</v>
      </c>
      <c r="AB40" s="30">
        <v>9.2200000000000006</v>
      </c>
      <c r="AC40" s="30">
        <v>4.8099999999999996</v>
      </c>
      <c r="AD40" s="30">
        <v>4.66</v>
      </c>
      <c r="AE40" s="30">
        <v>0.92</v>
      </c>
      <c r="AF40" s="30">
        <v>2.31</v>
      </c>
      <c r="AG40" s="30">
        <v>2.63</v>
      </c>
    </row>
    <row r="41" spans="2:33" x14ac:dyDescent="0.25">
      <c r="B41" s="11" t="s">
        <v>338</v>
      </c>
      <c r="C41" s="11" t="s">
        <v>157</v>
      </c>
      <c r="D41" s="11" t="s">
        <v>158</v>
      </c>
      <c r="E41" s="38" t="s">
        <v>387</v>
      </c>
      <c r="F41" s="60"/>
      <c r="G41" s="63"/>
      <c r="H41" s="63"/>
      <c r="I41" s="27" t="s">
        <v>168</v>
      </c>
      <c r="J41" s="26" t="s">
        <v>496</v>
      </c>
      <c r="K41" s="26">
        <v>500</v>
      </c>
      <c r="L41" s="26" t="s">
        <v>497</v>
      </c>
      <c r="M41" s="30">
        <v>0.82099999999999995</v>
      </c>
      <c r="N41" s="30">
        <v>3.05</v>
      </c>
      <c r="O41" s="30">
        <v>5.13</v>
      </c>
      <c r="P41" s="30">
        <v>3.79</v>
      </c>
      <c r="Q41" s="31">
        <v>0</v>
      </c>
      <c r="R41" s="30">
        <v>0.48599999999999999</v>
      </c>
      <c r="S41" s="30">
        <v>4.17</v>
      </c>
      <c r="T41" s="30">
        <v>5.3</v>
      </c>
      <c r="U41" s="30">
        <v>2.0699999999999998</v>
      </c>
      <c r="V41" s="30">
        <v>3.76</v>
      </c>
      <c r="W41" s="30">
        <v>5.92</v>
      </c>
      <c r="X41" s="30">
        <v>5.0599999999999996</v>
      </c>
      <c r="Y41" s="30">
        <v>1.31</v>
      </c>
      <c r="Z41" s="31">
        <v>0</v>
      </c>
      <c r="AA41" s="30">
        <v>2.69</v>
      </c>
      <c r="AB41" s="30">
        <v>8.2100000000000009</v>
      </c>
      <c r="AC41" s="30">
        <v>5.99</v>
      </c>
      <c r="AD41" s="30">
        <v>3.6</v>
      </c>
      <c r="AE41" s="30">
        <v>1.76</v>
      </c>
      <c r="AF41" s="30">
        <v>2.2400000000000002</v>
      </c>
      <c r="AG41" s="30">
        <v>3.03</v>
      </c>
    </row>
    <row r="42" spans="2:33" x14ac:dyDescent="0.25">
      <c r="B42" s="11" t="s">
        <v>338</v>
      </c>
      <c r="C42" s="11" t="s">
        <v>35</v>
      </c>
      <c r="D42" s="11" t="s">
        <v>36</v>
      </c>
      <c r="E42" s="38" t="s">
        <v>388</v>
      </c>
      <c r="F42" s="60"/>
      <c r="G42" s="64" t="s">
        <v>184</v>
      </c>
      <c r="H42" s="64">
        <v>6</v>
      </c>
      <c r="I42" s="43" t="s">
        <v>169</v>
      </c>
      <c r="J42" s="26" t="s">
        <v>495</v>
      </c>
      <c r="K42" s="26">
        <v>1000</v>
      </c>
      <c r="L42" s="26">
        <v>250</v>
      </c>
      <c r="M42" s="30">
        <v>0.4975</v>
      </c>
      <c r="N42" s="30">
        <v>1.1575</v>
      </c>
      <c r="O42" s="30">
        <v>0.87749999999999995</v>
      </c>
      <c r="P42" s="30">
        <v>3.75</v>
      </c>
      <c r="Q42" s="30">
        <v>3.9E-2</v>
      </c>
      <c r="R42" s="30">
        <v>9.2999999999999999E-2</v>
      </c>
      <c r="S42" s="30">
        <v>1.3149999999999999</v>
      </c>
      <c r="T42" s="30">
        <v>2.4449999999999998</v>
      </c>
      <c r="U42" s="30">
        <v>0.55249999999999999</v>
      </c>
      <c r="V42" s="30">
        <v>1.86</v>
      </c>
      <c r="W42" s="30">
        <v>2.5499999999999998</v>
      </c>
      <c r="X42" s="30">
        <v>1.5</v>
      </c>
      <c r="Y42" s="31">
        <v>2.4275000000000001E-2</v>
      </c>
      <c r="Z42" s="31">
        <v>0.21099999999999999</v>
      </c>
      <c r="AA42" s="30">
        <v>1.1200000000000001</v>
      </c>
      <c r="AB42" s="30">
        <v>5.3250000000000002</v>
      </c>
      <c r="AC42" s="30">
        <v>2.3125</v>
      </c>
      <c r="AD42" s="30">
        <v>1.7350000000000001</v>
      </c>
      <c r="AE42" s="30">
        <v>0.16450000000000001</v>
      </c>
      <c r="AF42" s="30">
        <v>0.87749999999999995</v>
      </c>
      <c r="AG42" s="30">
        <v>1.9924999999999999</v>
      </c>
    </row>
    <row r="43" spans="2:33" x14ac:dyDescent="0.25">
      <c r="B43" s="11" t="s">
        <v>338</v>
      </c>
      <c r="C43" s="11" t="s">
        <v>147</v>
      </c>
      <c r="D43" s="11" t="s">
        <v>148</v>
      </c>
      <c r="E43" s="38" t="s">
        <v>389</v>
      </c>
      <c r="F43" s="60"/>
      <c r="G43" s="62"/>
      <c r="H43" s="62"/>
      <c r="I43" s="43" t="s">
        <v>170</v>
      </c>
      <c r="J43" s="26" t="s">
        <v>495</v>
      </c>
      <c r="K43" s="26">
        <v>500</v>
      </c>
      <c r="L43" s="26">
        <v>250</v>
      </c>
      <c r="M43" s="30">
        <v>0.95499999999999996</v>
      </c>
      <c r="N43" s="30">
        <v>1.31</v>
      </c>
      <c r="O43" s="30">
        <v>2.34</v>
      </c>
      <c r="P43" s="30">
        <v>2.89</v>
      </c>
      <c r="Q43" s="31">
        <v>0</v>
      </c>
      <c r="R43" s="30">
        <v>0.19</v>
      </c>
      <c r="S43" s="30">
        <v>2.6</v>
      </c>
      <c r="T43" s="30">
        <v>3.38</v>
      </c>
      <c r="U43" s="30">
        <v>1.28</v>
      </c>
      <c r="V43" s="30">
        <v>2.7149999999999999</v>
      </c>
      <c r="W43" s="30">
        <v>3.2650000000000001</v>
      </c>
      <c r="X43" s="30">
        <v>1.79</v>
      </c>
      <c r="Y43" s="30">
        <v>8.6499999999999994E-2</v>
      </c>
      <c r="Z43" s="31">
        <v>0.436</v>
      </c>
      <c r="AA43" s="30">
        <v>1.42</v>
      </c>
      <c r="AB43" s="30">
        <v>4.8949999999999996</v>
      </c>
      <c r="AC43" s="30">
        <v>3.65</v>
      </c>
      <c r="AD43" s="30">
        <v>3.09</v>
      </c>
      <c r="AE43" s="30">
        <v>0.62</v>
      </c>
      <c r="AF43" s="30">
        <v>1.17</v>
      </c>
      <c r="AG43" s="30">
        <v>2.46</v>
      </c>
    </row>
    <row r="44" spans="2:33" x14ac:dyDescent="0.25">
      <c r="B44" s="11" t="s">
        <v>338</v>
      </c>
      <c r="C44" s="11" t="s">
        <v>107</v>
      </c>
      <c r="D44" s="11" t="s">
        <v>108</v>
      </c>
      <c r="E44" s="38" t="s">
        <v>390</v>
      </c>
      <c r="F44" s="60"/>
      <c r="G44" s="62"/>
      <c r="H44" s="62"/>
      <c r="I44" s="43" t="s">
        <v>171</v>
      </c>
      <c r="J44" s="26" t="s">
        <v>495</v>
      </c>
      <c r="K44" s="26">
        <v>250</v>
      </c>
      <c r="L44" s="26">
        <v>250</v>
      </c>
      <c r="M44" s="30">
        <v>1.29</v>
      </c>
      <c r="N44" s="30">
        <v>2.16</v>
      </c>
      <c r="O44" s="30">
        <v>2.65</v>
      </c>
      <c r="P44" s="30">
        <v>3.81</v>
      </c>
      <c r="Q44" s="31">
        <v>0</v>
      </c>
      <c r="R44" s="31">
        <v>0</v>
      </c>
      <c r="S44" s="30">
        <v>2.52</v>
      </c>
      <c r="T44" s="30">
        <v>1.46</v>
      </c>
      <c r="U44" s="30">
        <v>1.54</v>
      </c>
      <c r="V44" s="30">
        <v>3.28</v>
      </c>
      <c r="W44" s="30">
        <v>4.76</v>
      </c>
      <c r="X44" s="30">
        <v>2.04</v>
      </c>
      <c r="Y44" s="31">
        <v>0.104</v>
      </c>
      <c r="Z44" s="31">
        <v>0.61599999999999999</v>
      </c>
      <c r="AA44" s="30">
        <v>1.92</v>
      </c>
      <c r="AB44" s="30">
        <v>5.59</v>
      </c>
      <c r="AC44" s="30">
        <v>6.53</v>
      </c>
      <c r="AD44" s="30">
        <v>3.39</v>
      </c>
      <c r="AE44" s="30">
        <v>1.22</v>
      </c>
      <c r="AF44" s="30">
        <v>1.81</v>
      </c>
      <c r="AG44" s="30">
        <v>3.25</v>
      </c>
    </row>
    <row r="45" spans="2:33" x14ac:dyDescent="0.25">
      <c r="B45" s="11" t="s">
        <v>338</v>
      </c>
      <c r="C45" s="11" t="s">
        <v>53</v>
      </c>
      <c r="D45" s="11" t="s">
        <v>54</v>
      </c>
      <c r="E45" s="38" t="s">
        <v>391</v>
      </c>
      <c r="F45" s="60"/>
      <c r="G45" s="63"/>
      <c r="H45" s="63"/>
      <c r="I45" s="27" t="s">
        <v>168</v>
      </c>
      <c r="J45" s="26" t="s">
        <v>496</v>
      </c>
      <c r="K45" s="26">
        <v>500</v>
      </c>
      <c r="L45" s="26" t="s">
        <v>497</v>
      </c>
      <c r="M45" s="30">
        <v>1.38</v>
      </c>
      <c r="N45" s="30">
        <v>2.65</v>
      </c>
      <c r="O45" s="30">
        <v>2.59</v>
      </c>
      <c r="P45" s="30">
        <v>3.87</v>
      </c>
      <c r="Q45" s="30">
        <v>0.25900000000000001</v>
      </c>
      <c r="R45" s="31">
        <v>0</v>
      </c>
      <c r="S45" s="30">
        <v>2.4</v>
      </c>
      <c r="T45" s="30">
        <v>4.5999999999999996</v>
      </c>
      <c r="U45" s="30">
        <v>1.58</v>
      </c>
      <c r="V45" s="30">
        <v>3.1</v>
      </c>
      <c r="W45" s="30">
        <v>4.96</v>
      </c>
      <c r="X45" s="30">
        <v>2.75</v>
      </c>
      <c r="Y45" s="30">
        <v>1.1200000000000001</v>
      </c>
      <c r="Z45" s="31">
        <v>0.66200000000000003</v>
      </c>
      <c r="AA45" s="30">
        <v>1.67</v>
      </c>
      <c r="AB45" s="30">
        <v>6.7</v>
      </c>
      <c r="AC45" s="30">
        <v>5.55</v>
      </c>
      <c r="AD45" s="30">
        <v>3.06</v>
      </c>
      <c r="AE45" s="30">
        <v>1.58</v>
      </c>
      <c r="AF45" s="30">
        <v>2.5</v>
      </c>
      <c r="AG45" s="30">
        <v>1.86</v>
      </c>
    </row>
    <row r="46" spans="2:33" x14ac:dyDescent="0.25">
      <c r="B46" s="11" t="s">
        <v>338</v>
      </c>
      <c r="C46" s="11" t="s">
        <v>105</v>
      </c>
      <c r="D46" s="11" t="s">
        <v>106</v>
      </c>
      <c r="E46" s="38" t="s">
        <v>392</v>
      </c>
      <c r="F46" s="60"/>
      <c r="G46" s="64" t="s">
        <v>193</v>
      </c>
      <c r="H46" s="64">
        <v>4</v>
      </c>
      <c r="I46" s="43" t="s">
        <v>169</v>
      </c>
      <c r="J46" s="26" t="s">
        <v>495</v>
      </c>
      <c r="K46" s="26">
        <v>1000</v>
      </c>
      <c r="L46" s="26">
        <v>250</v>
      </c>
      <c r="M46" s="30">
        <v>1.6625000000000001</v>
      </c>
      <c r="N46" s="30">
        <v>5.4249999999999998</v>
      </c>
      <c r="O46" s="30">
        <v>3.7</v>
      </c>
      <c r="P46" s="30">
        <v>7.0250000000000004</v>
      </c>
      <c r="Q46" s="30">
        <v>3.7249999999999998E-2</v>
      </c>
      <c r="R46" s="30">
        <v>0.63249999999999995</v>
      </c>
      <c r="S46" s="30">
        <v>6.5250000000000004</v>
      </c>
      <c r="T46" s="30">
        <v>4.55</v>
      </c>
      <c r="U46" s="30">
        <v>2.0499999999999998</v>
      </c>
      <c r="V46" s="30">
        <v>7.4249999999999998</v>
      </c>
      <c r="W46" s="30">
        <v>11.324999999999999</v>
      </c>
      <c r="X46" s="30">
        <v>4.7249999999999996</v>
      </c>
      <c r="Y46" s="30">
        <v>6.0749999999999998E-2</v>
      </c>
      <c r="Z46" s="30">
        <v>0.38750000000000001</v>
      </c>
      <c r="AA46" s="30">
        <v>3.05</v>
      </c>
      <c r="AB46" s="30">
        <v>15.6</v>
      </c>
      <c r="AC46" s="30">
        <v>7.875</v>
      </c>
      <c r="AD46" s="30">
        <v>9.0250000000000004</v>
      </c>
      <c r="AE46" s="30">
        <v>0.42499999999999999</v>
      </c>
      <c r="AF46" s="30">
        <v>3.6</v>
      </c>
      <c r="AG46" s="30">
        <v>4.625</v>
      </c>
    </row>
    <row r="47" spans="2:33" x14ac:dyDescent="0.25">
      <c r="B47" s="11" t="s">
        <v>338</v>
      </c>
      <c r="C47" s="11" t="s">
        <v>127</v>
      </c>
      <c r="D47" s="11" t="s">
        <v>128</v>
      </c>
      <c r="E47" s="38" t="s">
        <v>393</v>
      </c>
      <c r="F47" s="60"/>
      <c r="G47" s="62"/>
      <c r="H47" s="62"/>
      <c r="I47" s="43" t="s">
        <v>170</v>
      </c>
      <c r="J47" s="26" t="s">
        <v>495</v>
      </c>
      <c r="K47" s="26">
        <v>500</v>
      </c>
      <c r="L47" s="26">
        <v>250</v>
      </c>
      <c r="M47" s="30">
        <v>2.1</v>
      </c>
      <c r="N47" s="30">
        <v>5.15</v>
      </c>
      <c r="O47" s="30">
        <v>4.76</v>
      </c>
      <c r="P47" s="30">
        <v>5.25</v>
      </c>
      <c r="Q47" s="30">
        <v>8.6499999999999994E-2</v>
      </c>
      <c r="R47" s="30">
        <v>0.64</v>
      </c>
      <c r="S47" s="30">
        <v>4.28</v>
      </c>
      <c r="T47" s="30">
        <v>7.65</v>
      </c>
      <c r="U47" s="30">
        <v>2.37</v>
      </c>
      <c r="V47" s="30">
        <v>8.8000000000000007</v>
      </c>
      <c r="W47" s="30">
        <v>11.75</v>
      </c>
      <c r="X47" s="30">
        <v>6.9</v>
      </c>
      <c r="Y47" s="30">
        <v>0.13650000000000001</v>
      </c>
      <c r="Z47" s="31">
        <v>0.7</v>
      </c>
      <c r="AA47" s="30">
        <v>3.5350000000000001</v>
      </c>
      <c r="AB47" s="30">
        <v>15.35</v>
      </c>
      <c r="AC47" s="30">
        <v>8.65</v>
      </c>
      <c r="AD47" s="30">
        <v>7.95</v>
      </c>
      <c r="AE47" s="30">
        <v>0.60499999999999998</v>
      </c>
      <c r="AF47" s="30">
        <v>2.835</v>
      </c>
      <c r="AG47" s="30">
        <v>6.4</v>
      </c>
    </row>
    <row r="48" spans="2:33" x14ac:dyDescent="0.25">
      <c r="B48" s="11" t="s">
        <v>338</v>
      </c>
      <c r="C48" s="11" t="s">
        <v>69</v>
      </c>
      <c r="D48" s="11" t="s">
        <v>70</v>
      </c>
      <c r="E48" s="38" t="s">
        <v>394</v>
      </c>
      <c r="F48" s="60"/>
      <c r="G48" s="62"/>
      <c r="H48" s="62"/>
      <c r="I48" s="43" t="s">
        <v>171</v>
      </c>
      <c r="J48" s="26" t="s">
        <v>495</v>
      </c>
      <c r="K48" s="26">
        <v>250</v>
      </c>
      <c r="L48" s="26">
        <v>250</v>
      </c>
      <c r="M48" s="30">
        <v>2.16</v>
      </c>
      <c r="N48" s="30">
        <v>5.53</v>
      </c>
      <c r="O48" s="30">
        <v>4.8</v>
      </c>
      <c r="P48" s="30">
        <v>6.54</v>
      </c>
      <c r="Q48" s="31">
        <v>0</v>
      </c>
      <c r="R48" s="30">
        <v>0.97199999999999998</v>
      </c>
      <c r="S48" s="30">
        <v>4.7</v>
      </c>
      <c r="T48" s="30">
        <v>8.23</v>
      </c>
      <c r="U48" s="30">
        <v>3.13</v>
      </c>
      <c r="V48" s="30">
        <v>8.5299999999999994</v>
      </c>
      <c r="W48" s="30">
        <v>8.1999999999999993</v>
      </c>
      <c r="X48" s="30">
        <v>8.84</v>
      </c>
      <c r="Y48" s="30">
        <v>0.215</v>
      </c>
      <c r="Z48" s="31">
        <v>0.96199999999999997</v>
      </c>
      <c r="AA48" s="30">
        <v>3.49</v>
      </c>
      <c r="AB48" s="30">
        <v>14.6</v>
      </c>
      <c r="AC48" s="30">
        <v>8.06</v>
      </c>
      <c r="AD48" s="30">
        <v>11.7</v>
      </c>
      <c r="AE48" s="30">
        <v>1.75</v>
      </c>
      <c r="AF48" s="30">
        <v>3.91</v>
      </c>
      <c r="AG48" s="30">
        <v>6.41</v>
      </c>
    </row>
    <row r="49" spans="2:33" x14ac:dyDescent="0.25">
      <c r="B49" s="11" t="s">
        <v>338</v>
      </c>
      <c r="C49" s="11" t="s">
        <v>163</v>
      </c>
      <c r="D49" s="11" t="s">
        <v>164</v>
      </c>
      <c r="E49" s="38" t="s">
        <v>395</v>
      </c>
      <c r="F49" s="60"/>
      <c r="G49" s="63"/>
      <c r="H49" s="63"/>
      <c r="I49" s="27" t="s">
        <v>168</v>
      </c>
      <c r="J49" s="26" t="s">
        <v>496</v>
      </c>
      <c r="K49" s="26">
        <v>500</v>
      </c>
      <c r="L49" s="26" t="s">
        <v>497</v>
      </c>
      <c r="M49" s="30">
        <v>2.0099999999999998</v>
      </c>
      <c r="N49" s="30">
        <v>6</v>
      </c>
      <c r="O49" s="30">
        <v>8.5500000000000007</v>
      </c>
      <c r="P49" s="30">
        <v>9.67</v>
      </c>
      <c r="Q49" s="31">
        <v>0</v>
      </c>
      <c r="R49" s="30">
        <v>1.03</v>
      </c>
      <c r="S49" s="30">
        <v>4.9400000000000004</v>
      </c>
      <c r="T49" s="30">
        <v>8.3800000000000008</v>
      </c>
      <c r="U49" s="30">
        <v>4.62</v>
      </c>
      <c r="V49" s="30">
        <v>7.71</v>
      </c>
      <c r="W49" s="30">
        <v>8.02</v>
      </c>
      <c r="X49" s="30">
        <v>9.34</v>
      </c>
      <c r="Y49" s="30">
        <v>2.41</v>
      </c>
      <c r="Z49" s="31">
        <v>0.61699999999999999</v>
      </c>
      <c r="AA49" s="30">
        <v>4.53</v>
      </c>
      <c r="AB49" s="30">
        <v>15.4</v>
      </c>
      <c r="AC49" s="30">
        <v>12.1</v>
      </c>
      <c r="AD49" s="30">
        <v>6.03</v>
      </c>
      <c r="AE49" s="30">
        <v>4.76</v>
      </c>
      <c r="AF49" s="30">
        <v>4.0599999999999996</v>
      </c>
      <c r="AG49" s="30">
        <v>7.14</v>
      </c>
    </row>
    <row r="50" spans="2:33" x14ac:dyDescent="0.25">
      <c r="B50" s="11" t="s">
        <v>338</v>
      </c>
      <c r="C50" s="11" t="s">
        <v>33</v>
      </c>
      <c r="D50" s="11" t="s">
        <v>34</v>
      </c>
      <c r="E50" s="38" t="s">
        <v>396</v>
      </c>
      <c r="F50" s="60"/>
      <c r="G50" s="64" t="s">
        <v>202</v>
      </c>
      <c r="H50" s="64">
        <v>8</v>
      </c>
      <c r="I50" s="43" t="s">
        <v>169</v>
      </c>
      <c r="J50" s="26" t="s">
        <v>495</v>
      </c>
      <c r="K50" s="26">
        <v>1000</v>
      </c>
      <c r="L50" s="26">
        <v>250</v>
      </c>
      <c r="M50" s="30">
        <v>0.2525</v>
      </c>
      <c r="N50" s="30">
        <v>0.32500000000000001</v>
      </c>
      <c r="O50" s="30">
        <v>0.40250000000000002</v>
      </c>
      <c r="P50" s="30">
        <v>0.89500000000000002</v>
      </c>
      <c r="Q50" s="30">
        <v>4.725E-2</v>
      </c>
      <c r="R50" s="31">
        <v>0</v>
      </c>
      <c r="S50" s="30">
        <v>0.62749999999999995</v>
      </c>
      <c r="T50" s="30">
        <v>0.96250000000000002</v>
      </c>
      <c r="U50" s="30">
        <v>0.47499999999999998</v>
      </c>
      <c r="V50" s="30">
        <v>0.71750000000000003</v>
      </c>
      <c r="W50" s="30">
        <v>1.1125</v>
      </c>
      <c r="X50" s="30">
        <v>0.97250000000000003</v>
      </c>
      <c r="Y50" s="31">
        <v>2.75E-2</v>
      </c>
      <c r="Z50" s="31">
        <v>0.21675</v>
      </c>
      <c r="AA50" s="30">
        <v>0.4975</v>
      </c>
      <c r="AB50" s="30">
        <v>1.9950000000000001</v>
      </c>
      <c r="AC50" s="30">
        <v>1.3825000000000001</v>
      </c>
      <c r="AD50" s="30">
        <v>1.0175000000000001</v>
      </c>
      <c r="AE50" s="30">
        <v>0.15075</v>
      </c>
      <c r="AF50" s="30">
        <v>0.44750000000000001</v>
      </c>
      <c r="AG50" s="30">
        <v>0.99</v>
      </c>
    </row>
    <row r="51" spans="2:33" x14ac:dyDescent="0.25">
      <c r="B51" s="11" t="s">
        <v>338</v>
      </c>
      <c r="C51" s="11" t="s">
        <v>89</v>
      </c>
      <c r="D51" s="11" t="s">
        <v>90</v>
      </c>
      <c r="E51" s="38" t="s">
        <v>397</v>
      </c>
      <c r="F51" s="60"/>
      <c r="G51" s="62"/>
      <c r="H51" s="62"/>
      <c r="I51" s="43" t="s">
        <v>170</v>
      </c>
      <c r="J51" s="26" t="s">
        <v>495</v>
      </c>
      <c r="K51" s="26">
        <v>500</v>
      </c>
      <c r="L51" s="26">
        <v>250</v>
      </c>
      <c r="M51" s="30">
        <v>0.505</v>
      </c>
      <c r="N51" s="30">
        <v>0.52500000000000002</v>
      </c>
      <c r="O51" s="30">
        <v>0.65500000000000003</v>
      </c>
      <c r="P51" s="30">
        <v>0.65</v>
      </c>
      <c r="Q51" s="31">
        <v>0</v>
      </c>
      <c r="R51" s="31">
        <v>0</v>
      </c>
      <c r="S51" s="30">
        <v>1.19</v>
      </c>
      <c r="T51" s="30">
        <v>1.26</v>
      </c>
      <c r="U51" s="30">
        <v>0.56000000000000005</v>
      </c>
      <c r="V51" s="30">
        <v>0.81499999999999995</v>
      </c>
      <c r="W51" s="30">
        <v>0.93500000000000005</v>
      </c>
      <c r="X51" s="30">
        <v>1.125</v>
      </c>
      <c r="Y51" s="31">
        <v>2.435E-2</v>
      </c>
      <c r="Z51" s="31">
        <v>0.42949999999999999</v>
      </c>
      <c r="AA51" s="30">
        <v>0.57499999999999996</v>
      </c>
      <c r="AB51" s="30">
        <v>2.23</v>
      </c>
      <c r="AC51" s="30">
        <v>1.835</v>
      </c>
      <c r="AD51" s="30">
        <v>0.72499999999999998</v>
      </c>
      <c r="AE51" s="30">
        <v>0.1255</v>
      </c>
      <c r="AF51" s="30">
        <v>0.52</v>
      </c>
      <c r="AG51" s="30">
        <v>0.80500000000000005</v>
      </c>
    </row>
    <row r="52" spans="2:33" x14ac:dyDescent="0.25">
      <c r="B52" s="11" t="s">
        <v>338</v>
      </c>
      <c r="C52" s="11" t="s">
        <v>81</v>
      </c>
      <c r="D52" s="11" t="s">
        <v>82</v>
      </c>
      <c r="E52" s="38" t="s">
        <v>398</v>
      </c>
      <c r="F52" s="60"/>
      <c r="G52" s="62"/>
      <c r="H52" s="62"/>
      <c r="I52" s="43" t="s">
        <v>171</v>
      </c>
      <c r="J52" s="26" t="s">
        <v>495</v>
      </c>
      <c r="K52" s="26">
        <v>250</v>
      </c>
      <c r="L52" s="26">
        <v>250</v>
      </c>
      <c r="M52" s="31">
        <v>0.78500000000000003</v>
      </c>
      <c r="N52" s="30">
        <v>0.872</v>
      </c>
      <c r="O52" s="30">
        <v>1.34</v>
      </c>
      <c r="P52" s="30">
        <v>2.08</v>
      </c>
      <c r="Q52" s="30">
        <v>0.12</v>
      </c>
      <c r="R52" s="31">
        <v>0</v>
      </c>
      <c r="S52" s="30">
        <v>0.63900000000000001</v>
      </c>
      <c r="T52" s="30">
        <v>2.77</v>
      </c>
      <c r="U52" s="30">
        <v>0.92</v>
      </c>
      <c r="V52" s="30">
        <v>1.02</v>
      </c>
      <c r="W52" s="31">
        <v>0.69199999999999995</v>
      </c>
      <c r="X52" s="30">
        <v>1.2</v>
      </c>
      <c r="Y52" s="31">
        <v>9.11E-2</v>
      </c>
      <c r="Z52" s="31">
        <v>0.89100000000000001</v>
      </c>
      <c r="AA52" s="30">
        <v>0.71699999999999997</v>
      </c>
      <c r="AB52" s="30">
        <v>2.71</v>
      </c>
      <c r="AC52" s="30">
        <v>4.17</v>
      </c>
      <c r="AD52" s="30">
        <v>1.1000000000000001</v>
      </c>
      <c r="AE52" s="30">
        <v>0.28699999999999998</v>
      </c>
      <c r="AF52" s="30">
        <v>0.72799999999999998</v>
      </c>
      <c r="AG52" s="30">
        <v>1.1499999999999999</v>
      </c>
    </row>
    <row r="53" spans="2:33" x14ac:dyDescent="0.25">
      <c r="B53" s="11" t="s">
        <v>338</v>
      </c>
      <c r="C53" s="11" t="s">
        <v>103</v>
      </c>
      <c r="D53" s="11" t="s">
        <v>104</v>
      </c>
      <c r="E53" s="38" t="s">
        <v>399</v>
      </c>
      <c r="F53" s="60"/>
      <c r="G53" s="63"/>
      <c r="H53" s="63"/>
      <c r="I53" s="27" t="s">
        <v>168</v>
      </c>
      <c r="J53" s="26" t="s">
        <v>496</v>
      </c>
      <c r="K53" s="26">
        <v>500</v>
      </c>
      <c r="L53" s="26" t="s">
        <v>497</v>
      </c>
      <c r="M53" s="30">
        <v>1.31</v>
      </c>
      <c r="N53" s="30">
        <v>0.70299999999999996</v>
      </c>
      <c r="O53" s="30">
        <v>1.54</v>
      </c>
      <c r="P53" s="31">
        <v>0</v>
      </c>
      <c r="Q53" s="31">
        <v>0</v>
      </c>
      <c r="R53" s="31">
        <v>0</v>
      </c>
      <c r="S53" s="30">
        <v>0.74</v>
      </c>
      <c r="T53" s="30">
        <v>3.06</v>
      </c>
      <c r="U53" s="30">
        <v>0.81399999999999995</v>
      </c>
      <c r="V53" s="30">
        <v>0.8</v>
      </c>
      <c r="W53" s="31">
        <v>1.28</v>
      </c>
      <c r="X53" s="30">
        <v>1.21</v>
      </c>
      <c r="Y53" s="30">
        <v>0.32100000000000001</v>
      </c>
      <c r="Z53" s="31">
        <v>1.28</v>
      </c>
      <c r="AA53" s="30">
        <v>0.66400000000000003</v>
      </c>
      <c r="AB53" s="30">
        <v>2.5099999999999998</v>
      </c>
      <c r="AC53" s="30">
        <v>3.65</v>
      </c>
      <c r="AD53" s="30">
        <v>1.1399999999999999</v>
      </c>
      <c r="AE53" s="30">
        <v>0.39900000000000002</v>
      </c>
      <c r="AF53" s="30">
        <v>1.06</v>
      </c>
      <c r="AG53" s="30">
        <v>0.81299999999999994</v>
      </c>
    </row>
    <row r="54" spans="2:33" x14ac:dyDescent="0.25">
      <c r="B54" s="11" t="s">
        <v>338</v>
      </c>
      <c r="C54" s="11" t="s">
        <v>47</v>
      </c>
      <c r="D54" s="11" t="s">
        <v>48</v>
      </c>
      <c r="E54" s="38" t="s">
        <v>400</v>
      </c>
      <c r="F54" s="60"/>
      <c r="G54" s="64" t="s">
        <v>211</v>
      </c>
      <c r="H54" s="64">
        <v>6</v>
      </c>
      <c r="I54" s="43" t="s">
        <v>169</v>
      </c>
      <c r="J54" s="26" t="s">
        <v>495</v>
      </c>
      <c r="K54" s="26">
        <v>1000</v>
      </c>
      <c r="L54" s="26">
        <v>250</v>
      </c>
      <c r="M54" s="30">
        <v>1.0024999999999999</v>
      </c>
      <c r="N54" s="30">
        <v>2.1475</v>
      </c>
      <c r="O54" s="30">
        <v>2.34</v>
      </c>
      <c r="P54" s="30">
        <v>4.6749999999999998</v>
      </c>
      <c r="Q54" s="31">
        <v>0</v>
      </c>
      <c r="R54" s="30">
        <v>0.2165</v>
      </c>
      <c r="S54" s="30">
        <v>3.5</v>
      </c>
      <c r="T54" s="30">
        <v>6.8250000000000002</v>
      </c>
      <c r="U54" s="30">
        <v>1.0549999999999999</v>
      </c>
      <c r="V54" s="30">
        <v>3.85</v>
      </c>
      <c r="W54" s="30">
        <v>4.5250000000000004</v>
      </c>
      <c r="X54" s="30">
        <v>2.2675000000000001</v>
      </c>
      <c r="Y54" s="31">
        <v>1.5174999999999999E-2</v>
      </c>
      <c r="Z54" s="31">
        <v>0.22275</v>
      </c>
      <c r="AA54" s="30">
        <v>2.0550000000000002</v>
      </c>
      <c r="AB54" s="30">
        <v>9.4749999999999996</v>
      </c>
      <c r="AC54" s="30">
        <v>6.35</v>
      </c>
      <c r="AD54" s="30">
        <v>3.1</v>
      </c>
      <c r="AE54" s="30">
        <v>0.26</v>
      </c>
      <c r="AF54" s="30">
        <v>2.0175000000000001</v>
      </c>
      <c r="AG54" s="30">
        <v>2.75</v>
      </c>
    </row>
    <row r="55" spans="2:33" x14ac:dyDescent="0.25">
      <c r="B55" s="11" t="s">
        <v>338</v>
      </c>
      <c r="C55" s="11" t="s">
        <v>83</v>
      </c>
      <c r="D55" s="11" t="s">
        <v>84</v>
      </c>
      <c r="E55" s="38" t="s">
        <v>401</v>
      </c>
      <c r="F55" s="60"/>
      <c r="G55" s="62"/>
      <c r="H55" s="62"/>
      <c r="I55" s="43" t="s">
        <v>170</v>
      </c>
      <c r="J55" s="26" t="s">
        <v>495</v>
      </c>
      <c r="K55" s="26">
        <v>500</v>
      </c>
      <c r="L55" s="26">
        <v>250</v>
      </c>
      <c r="M55" s="30">
        <v>1</v>
      </c>
      <c r="N55" s="30">
        <v>2.9049999999999998</v>
      </c>
      <c r="O55" s="30">
        <v>1.73</v>
      </c>
      <c r="P55" s="30">
        <v>5.5</v>
      </c>
      <c r="Q55" s="31">
        <v>0</v>
      </c>
      <c r="R55" s="30">
        <v>0.30199999999999999</v>
      </c>
      <c r="S55" s="30">
        <v>4.6100000000000003</v>
      </c>
      <c r="T55" s="30">
        <v>7.15</v>
      </c>
      <c r="U55" s="30">
        <v>1.9</v>
      </c>
      <c r="V55" s="30">
        <v>4.07</v>
      </c>
      <c r="W55" s="30">
        <v>7.65</v>
      </c>
      <c r="X55" s="30">
        <v>3.0049999999999999</v>
      </c>
      <c r="Y55" s="30">
        <v>9.35E-2</v>
      </c>
      <c r="Z55" s="31">
        <v>0.34350000000000003</v>
      </c>
      <c r="AA55" s="30">
        <v>2.64</v>
      </c>
      <c r="AB55" s="30">
        <v>10.3</v>
      </c>
      <c r="AC55" s="30">
        <v>7.2</v>
      </c>
      <c r="AD55" s="30">
        <v>4.8550000000000004</v>
      </c>
      <c r="AE55" s="30">
        <v>0.74</v>
      </c>
      <c r="AF55" s="30">
        <v>1.97</v>
      </c>
      <c r="AG55" s="30">
        <v>4.6900000000000004</v>
      </c>
    </row>
    <row r="56" spans="2:33" x14ac:dyDescent="0.25">
      <c r="B56" s="11" t="s">
        <v>338</v>
      </c>
      <c r="C56" s="11" t="s">
        <v>141</v>
      </c>
      <c r="D56" s="11" t="s">
        <v>142</v>
      </c>
      <c r="E56" s="38" t="s">
        <v>402</v>
      </c>
      <c r="F56" s="60"/>
      <c r="G56" s="62"/>
      <c r="H56" s="62"/>
      <c r="I56" s="43" t="s">
        <v>171</v>
      </c>
      <c r="J56" s="26" t="s">
        <v>495</v>
      </c>
      <c r="K56" s="26">
        <v>250</v>
      </c>
      <c r="L56" s="26">
        <v>250</v>
      </c>
      <c r="M56" s="30">
        <v>1.69</v>
      </c>
      <c r="N56" s="30">
        <v>2.68</v>
      </c>
      <c r="O56" s="30">
        <v>3.48</v>
      </c>
      <c r="P56" s="30">
        <v>5.2</v>
      </c>
      <c r="Q56" s="31">
        <v>0</v>
      </c>
      <c r="R56" s="31">
        <v>0</v>
      </c>
      <c r="S56" s="30">
        <v>5.18</v>
      </c>
      <c r="T56" s="30">
        <v>5.26</v>
      </c>
      <c r="U56" s="30">
        <v>2.06</v>
      </c>
      <c r="V56" s="30">
        <v>4.8899999999999997</v>
      </c>
      <c r="W56" s="30">
        <v>7.54</v>
      </c>
      <c r="X56" s="30">
        <v>5.81</v>
      </c>
      <c r="Y56" s="30">
        <v>0.185</v>
      </c>
      <c r="Z56" s="31">
        <v>1.32</v>
      </c>
      <c r="AA56" s="30">
        <v>3.03</v>
      </c>
      <c r="AB56" s="30">
        <v>9.7200000000000006</v>
      </c>
      <c r="AC56" s="30">
        <v>6.87</v>
      </c>
      <c r="AD56" s="30">
        <v>5.4</v>
      </c>
      <c r="AE56" s="30">
        <v>1.35</v>
      </c>
      <c r="AF56" s="30">
        <v>2.2000000000000002</v>
      </c>
      <c r="AG56" s="30">
        <v>2.99</v>
      </c>
    </row>
    <row r="57" spans="2:33" x14ac:dyDescent="0.25">
      <c r="B57" s="11" t="s">
        <v>338</v>
      </c>
      <c r="C57" s="11" t="s">
        <v>71</v>
      </c>
      <c r="D57" s="11" t="s">
        <v>72</v>
      </c>
      <c r="E57" s="38" t="s">
        <v>403</v>
      </c>
      <c r="F57" s="60"/>
      <c r="G57" s="63"/>
      <c r="H57" s="63"/>
      <c r="I57" s="27" t="s">
        <v>168</v>
      </c>
      <c r="J57" s="26" t="s">
        <v>496</v>
      </c>
      <c r="K57" s="26">
        <v>500</v>
      </c>
      <c r="L57" s="26" t="s">
        <v>497</v>
      </c>
      <c r="M57" s="30">
        <v>1.1200000000000001</v>
      </c>
      <c r="N57" s="30">
        <v>3.33</v>
      </c>
      <c r="O57" s="30">
        <v>3.88</v>
      </c>
      <c r="P57" s="30">
        <v>5.8</v>
      </c>
      <c r="Q57" s="30">
        <v>0.16</v>
      </c>
      <c r="R57" s="30">
        <v>0.59299999999999997</v>
      </c>
      <c r="S57" s="30">
        <v>4.0199999999999996</v>
      </c>
      <c r="T57" s="30">
        <v>8.49</v>
      </c>
      <c r="U57" s="30">
        <v>2.29</v>
      </c>
      <c r="V57" s="30">
        <v>5.22</v>
      </c>
      <c r="W57" s="30">
        <v>3.41</v>
      </c>
      <c r="X57" s="30">
        <v>4.0999999999999996</v>
      </c>
      <c r="Y57" s="30">
        <v>1.42</v>
      </c>
      <c r="Z57" s="31">
        <v>0.64700000000000002</v>
      </c>
      <c r="AA57" s="30">
        <v>3.07</v>
      </c>
      <c r="AB57" s="30">
        <v>10.5</v>
      </c>
      <c r="AC57" s="30">
        <v>5.58</v>
      </c>
      <c r="AD57" s="30">
        <v>3.99</v>
      </c>
      <c r="AE57" s="30">
        <v>2.1</v>
      </c>
      <c r="AF57" s="30">
        <v>2.0499999999999998</v>
      </c>
      <c r="AG57" s="30">
        <v>4.92</v>
      </c>
    </row>
    <row r="58" spans="2:33" x14ac:dyDescent="0.25">
      <c r="B58" s="11" t="s">
        <v>338</v>
      </c>
      <c r="C58" s="11" t="s">
        <v>155</v>
      </c>
      <c r="D58" s="11" t="s">
        <v>156</v>
      </c>
      <c r="E58" s="38" t="s">
        <v>404</v>
      </c>
      <c r="F58" s="60"/>
      <c r="G58" s="64" t="s">
        <v>220</v>
      </c>
      <c r="H58" s="64">
        <v>4</v>
      </c>
      <c r="I58" s="43" t="s">
        <v>169</v>
      </c>
      <c r="J58" s="26" t="s">
        <v>495</v>
      </c>
      <c r="K58" s="26">
        <v>1000</v>
      </c>
      <c r="L58" s="26">
        <v>250</v>
      </c>
      <c r="M58" s="30">
        <v>2.0150000000000001</v>
      </c>
      <c r="N58" s="30">
        <v>8.7249999999999996</v>
      </c>
      <c r="O58" s="30">
        <v>11.65</v>
      </c>
      <c r="P58" s="30">
        <v>11.35</v>
      </c>
      <c r="Q58" s="31">
        <v>0</v>
      </c>
      <c r="R58" s="31">
        <v>0</v>
      </c>
      <c r="S58" s="30">
        <v>14.75</v>
      </c>
      <c r="T58" s="30">
        <v>10.925000000000001</v>
      </c>
      <c r="U58" s="30">
        <v>4.0750000000000002</v>
      </c>
      <c r="V58" s="30">
        <v>13.824999999999999</v>
      </c>
      <c r="W58" s="30">
        <v>20.85</v>
      </c>
      <c r="X58" s="30">
        <v>13.6</v>
      </c>
      <c r="Y58" s="30">
        <v>0.995</v>
      </c>
      <c r="Z58" s="31">
        <v>0.19175</v>
      </c>
      <c r="AA58" s="30">
        <v>7.875</v>
      </c>
      <c r="AB58" s="30">
        <v>31.25</v>
      </c>
      <c r="AC58" s="30">
        <v>18.324999999999999</v>
      </c>
      <c r="AD58" s="30">
        <v>18.074999999999999</v>
      </c>
      <c r="AE58" s="30">
        <v>0.45750000000000002</v>
      </c>
      <c r="AF58" s="30">
        <v>6.85</v>
      </c>
      <c r="AG58" s="30">
        <v>12.574999999999999</v>
      </c>
    </row>
    <row r="59" spans="2:33" x14ac:dyDescent="0.25">
      <c r="B59" s="11" t="s">
        <v>338</v>
      </c>
      <c r="C59" s="11" t="s">
        <v>45</v>
      </c>
      <c r="D59" s="11" t="s">
        <v>46</v>
      </c>
      <c r="E59" s="38" t="s">
        <v>405</v>
      </c>
      <c r="F59" s="60"/>
      <c r="G59" s="62"/>
      <c r="H59" s="62"/>
      <c r="I59" s="43" t="s">
        <v>170</v>
      </c>
      <c r="J59" s="26" t="s">
        <v>495</v>
      </c>
      <c r="K59" s="26">
        <v>500</v>
      </c>
      <c r="L59" s="26">
        <v>250</v>
      </c>
      <c r="M59" s="30">
        <v>2.9950000000000001</v>
      </c>
      <c r="N59" s="30">
        <v>10.5</v>
      </c>
      <c r="O59" s="30">
        <v>9.25</v>
      </c>
      <c r="P59" s="30">
        <v>13.7</v>
      </c>
      <c r="Q59" s="30">
        <v>8.1000000000000003E-2</v>
      </c>
      <c r="R59" s="30">
        <v>1.72</v>
      </c>
      <c r="S59" s="30">
        <v>17.149999999999999</v>
      </c>
      <c r="T59" s="30">
        <v>11.55</v>
      </c>
      <c r="U59" s="30">
        <v>4.8650000000000002</v>
      </c>
      <c r="V59" s="30">
        <v>15.8</v>
      </c>
      <c r="W59" s="30">
        <v>22.4</v>
      </c>
      <c r="X59" s="30">
        <v>13.4</v>
      </c>
      <c r="Y59" s="30">
        <v>0.44950000000000001</v>
      </c>
      <c r="Z59" s="31">
        <v>0.42</v>
      </c>
      <c r="AA59" s="30">
        <v>6.85</v>
      </c>
      <c r="AB59" s="30">
        <v>33.1</v>
      </c>
      <c r="AC59" s="30">
        <v>17</v>
      </c>
      <c r="AD59" s="30">
        <v>14.1</v>
      </c>
      <c r="AE59" s="30">
        <v>1.22</v>
      </c>
      <c r="AF59" s="30">
        <v>5.4</v>
      </c>
      <c r="AG59" s="30">
        <v>12.7</v>
      </c>
    </row>
    <row r="60" spans="2:33" x14ac:dyDescent="0.25">
      <c r="B60" s="11" t="s">
        <v>338</v>
      </c>
      <c r="C60" s="11" t="s">
        <v>101</v>
      </c>
      <c r="D60" s="11" t="s">
        <v>102</v>
      </c>
      <c r="E60" s="38" t="s">
        <v>406</v>
      </c>
      <c r="F60" s="60"/>
      <c r="G60" s="62"/>
      <c r="H60" s="62"/>
      <c r="I60" s="43" t="s">
        <v>171</v>
      </c>
      <c r="J60" s="26" t="s">
        <v>495</v>
      </c>
      <c r="K60" s="26">
        <v>250</v>
      </c>
      <c r="L60" s="26">
        <v>250</v>
      </c>
      <c r="M60" s="30">
        <v>3.71</v>
      </c>
      <c r="N60" s="30">
        <v>12.4</v>
      </c>
      <c r="O60" s="30">
        <v>18.100000000000001</v>
      </c>
      <c r="P60" s="30">
        <v>10.9</v>
      </c>
      <c r="Q60" s="31">
        <v>0</v>
      </c>
      <c r="R60" s="30">
        <v>1.33</v>
      </c>
      <c r="S60" s="30">
        <v>14.1</v>
      </c>
      <c r="T60" s="30">
        <v>16.5</v>
      </c>
      <c r="U60" s="30">
        <v>6.15</v>
      </c>
      <c r="V60" s="30">
        <v>15.8</v>
      </c>
      <c r="W60" s="30">
        <v>26.2</v>
      </c>
      <c r="X60" s="30">
        <v>20.399999999999999</v>
      </c>
      <c r="Y60" s="30">
        <v>0.93300000000000005</v>
      </c>
      <c r="Z60" s="30">
        <v>1.66</v>
      </c>
      <c r="AA60" s="30">
        <v>8.08</v>
      </c>
      <c r="AB60" s="30">
        <v>30.6</v>
      </c>
      <c r="AC60" s="30">
        <v>16.7</v>
      </c>
      <c r="AD60" s="30">
        <v>21.1</v>
      </c>
      <c r="AE60" s="30">
        <v>3.51</v>
      </c>
      <c r="AF60" s="30">
        <v>7.73</v>
      </c>
      <c r="AG60" s="30">
        <v>13.7</v>
      </c>
    </row>
    <row r="61" spans="2:33" x14ac:dyDescent="0.25">
      <c r="B61" s="11" t="s">
        <v>338</v>
      </c>
      <c r="C61" s="11" t="s">
        <v>61</v>
      </c>
      <c r="D61" s="11" t="s">
        <v>62</v>
      </c>
      <c r="E61" s="38" t="s">
        <v>407</v>
      </c>
      <c r="F61" s="60"/>
      <c r="G61" s="63"/>
      <c r="H61" s="63"/>
      <c r="I61" s="27" t="s">
        <v>168</v>
      </c>
      <c r="J61" s="26" t="s">
        <v>496</v>
      </c>
      <c r="K61" s="26">
        <v>500</v>
      </c>
      <c r="L61" s="26" t="s">
        <v>497</v>
      </c>
      <c r="M61" s="30">
        <v>2.39</v>
      </c>
      <c r="N61" s="30">
        <v>8.5399999999999991</v>
      </c>
      <c r="O61" s="30">
        <v>9.02</v>
      </c>
      <c r="P61" s="30">
        <v>7.34</v>
      </c>
      <c r="Q61" s="31">
        <v>0</v>
      </c>
      <c r="R61" s="30">
        <v>1.01</v>
      </c>
      <c r="S61" s="30">
        <v>9.5399999999999991</v>
      </c>
      <c r="T61" s="30">
        <v>17.2</v>
      </c>
      <c r="U61" s="30">
        <v>5.54</v>
      </c>
      <c r="V61" s="30">
        <v>11.8</v>
      </c>
      <c r="W61" s="30">
        <v>18.2</v>
      </c>
      <c r="X61" s="30">
        <v>12.4</v>
      </c>
      <c r="Y61" s="30">
        <v>3.57</v>
      </c>
      <c r="Z61" s="31">
        <v>1.01</v>
      </c>
      <c r="AA61" s="30">
        <v>5.48</v>
      </c>
      <c r="AB61" s="30">
        <v>30.4</v>
      </c>
      <c r="AC61" s="30">
        <v>16.100000000000001</v>
      </c>
      <c r="AD61" s="30">
        <v>11.4</v>
      </c>
      <c r="AE61" s="30">
        <v>5.45</v>
      </c>
      <c r="AF61" s="30">
        <v>6.09</v>
      </c>
      <c r="AG61" s="30">
        <v>11.2</v>
      </c>
    </row>
    <row r="62" spans="2:33" x14ac:dyDescent="0.25">
      <c r="B62" s="11" t="s">
        <v>338</v>
      </c>
      <c r="C62" s="11" t="s">
        <v>139</v>
      </c>
      <c r="D62" s="11" t="s">
        <v>140</v>
      </c>
      <c r="E62" s="38" t="s">
        <v>408</v>
      </c>
      <c r="F62" s="60"/>
      <c r="G62" s="64" t="s">
        <v>229</v>
      </c>
      <c r="H62" s="64">
        <v>8</v>
      </c>
      <c r="I62" s="43" t="s">
        <v>169</v>
      </c>
      <c r="J62" s="26" t="s">
        <v>495</v>
      </c>
      <c r="K62" s="26">
        <v>1000</v>
      </c>
      <c r="L62" s="26">
        <v>250</v>
      </c>
      <c r="M62" s="30">
        <v>0.95499999999999996</v>
      </c>
      <c r="N62" s="30">
        <v>4.25</v>
      </c>
      <c r="O62" s="30">
        <v>2.7</v>
      </c>
      <c r="P62" s="30">
        <v>3.625</v>
      </c>
      <c r="Q62" s="30">
        <v>4.0250000000000001E-2</v>
      </c>
      <c r="R62" s="30">
        <v>4.6249999999999999E-2</v>
      </c>
      <c r="S62" s="30">
        <v>4.6500000000000004</v>
      </c>
      <c r="T62" s="30">
        <v>4.7249999999999996</v>
      </c>
      <c r="U62" s="30">
        <v>1.3125</v>
      </c>
      <c r="V62" s="30">
        <v>5.4</v>
      </c>
      <c r="W62" s="30">
        <v>6.4749999999999996</v>
      </c>
      <c r="X62" s="30">
        <v>4.8</v>
      </c>
      <c r="Y62" s="30">
        <v>4.8750000000000002E-2</v>
      </c>
      <c r="Z62" s="30">
        <v>0.4375</v>
      </c>
      <c r="AA62" s="30">
        <v>2.6</v>
      </c>
      <c r="AB62" s="30">
        <v>10.775</v>
      </c>
      <c r="AC62" s="30">
        <v>7.2750000000000004</v>
      </c>
      <c r="AD62" s="30">
        <v>4.625</v>
      </c>
      <c r="AE62" s="30">
        <v>0.36499999999999999</v>
      </c>
      <c r="AF62" s="30">
        <v>1.6875</v>
      </c>
      <c r="AG62" s="30">
        <v>4.9000000000000004</v>
      </c>
    </row>
    <row r="63" spans="2:33" x14ac:dyDescent="0.25">
      <c r="B63" s="11" t="s">
        <v>338</v>
      </c>
      <c r="C63" s="11" t="s">
        <v>29</v>
      </c>
      <c r="D63" s="11" t="s">
        <v>30</v>
      </c>
      <c r="E63" s="38" t="s">
        <v>409</v>
      </c>
      <c r="F63" s="60"/>
      <c r="G63" s="62"/>
      <c r="H63" s="62"/>
      <c r="I63" s="43" t="s">
        <v>170</v>
      </c>
      <c r="J63" s="26" t="s">
        <v>495</v>
      </c>
      <c r="K63" s="26">
        <v>500</v>
      </c>
      <c r="L63" s="26">
        <v>250</v>
      </c>
      <c r="M63" s="30">
        <v>0.81499999999999995</v>
      </c>
      <c r="N63" s="30">
        <v>4.125</v>
      </c>
      <c r="O63" s="30">
        <v>2.605</v>
      </c>
      <c r="P63" s="30">
        <v>4.5149999999999997</v>
      </c>
      <c r="Q63" s="31">
        <v>0</v>
      </c>
      <c r="R63" s="31">
        <v>0</v>
      </c>
      <c r="S63" s="30">
        <v>6.25</v>
      </c>
      <c r="T63" s="30">
        <v>4.54</v>
      </c>
      <c r="U63" s="30">
        <v>1.7450000000000001</v>
      </c>
      <c r="V63" s="30">
        <v>5.8</v>
      </c>
      <c r="W63" s="30">
        <v>8.5500000000000007</v>
      </c>
      <c r="X63" s="30">
        <v>4.8550000000000004</v>
      </c>
      <c r="Y63" s="31">
        <v>3.3250000000000002E-2</v>
      </c>
      <c r="Z63" s="31">
        <v>0.36549999999999999</v>
      </c>
      <c r="AA63" s="30">
        <v>2.85</v>
      </c>
      <c r="AB63" s="30">
        <v>9.4</v>
      </c>
      <c r="AC63" s="30">
        <v>5.5</v>
      </c>
      <c r="AD63" s="30">
        <v>4.8250000000000002</v>
      </c>
      <c r="AE63" s="30">
        <v>0.74</v>
      </c>
      <c r="AF63" s="30">
        <v>2.0099999999999998</v>
      </c>
      <c r="AG63" s="30">
        <v>5.05</v>
      </c>
    </row>
    <row r="64" spans="2:33" x14ac:dyDescent="0.25">
      <c r="B64" s="11" t="s">
        <v>338</v>
      </c>
      <c r="C64" s="11" t="s">
        <v>137</v>
      </c>
      <c r="D64" s="11" t="s">
        <v>138</v>
      </c>
      <c r="E64" s="38" t="s">
        <v>410</v>
      </c>
      <c r="F64" s="60"/>
      <c r="G64" s="62"/>
      <c r="H64" s="62"/>
      <c r="I64" s="43" t="s">
        <v>171</v>
      </c>
      <c r="J64" s="26" t="s">
        <v>495</v>
      </c>
      <c r="K64" s="26">
        <v>250</v>
      </c>
      <c r="L64" s="26">
        <v>250</v>
      </c>
      <c r="M64" s="30">
        <v>2.31</v>
      </c>
      <c r="N64" s="30">
        <v>5</v>
      </c>
      <c r="O64" s="30">
        <v>4.71</v>
      </c>
      <c r="P64" s="30">
        <v>4.62</v>
      </c>
      <c r="Q64" s="30">
        <v>0.28899999999999998</v>
      </c>
      <c r="R64" s="30">
        <v>0.21099999999999999</v>
      </c>
      <c r="S64" s="30">
        <v>3.57</v>
      </c>
      <c r="T64" s="30">
        <v>4.9800000000000004</v>
      </c>
      <c r="U64" s="30">
        <v>3.08</v>
      </c>
      <c r="V64" s="30">
        <v>5.65</v>
      </c>
      <c r="W64" s="30">
        <v>8.2100000000000009</v>
      </c>
      <c r="X64" s="30">
        <v>5.19</v>
      </c>
      <c r="Y64" s="31">
        <v>0</v>
      </c>
      <c r="Z64" s="31">
        <v>1.18</v>
      </c>
      <c r="AA64" s="30">
        <v>3.26</v>
      </c>
      <c r="AB64" s="30">
        <v>12.7</v>
      </c>
      <c r="AC64" s="30">
        <v>7.24</v>
      </c>
      <c r="AD64" s="30">
        <v>6.29</v>
      </c>
      <c r="AE64" s="30">
        <v>1.44</v>
      </c>
      <c r="AF64" s="30">
        <v>2.25</v>
      </c>
      <c r="AG64" s="30">
        <v>5.31</v>
      </c>
    </row>
    <row r="65" spans="2:33" x14ac:dyDescent="0.25">
      <c r="B65" s="11" t="s">
        <v>338</v>
      </c>
      <c r="C65" s="11" t="s">
        <v>37</v>
      </c>
      <c r="D65" s="11" t="s">
        <v>38</v>
      </c>
      <c r="E65" s="38" t="s">
        <v>411</v>
      </c>
      <c r="F65" s="60"/>
      <c r="G65" s="63"/>
      <c r="H65" s="63"/>
      <c r="I65" s="27" t="s">
        <v>168</v>
      </c>
      <c r="J65" s="26" t="s">
        <v>496</v>
      </c>
      <c r="K65" s="26">
        <v>500</v>
      </c>
      <c r="L65" s="26" t="s">
        <v>497</v>
      </c>
      <c r="M65" s="30">
        <v>1.93</v>
      </c>
      <c r="N65" s="30">
        <v>4.97</v>
      </c>
      <c r="O65" s="30">
        <v>6.84</v>
      </c>
      <c r="P65" s="30">
        <v>5.62</v>
      </c>
      <c r="Q65" s="31">
        <v>0</v>
      </c>
      <c r="R65" s="30">
        <v>0.877</v>
      </c>
      <c r="S65" s="30">
        <v>5.31</v>
      </c>
      <c r="T65" s="30">
        <v>6.57</v>
      </c>
      <c r="U65" s="30">
        <v>3.17</v>
      </c>
      <c r="V65" s="30">
        <v>4.63</v>
      </c>
      <c r="W65" s="30">
        <v>7.81</v>
      </c>
      <c r="X65" s="30">
        <v>7.14</v>
      </c>
      <c r="Y65" s="30">
        <v>1.66</v>
      </c>
      <c r="Z65" s="31">
        <v>0.63400000000000001</v>
      </c>
      <c r="AA65" s="30">
        <v>3.92</v>
      </c>
      <c r="AB65" s="30">
        <v>12.8</v>
      </c>
      <c r="AC65" s="30">
        <v>7.9</v>
      </c>
      <c r="AD65" s="30">
        <v>5.04</v>
      </c>
      <c r="AE65" s="30">
        <v>2.4300000000000002</v>
      </c>
      <c r="AF65" s="30">
        <v>2.88</v>
      </c>
      <c r="AG65" s="30">
        <v>5.04</v>
      </c>
    </row>
    <row r="66" spans="2:33" x14ac:dyDescent="0.25">
      <c r="B66" s="11" t="s">
        <v>338</v>
      </c>
      <c r="C66" s="11" t="s">
        <v>117</v>
      </c>
      <c r="D66" s="11" t="s">
        <v>118</v>
      </c>
      <c r="E66" s="38" t="s">
        <v>412</v>
      </c>
      <c r="F66" s="60"/>
      <c r="G66" s="64" t="s">
        <v>3</v>
      </c>
      <c r="H66" s="64">
        <v>6</v>
      </c>
      <c r="I66" s="43" t="s">
        <v>169</v>
      </c>
      <c r="J66" s="26" t="s">
        <v>495</v>
      </c>
      <c r="K66" s="26">
        <v>1000</v>
      </c>
      <c r="L66" s="26">
        <v>250</v>
      </c>
      <c r="M66" s="30">
        <v>0.67</v>
      </c>
      <c r="N66" s="30">
        <v>1.2150000000000001</v>
      </c>
      <c r="O66" s="30">
        <v>2.1850000000000001</v>
      </c>
      <c r="P66" s="30">
        <v>1.2350000000000001</v>
      </c>
      <c r="Q66" s="31">
        <v>0</v>
      </c>
      <c r="R66" s="30">
        <v>0.11425</v>
      </c>
      <c r="S66" s="30">
        <v>1.93</v>
      </c>
      <c r="T66" s="30">
        <v>2.75</v>
      </c>
      <c r="U66" s="30">
        <v>0.76</v>
      </c>
      <c r="V66" s="30">
        <v>2.9249999999999998</v>
      </c>
      <c r="W66" s="30">
        <v>3.25</v>
      </c>
      <c r="X66" s="30">
        <v>2.75</v>
      </c>
      <c r="Y66" s="30">
        <v>4.5249999999999999E-2</v>
      </c>
      <c r="Z66" s="30">
        <v>0.39</v>
      </c>
      <c r="AA66" s="30">
        <v>1.21</v>
      </c>
      <c r="AB66" s="30">
        <v>5.375</v>
      </c>
      <c r="AC66" s="30">
        <v>3.65</v>
      </c>
      <c r="AD66" s="30">
        <v>3</v>
      </c>
      <c r="AE66" s="30">
        <v>0.24224999999999999</v>
      </c>
      <c r="AF66" s="30">
        <v>0.82499999999999996</v>
      </c>
      <c r="AG66" s="30">
        <v>1.4775</v>
      </c>
    </row>
    <row r="67" spans="2:33" x14ac:dyDescent="0.25">
      <c r="B67" s="11" t="s">
        <v>338</v>
      </c>
      <c r="C67" s="11" t="s">
        <v>121</v>
      </c>
      <c r="D67" s="11" t="s">
        <v>122</v>
      </c>
      <c r="E67" s="38" t="s">
        <v>413</v>
      </c>
      <c r="F67" s="60"/>
      <c r="G67" s="62"/>
      <c r="H67" s="62"/>
      <c r="I67" s="43" t="s">
        <v>170</v>
      </c>
      <c r="J67" s="26" t="s">
        <v>495</v>
      </c>
      <c r="K67" s="26">
        <v>500</v>
      </c>
      <c r="L67" s="26">
        <v>250</v>
      </c>
      <c r="M67" s="30">
        <v>1.115</v>
      </c>
      <c r="N67" s="30">
        <v>1.9750000000000001</v>
      </c>
      <c r="O67" s="30">
        <v>1.9450000000000001</v>
      </c>
      <c r="P67" s="30">
        <v>2.1949999999999998</v>
      </c>
      <c r="Q67" s="30">
        <v>6.4000000000000001E-2</v>
      </c>
      <c r="R67" s="30">
        <v>0.434</v>
      </c>
      <c r="S67" s="30">
        <v>3.27</v>
      </c>
      <c r="T67" s="30">
        <v>4.3099999999999996</v>
      </c>
      <c r="U67" s="30">
        <v>1.585</v>
      </c>
      <c r="V67" s="30">
        <v>3.35</v>
      </c>
      <c r="W67" s="30">
        <v>3.4950000000000001</v>
      </c>
      <c r="X67" s="30">
        <v>2.79</v>
      </c>
      <c r="Y67" s="30">
        <v>6.25E-2</v>
      </c>
      <c r="Z67" s="31">
        <v>0.56999999999999995</v>
      </c>
      <c r="AA67" s="30">
        <v>1.835</v>
      </c>
      <c r="AB67" s="30">
        <v>7.2</v>
      </c>
      <c r="AC67" s="30">
        <v>4.1399999999999997</v>
      </c>
      <c r="AD67" s="30">
        <v>3.13</v>
      </c>
      <c r="AE67" s="30">
        <v>0.5</v>
      </c>
      <c r="AF67" s="30">
        <v>1.46</v>
      </c>
      <c r="AG67" s="30">
        <v>2.4049999999999998</v>
      </c>
    </row>
    <row r="68" spans="2:33" x14ac:dyDescent="0.25">
      <c r="B68" s="11" t="s">
        <v>338</v>
      </c>
      <c r="C68" s="11" t="s">
        <v>63</v>
      </c>
      <c r="D68" s="11" t="s">
        <v>64</v>
      </c>
      <c r="E68" s="38" t="s">
        <v>414</v>
      </c>
      <c r="F68" s="60"/>
      <c r="G68" s="62"/>
      <c r="H68" s="62"/>
      <c r="I68" s="43" t="s">
        <v>171</v>
      </c>
      <c r="J68" s="26" t="s">
        <v>495</v>
      </c>
      <c r="K68" s="26">
        <v>250</v>
      </c>
      <c r="L68" s="26">
        <v>250</v>
      </c>
      <c r="M68" s="30">
        <v>2.48</v>
      </c>
      <c r="N68" s="30">
        <v>2.14</v>
      </c>
      <c r="O68" s="30">
        <v>3.87</v>
      </c>
      <c r="P68" s="30">
        <v>4.1500000000000004</v>
      </c>
      <c r="Q68" s="30">
        <v>0.16300000000000001</v>
      </c>
      <c r="R68" s="30">
        <v>0.41499999999999998</v>
      </c>
      <c r="S68" s="30">
        <v>3.52</v>
      </c>
      <c r="T68" s="30">
        <v>7.85</v>
      </c>
      <c r="U68" s="30">
        <v>2.64</v>
      </c>
      <c r="V68" s="30">
        <v>3.18</v>
      </c>
      <c r="W68" s="30">
        <v>4.16</v>
      </c>
      <c r="X68" s="30">
        <v>4.38</v>
      </c>
      <c r="Y68" s="30">
        <v>0.122</v>
      </c>
      <c r="Z68" s="30">
        <v>2.99</v>
      </c>
      <c r="AA68" s="30">
        <v>2.2400000000000002</v>
      </c>
      <c r="AB68" s="30">
        <v>7.71</v>
      </c>
      <c r="AC68" s="30">
        <v>9.19</v>
      </c>
      <c r="AD68" s="30">
        <v>3.52</v>
      </c>
      <c r="AE68" s="30">
        <v>0.96899999999999997</v>
      </c>
      <c r="AF68" s="30">
        <v>2.4700000000000002</v>
      </c>
      <c r="AG68" s="30">
        <v>3.7</v>
      </c>
    </row>
    <row r="69" spans="2:33" x14ac:dyDescent="0.25">
      <c r="B69" s="11" t="s">
        <v>338</v>
      </c>
      <c r="C69" s="11" t="s">
        <v>27</v>
      </c>
      <c r="D69" s="11" t="s">
        <v>28</v>
      </c>
      <c r="E69" s="38" t="s">
        <v>415</v>
      </c>
      <c r="F69" s="60"/>
      <c r="G69" s="63"/>
      <c r="H69" s="63"/>
      <c r="I69" s="27" t="s">
        <v>168</v>
      </c>
      <c r="J69" s="26" t="s">
        <v>496</v>
      </c>
      <c r="K69" s="26">
        <v>500</v>
      </c>
      <c r="L69" s="26" t="s">
        <v>497</v>
      </c>
      <c r="M69" s="30">
        <v>0.82099999999999995</v>
      </c>
      <c r="N69" s="30">
        <v>1.86</v>
      </c>
      <c r="O69" s="30">
        <v>2.88</v>
      </c>
      <c r="P69" s="30">
        <v>2.2599999999999998</v>
      </c>
      <c r="Q69" s="31">
        <v>0</v>
      </c>
      <c r="R69" s="31">
        <v>0</v>
      </c>
      <c r="S69" s="30">
        <v>2.09</v>
      </c>
      <c r="T69" s="30">
        <v>3.13</v>
      </c>
      <c r="U69" s="30">
        <v>1.26</v>
      </c>
      <c r="V69" s="30">
        <v>2.44</v>
      </c>
      <c r="W69" s="30">
        <v>2.56</v>
      </c>
      <c r="X69" s="30">
        <v>2.57</v>
      </c>
      <c r="Y69" s="30">
        <v>0.48599999999999999</v>
      </c>
      <c r="Z69" s="31">
        <v>0.71899999999999997</v>
      </c>
      <c r="AA69" s="30">
        <v>1.17</v>
      </c>
      <c r="AB69" s="30">
        <v>5.97</v>
      </c>
      <c r="AC69" s="30">
        <v>4.54</v>
      </c>
      <c r="AD69" s="30">
        <v>2.77</v>
      </c>
      <c r="AE69" s="30">
        <v>0.874</v>
      </c>
      <c r="AF69" s="30">
        <v>1.1000000000000001</v>
      </c>
      <c r="AG69" s="30">
        <v>2.2799999999999998</v>
      </c>
    </row>
    <row r="70" spans="2:33" x14ac:dyDescent="0.25">
      <c r="B70" s="11" t="s">
        <v>338</v>
      </c>
      <c r="C70" s="11" t="s">
        <v>153</v>
      </c>
      <c r="D70" s="11" t="s">
        <v>154</v>
      </c>
      <c r="E70" s="38" t="s">
        <v>416</v>
      </c>
      <c r="F70" s="60"/>
      <c r="G70" s="64" t="s">
        <v>4</v>
      </c>
      <c r="H70" s="64">
        <v>4</v>
      </c>
      <c r="I70" s="43" t="s">
        <v>169</v>
      </c>
      <c r="J70" s="26" t="s">
        <v>495</v>
      </c>
      <c r="K70" s="26">
        <v>1000</v>
      </c>
      <c r="L70" s="26">
        <v>250</v>
      </c>
      <c r="M70" s="30">
        <v>1.3075000000000001</v>
      </c>
      <c r="N70" s="30">
        <v>3.45</v>
      </c>
      <c r="O70" s="30">
        <v>2.44</v>
      </c>
      <c r="P70" s="30">
        <v>6.05</v>
      </c>
      <c r="Q70" s="30">
        <v>5.2749999999999998E-2</v>
      </c>
      <c r="R70" s="30">
        <v>7.6499999999999999E-2</v>
      </c>
      <c r="S70" s="30">
        <v>4.875</v>
      </c>
      <c r="T70" s="30">
        <v>7.3250000000000002</v>
      </c>
      <c r="U70" s="30">
        <v>1.7849999999999999</v>
      </c>
      <c r="V70" s="30">
        <v>6.5</v>
      </c>
      <c r="W70" s="30">
        <v>10</v>
      </c>
      <c r="X70" s="30">
        <v>4.45</v>
      </c>
      <c r="Y70" s="30">
        <v>8.3750000000000005E-2</v>
      </c>
      <c r="Z70" s="31">
        <v>0.35499999999999998</v>
      </c>
      <c r="AA70" s="30">
        <v>4.05</v>
      </c>
      <c r="AB70" s="30">
        <v>15.324999999999999</v>
      </c>
      <c r="AC70" s="30">
        <v>7.2249999999999996</v>
      </c>
      <c r="AD70" s="30">
        <v>5.8</v>
      </c>
      <c r="AE70" s="30">
        <v>0.38</v>
      </c>
      <c r="AF70" s="30">
        <v>2.5750000000000002</v>
      </c>
      <c r="AG70" s="30">
        <v>6.2249999999999996</v>
      </c>
    </row>
    <row r="71" spans="2:33" x14ac:dyDescent="0.25">
      <c r="B71" s="11" t="s">
        <v>338</v>
      </c>
      <c r="C71" s="11" t="s">
        <v>99</v>
      </c>
      <c r="D71" s="11" t="s">
        <v>100</v>
      </c>
      <c r="E71" s="38" t="s">
        <v>417</v>
      </c>
      <c r="F71" s="60"/>
      <c r="G71" s="62"/>
      <c r="H71" s="62"/>
      <c r="I71" s="43" t="s">
        <v>170</v>
      </c>
      <c r="J71" s="26" t="s">
        <v>495</v>
      </c>
      <c r="K71" s="26">
        <v>500</v>
      </c>
      <c r="L71" s="26">
        <v>250</v>
      </c>
      <c r="M71" s="30">
        <v>1.44</v>
      </c>
      <c r="N71" s="30">
        <v>4.1399999999999997</v>
      </c>
      <c r="O71" s="30">
        <v>2.605</v>
      </c>
      <c r="P71" s="30">
        <v>8.75</v>
      </c>
      <c r="Q71" s="31">
        <v>0</v>
      </c>
      <c r="R71" s="30">
        <v>0.23899999999999999</v>
      </c>
      <c r="S71" s="30">
        <v>7.6</v>
      </c>
      <c r="T71" s="30">
        <v>7.75</v>
      </c>
      <c r="U71" s="30">
        <v>2.4700000000000002</v>
      </c>
      <c r="V71" s="30">
        <v>5.9</v>
      </c>
      <c r="W71" s="30">
        <v>8.15</v>
      </c>
      <c r="X71" s="30">
        <v>5</v>
      </c>
      <c r="Y71" s="30">
        <v>7.0999999999999994E-2</v>
      </c>
      <c r="Z71" s="30">
        <v>0.94499999999999995</v>
      </c>
      <c r="AA71" s="30">
        <v>3.7050000000000001</v>
      </c>
      <c r="AB71" s="30">
        <v>13.05</v>
      </c>
      <c r="AC71" s="30">
        <v>10.199999999999999</v>
      </c>
      <c r="AD71" s="30">
        <v>5.55</v>
      </c>
      <c r="AE71" s="30">
        <v>0.73499999999999999</v>
      </c>
      <c r="AF71" s="30">
        <v>3.32</v>
      </c>
      <c r="AG71" s="30">
        <v>6.75</v>
      </c>
    </row>
    <row r="72" spans="2:33" x14ac:dyDescent="0.25">
      <c r="B72" s="11" t="s">
        <v>338</v>
      </c>
      <c r="C72" s="11" t="s">
        <v>119</v>
      </c>
      <c r="D72" s="11" t="s">
        <v>120</v>
      </c>
      <c r="E72" s="38" t="s">
        <v>418</v>
      </c>
      <c r="F72" s="60"/>
      <c r="G72" s="62"/>
      <c r="H72" s="62"/>
      <c r="I72" s="43" t="s">
        <v>171</v>
      </c>
      <c r="J72" s="26" t="s">
        <v>495</v>
      </c>
      <c r="K72" s="26">
        <v>250</v>
      </c>
      <c r="L72" s="26">
        <v>250</v>
      </c>
      <c r="M72" s="30">
        <v>2.0299999999999998</v>
      </c>
      <c r="N72" s="30">
        <v>3.87</v>
      </c>
      <c r="O72" s="30">
        <v>3.19</v>
      </c>
      <c r="P72" s="30">
        <v>7.3</v>
      </c>
      <c r="Q72" s="31">
        <v>0</v>
      </c>
      <c r="R72" s="30">
        <v>0.75600000000000001</v>
      </c>
      <c r="S72" s="30">
        <v>8.0299999999999994</v>
      </c>
      <c r="T72" s="30">
        <v>6.53</v>
      </c>
      <c r="U72" s="30">
        <v>3.4</v>
      </c>
      <c r="V72" s="30">
        <v>6.84</v>
      </c>
      <c r="W72" s="30">
        <v>12.4</v>
      </c>
      <c r="X72" s="30">
        <v>7.57</v>
      </c>
      <c r="Y72" s="30">
        <v>0.219</v>
      </c>
      <c r="Z72" s="31">
        <v>0.97799999999999998</v>
      </c>
      <c r="AA72" s="30">
        <v>3.9</v>
      </c>
      <c r="AB72" s="30">
        <v>13.9</v>
      </c>
      <c r="AC72" s="30">
        <v>10.199999999999999</v>
      </c>
      <c r="AD72" s="30">
        <v>7.33</v>
      </c>
      <c r="AE72" s="30">
        <v>1.74</v>
      </c>
      <c r="AF72" s="30">
        <v>3.47</v>
      </c>
      <c r="AG72" s="30">
        <v>5.04</v>
      </c>
    </row>
    <row r="73" spans="2:33" x14ac:dyDescent="0.25">
      <c r="B73" s="11" t="s">
        <v>338</v>
      </c>
      <c r="C73" s="11" t="s">
        <v>129</v>
      </c>
      <c r="D73" s="11" t="s">
        <v>130</v>
      </c>
      <c r="E73" s="38" t="s">
        <v>419</v>
      </c>
      <c r="F73" s="61"/>
      <c r="G73" s="63"/>
      <c r="H73" s="63"/>
      <c r="I73" s="43" t="s">
        <v>168</v>
      </c>
      <c r="J73" s="26" t="s">
        <v>496</v>
      </c>
      <c r="K73" s="26">
        <v>500</v>
      </c>
      <c r="L73" s="26" t="s">
        <v>497</v>
      </c>
      <c r="M73" s="30">
        <v>1.59</v>
      </c>
      <c r="N73" s="30">
        <v>4.6100000000000003</v>
      </c>
      <c r="O73" s="30">
        <v>4.79</v>
      </c>
      <c r="P73" s="30">
        <v>7.65</v>
      </c>
      <c r="Q73" s="30">
        <v>0.155</v>
      </c>
      <c r="R73" s="30">
        <v>0.64</v>
      </c>
      <c r="S73" s="30">
        <v>7.89</v>
      </c>
      <c r="T73" s="30">
        <v>8</v>
      </c>
      <c r="U73" s="30">
        <v>3.59</v>
      </c>
      <c r="V73" s="30">
        <v>6.89</v>
      </c>
      <c r="W73" s="30">
        <v>9.3000000000000007</v>
      </c>
      <c r="X73" s="30">
        <v>6.42</v>
      </c>
      <c r="Y73" s="30">
        <v>2.35</v>
      </c>
      <c r="Z73" s="31">
        <v>0.81200000000000006</v>
      </c>
      <c r="AA73" s="30">
        <v>4.5</v>
      </c>
      <c r="AB73" s="30">
        <v>15.4</v>
      </c>
      <c r="AC73" s="30">
        <v>8.44</v>
      </c>
      <c r="AD73" s="30">
        <v>6.81</v>
      </c>
      <c r="AE73" s="30">
        <v>4.9800000000000004</v>
      </c>
      <c r="AF73" s="30">
        <v>4.0999999999999996</v>
      </c>
      <c r="AG73" s="30">
        <v>5.86</v>
      </c>
    </row>
    <row r="74" spans="2:33" s="4" customFormat="1" ht="15.75" customHeight="1" x14ac:dyDescent="0.25">
      <c r="B74" s="11" t="s">
        <v>336</v>
      </c>
      <c r="C74" s="11" t="s">
        <v>174</v>
      </c>
      <c r="D74" s="11" t="s">
        <v>175</v>
      </c>
      <c r="E74" s="39" t="s">
        <v>420</v>
      </c>
      <c r="F74" s="67" t="s">
        <v>326</v>
      </c>
      <c r="G74" s="66" t="s">
        <v>172</v>
      </c>
      <c r="H74" s="66">
        <v>8</v>
      </c>
      <c r="I74" s="44" t="s">
        <v>169</v>
      </c>
      <c r="J74" s="15" t="s">
        <v>495</v>
      </c>
      <c r="K74" s="15">
        <v>1000</v>
      </c>
      <c r="L74" s="15">
        <v>250</v>
      </c>
      <c r="M74" s="18">
        <v>0.82250000000000001</v>
      </c>
      <c r="N74" s="18">
        <v>3.25</v>
      </c>
      <c r="O74" s="18">
        <v>3.05</v>
      </c>
      <c r="P74" s="18">
        <v>7.8</v>
      </c>
      <c r="Q74" s="22">
        <v>1.9824999999999999E-2</v>
      </c>
      <c r="R74" s="18">
        <v>0.44500000000000001</v>
      </c>
      <c r="S74" s="18">
        <v>4.9000000000000004</v>
      </c>
      <c r="T74" s="18">
        <v>6.0750000000000002</v>
      </c>
      <c r="U74" s="18">
        <v>1.2124999999999999</v>
      </c>
      <c r="V74" s="18">
        <v>4.9000000000000004</v>
      </c>
      <c r="W74" s="18">
        <v>6</v>
      </c>
      <c r="X74" s="18">
        <v>4.0999999999999996</v>
      </c>
      <c r="Y74" s="18">
        <v>1.2</v>
      </c>
      <c r="Z74" s="18">
        <v>0.19400000000000001</v>
      </c>
      <c r="AA74" s="18">
        <v>3</v>
      </c>
      <c r="AB74" s="18">
        <v>11.75</v>
      </c>
      <c r="AC74" s="18">
        <v>5</v>
      </c>
      <c r="AD74" s="18">
        <v>5.7249999999999996</v>
      </c>
      <c r="AE74" s="18">
        <v>0.90500000000000003</v>
      </c>
      <c r="AF74" s="18">
        <v>1.96</v>
      </c>
      <c r="AG74" s="18">
        <v>5.625</v>
      </c>
    </row>
    <row r="75" spans="2:33" s="4" customFormat="1" x14ac:dyDescent="0.25">
      <c r="B75" s="11" t="s">
        <v>336</v>
      </c>
      <c r="C75" s="11" t="s">
        <v>176</v>
      </c>
      <c r="D75" s="11" t="s">
        <v>177</v>
      </c>
      <c r="E75" s="39" t="s">
        <v>421</v>
      </c>
      <c r="F75" s="67"/>
      <c r="G75" s="66"/>
      <c r="H75" s="66"/>
      <c r="I75" s="44" t="s">
        <v>170</v>
      </c>
      <c r="J75" s="15" t="s">
        <v>495</v>
      </c>
      <c r="K75" s="15">
        <v>500</v>
      </c>
      <c r="L75" s="15">
        <v>250</v>
      </c>
      <c r="M75" s="18">
        <v>1.1200000000000001</v>
      </c>
      <c r="N75" s="18">
        <v>3.95</v>
      </c>
      <c r="O75" s="18">
        <v>3.55</v>
      </c>
      <c r="P75" s="18">
        <v>6.2</v>
      </c>
      <c r="Q75" s="18">
        <v>0.115</v>
      </c>
      <c r="R75" s="18">
        <v>0.70499999999999996</v>
      </c>
      <c r="S75" s="18">
        <v>4.6050000000000004</v>
      </c>
      <c r="T75" s="18">
        <v>6.1</v>
      </c>
      <c r="U75" s="18">
        <v>1.925</v>
      </c>
      <c r="V75" s="18">
        <v>4.92</v>
      </c>
      <c r="W75" s="18">
        <v>6.95</v>
      </c>
      <c r="X75" s="18">
        <v>3.78</v>
      </c>
      <c r="Y75" s="18">
        <v>0.60499999999999998</v>
      </c>
      <c r="Z75" s="18">
        <v>0.48299999999999998</v>
      </c>
      <c r="AA75" s="18">
        <v>2.7549999999999999</v>
      </c>
      <c r="AB75" s="18">
        <v>9.4</v>
      </c>
      <c r="AC75" s="18">
        <v>5.7</v>
      </c>
      <c r="AD75" s="18">
        <v>5.95</v>
      </c>
      <c r="AE75" s="18">
        <v>0.65</v>
      </c>
      <c r="AF75" s="18">
        <v>1.62</v>
      </c>
      <c r="AG75" s="18">
        <v>4.34</v>
      </c>
    </row>
    <row r="76" spans="2:33" s="4" customFormat="1" x14ac:dyDescent="0.25">
      <c r="B76" s="11" t="s">
        <v>336</v>
      </c>
      <c r="C76" s="11" t="s">
        <v>178</v>
      </c>
      <c r="D76" s="11" t="s">
        <v>179</v>
      </c>
      <c r="E76" s="39" t="s">
        <v>422</v>
      </c>
      <c r="F76" s="67"/>
      <c r="G76" s="66"/>
      <c r="H76" s="66"/>
      <c r="I76" s="44" t="s">
        <v>171</v>
      </c>
      <c r="J76" s="15" t="s">
        <v>495</v>
      </c>
      <c r="K76" s="15">
        <v>250</v>
      </c>
      <c r="L76" s="15">
        <v>250</v>
      </c>
      <c r="M76" s="18">
        <v>2.1</v>
      </c>
      <c r="N76" s="18">
        <v>4.18</v>
      </c>
      <c r="O76" s="18">
        <v>4.1900000000000004</v>
      </c>
      <c r="P76" s="18">
        <v>4.8099999999999996</v>
      </c>
      <c r="Q76" s="22">
        <v>0.125</v>
      </c>
      <c r="R76" s="18">
        <v>0.62</v>
      </c>
      <c r="S76" s="18">
        <v>4.22</v>
      </c>
      <c r="T76" s="18">
        <v>7.83</v>
      </c>
      <c r="U76" s="18">
        <v>2.2000000000000002</v>
      </c>
      <c r="V76" s="18">
        <v>4.6500000000000004</v>
      </c>
      <c r="W76" s="18">
        <v>5.75</v>
      </c>
      <c r="X76" s="18">
        <v>4.8600000000000003</v>
      </c>
      <c r="Y76" s="18">
        <v>0.44900000000000001</v>
      </c>
      <c r="Z76" s="18">
        <v>0.76900000000000002</v>
      </c>
      <c r="AA76" s="18">
        <v>3</v>
      </c>
      <c r="AB76" s="18">
        <v>13.4</v>
      </c>
      <c r="AC76" s="18">
        <v>5.77</v>
      </c>
      <c r="AD76" s="18">
        <v>5.28</v>
      </c>
      <c r="AE76" s="18">
        <v>1.22</v>
      </c>
      <c r="AF76" s="18">
        <v>2.2799999999999998</v>
      </c>
      <c r="AG76" s="18">
        <v>5.84</v>
      </c>
    </row>
    <row r="77" spans="2:33" s="4" customFormat="1" x14ac:dyDescent="0.25">
      <c r="B77" s="11" t="s">
        <v>336</v>
      </c>
      <c r="C77" s="11" t="s">
        <v>180</v>
      </c>
      <c r="D77" s="11" t="s">
        <v>181</v>
      </c>
      <c r="E77" s="39" t="s">
        <v>423</v>
      </c>
      <c r="F77" s="67"/>
      <c r="G77" s="66"/>
      <c r="H77" s="66"/>
      <c r="I77" s="44" t="s">
        <v>168</v>
      </c>
      <c r="J77" s="15" t="s">
        <v>496</v>
      </c>
      <c r="K77" s="15">
        <v>500</v>
      </c>
      <c r="L77" s="15" t="s">
        <v>497</v>
      </c>
      <c r="M77" s="18">
        <v>1.94</v>
      </c>
      <c r="N77" s="18">
        <v>4.2300000000000004</v>
      </c>
      <c r="O77" s="18">
        <v>7.01</v>
      </c>
      <c r="P77" s="18">
        <v>5.4</v>
      </c>
      <c r="Q77" s="22">
        <v>0.113</v>
      </c>
      <c r="R77" s="18">
        <v>0.69799999999999995</v>
      </c>
      <c r="S77" s="18">
        <v>3.26</v>
      </c>
      <c r="T77" s="18">
        <v>8.52</v>
      </c>
      <c r="U77" s="18">
        <v>2.65</v>
      </c>
      <c r="V77" s="18">
        <v>5.72</v>
      </c>
      <c r="W77" s="18">
        <v>6.67</v>
      </c>
      <c r="X77" s="18">
        <v>7.25</v>
      </c>
      <c r="Y77" s="18">
        <v>1.63</v>
      </c>
      <c r="Z77" s="18">
        <v>1.92</v>
      </c>
      <c r="AA77" s="18">
        <v>3.29</v>
      </c>
      <c r="AB77" s="18">
        <v>14.2</v>
      </c>
      <c r="AC77" s="18">
        <v>6.98</v>
      </c>
      <c r="AD77" s="18">
        <v>6.32</v>
      </c>
      <c r="AE77" s="18">
        <v>2.69</v>
      </c>
      <c r="AF77" s="18">
        <v>3.21</v>
      </c>
      <c r="AG77" s="18">
        <v>6.67</v>
      </c>
    </row>
    <row r="78" spans="2:33" s="4" customFormat="1" x14ac:dyDescent="0.25">
      <c r="B78" s="11" t="s">
        <v>336</v>
      </c>
      <c r="C78" s="11" t="s">
        <v>182</v>
      </c>
      <c r="D78" s="11" t="s">
        <v>183</v>
      </c>
      <c r="E78" s="39" t="s">
        <v>424</v>
      </c>
      <c r="F78" s="67"/>
      <c r="G78" s="66" t="s">
        <v>184</v>
      </c>
      <c r="H78" s="66">
        <v>6</v>
      </c>
      <c r="I78" s="44" t="s">
        <v>169</v>
      </c>
      <c r="J78" s="15" t="s">
        <v>495</v>
      </c>
      <c r="K78" s="15">
        <v>1000</v>
      </c>
      <c r="L78" s="15">
        <v>250</v>
      </c>
      <c r="M78" s="18">
        <v>1.0175000000000001</v>
      </c>
      <c r="N78" s="18">
        <v>2.95</v>
      </c>
      <c r="O78" s="18">
        <v>3.4249999999999998</v>
      </c>
      <c r="P78" s="18">
        <v>5.5</v>
      </c>
      <c r="Q78" s="22">
        <v>0</v>
      </c>
      <c r="R78" s="18">
        <v>0.41249999999999998</v>
      </c>
      <c r="S78" s="18">
        <v>3.15</v>
      </c>
      <c r="T78" s="18">
        <v>4.95</v>
      </c>
      <c r="U78" s="18">
        <v>1.375</v>
      </c>
      <c r="V78" s="18">
        <v>4.95</v>
      </c>
      <c r="W78" s="18">
        <v>7.2750000000000004</v>
      </c>
      <c r="X78" s="18">
        <v>4.6500000000000004</v>
      </c>
      <c r="Y78" s="18">
        <v>1.3925000000000001</v>
      </c>
      <c r="Z78" s="18">
        <v>0.26750000000000002</v>
      </c>
      <c r="AA78" s="18">
        <v>2.75</v>
      </c>
      <c r="AB78" s="18">
        <v>11.8</v>
      </c>
      <c r="AC78" s="18">
        <v>6.15</v>
      </c>
      <c r="AD78" s="18">
        <v>4.8250000000000002</v>
      </c>
      <c r="AE78" s="18">
        <v>0.5</v>
      </c>
      <c r="AF78" s="18">
        <v>1.9724999999999999</v>
      </c>
      <c r="AG78" s="18">
        <v>3.875</v>
      </c>
    </row>
    <row r="79" spans="2:33" s="4" customFormat="1" x14ac:dyDescent="0.25">
      <c r="B79" s="11" t="s">
        <v>336</v>
      </c>
      <c r="C79" s="11" t="s">
        <v>185</v>
      </c>
      <c r="D79" s="11" t="s">
        <v>186</v>
      </c>
      <c r="E79" s="39" t="s">
        <v>425</v>
      </c>
      <c r="F79" s="67"/>
      <c r="G79" s="66"/>
      <c r="H79" s="66"/>
      <c r="I79" s="44" t="s">
        <v>170</v>
      </c>
      <c r="J79" s="15" t="s">
        <v>495</v>
      </c>
      <c r="K79" s="15">
        <v>500</v>
      </c>
      <c r="L79" s="15">
        <v>250</v>
      </c>
      <c r="M79" s="18">
        <v>1.095</v>
      </c>
      <c r="N79" s="18">
        <v>3.9849999999999999</v>
      </c>
      <c r="O79" s="18">
        <v>5.2</v>
      </c>
      <c r="P79" s="18">
        <v>5.5</v>
      </c>
      <c r="Q79" s="18">
        <v>9.6000000000000002E-2</v>
      </c>
      <c r="R79" s="18">
        <v>0.625</v>
      </c>
      <c r="S79" s="18">
        <v>4.79</v>
      </c>
      <c r="T79" s="18">
        <v>6.2</v>
      </c>
      <c r="U79" s="18">
        <v>2</v>
      </c>
      <c r="V79" s="18">
        <v>4.4800000000000004</v>
      </c>
      <c r="W79" s="18">
        <v>6</v>
      </c>
      <c r="X79" s="18">
        <v>6</v>
      </c>
      <c r="Y79" s="18">
        <v>1.29</v>
      </c>
      <c r="Z79" s="18">
        <v>0.46949999999999997</v>
      </c>
      <c r="AA79" s="18">
        <v>3.14</v>
      </c>
      <c r="AB79" s="18">
        <v>12.55</v>
      </c>
      <c r="AC79" s="18">
        <v>3.7949999999999999</v>
      </c>
      <c r="AD79" s="18">
        <v>6.15</v>
      </c>
      <c r="AE79" s="18">
        <v>0.63500000000000001</v>
      </c>
      <c r="AF79" s="18">
        <v>1.895</v>
      </c>
      <c r="AG79" s="18">
        <v>5.55</v>
      </c>
    </row>
    <row r="80" spans="2:33" s="4" customFormat="1" x14ac:dyDescent="0.25">
      <c r="B80" s="11" t="s">
        <v>336</v>
      </c>
      <c r="C80" s="11" t="s">
        <v>187</v>
      </c>
      <c r="D80" s="11" t="s">
        <v>188</v>
      </c>
      <c r="E80" s="39" t="s">
        <v>426</v>
      </c>
      <c r="F80" s="67"/>
      <c r="G80" s="66"/>
      <c r="H80" s="66"/>
      <c r="I80" s="44" t="s">
        <v>171</v>
      </c>
      <c r="J80" s="15" t="s">
        <v>495</v>
      </c>
      <c r="K80" s="15">
        <v>250</v>
      </c>
      <c r="L80" s="15">
        <v>250</v>
      </c>
      <c r="M80" s="18">
        <v>1.97</v>
      </c>
      <c r="N80" s="18">
        <v>4.3600000000000003</v>
      </c>
      <c r="O80" s="18">
        <v>4.82</v>
      </c>
      <c r="P80" s="18">
        <v>5.76</v>
      </c>
      <c r="Q80" s="22">
        <v>0</v>
      </c>
      <c r="R80" s="18">
        <v>0.66400000000000003</v>
      </c>
      <c r="S80" s="18">
        <v>4.97</v>
      </c>
      <c r="T80" s="18">
        <v>10</v>
      </c>
      <c r="U80" s="18">
        <v>2.68</v>
      </c>
      <c r="V80" s="18">
        <v>6.82</v>
      </c>
      <c r="W80" s="18">
        <v>7.49</v>
      </c>
      <c r="X80" s="18">
        <v>7.01</v>
      </c>
      <c r="Y80" s="18">
        <v>1.85</v>
      </c>
      <c r="Z80" s="18">
        <v>1.02</v>
      </c>
      <c r="AA80" s="18">
        <v>3.88</v>
      </c>
      <c r="AB80" s="18">
        <v>16.5</v>
      </c>
      <c r="AC80" s="18">
        <v>7.88</v>
      </c>
      <c r="AD80" s="18">
        <v>6.21</v>
      </c>
      <c r="AE80" s="18">
        <v>1.24</v>
      </c>
      <c r="AF80" s="18">
        <v>2.78</v>
      </c>
      <c r="AG80" s="18">
        <v>8.08</v>
      </c>
    </row>
    <row r="81" spans="2:33" s="4" customFormat="1" x14ac:dyDescent="0.25">
      <c r="B81" s="11" t="s">
        <v>336</v>
      </c>
      <c r="C81" s="11" t="s">
        <v>189</v>
      </c>
      <c r="D81" s="11" t="s">
        <v>190</v>
      </c>
      <c r="E81" s="39" t="s">
        <v>427</v>
      </c>
      <c r="F81" s="67"/>
      <c r="G81" s="66"/>
      <c r="H81" s="66"/>
      <c r="I81" s="44" t="s">
        <v>168</v>
      </c>
      <c r="J81" s="15" t="s">
        <v>496</v>
      </c>
      <c r="K81" s="15">
        <v>500</v>
      </c>
      <c r="L81" s="15" t="s">
        <v>497</v>
      </c>
      <c r="M81" s="18">
        <v>2.08</v>
      </c>
      <c r="N81" s="18">
        <v>4.34</v>
      </c>
      <c r="O81" s="18">
        <v>6.8</v>
      </c>
      <c r="P81" s="18">
        <v>7.75</v>
      </c>
      <c r="Q81" s="22">
        <v>0.13</v>
      </c>
      <c r="R81" s="18">
        <v>0.52200000000000002</v>
      </c>
      <c r="S81" s="18">
        <v>5.94</v>
      </c>
      <c r="T81" s="18">
        <v>10.8</v>
      </c>
      <c r="U81" s="18">
        <v>2.87</v>
      </c>
      <c r="V81" s="18">
        <v>5.56</v>
      </c>
      <c r="W81" s="18">
        <v>7.38</v>
      </c>
      <c r="X81" s="18">
        <v>5.51</v>
      </c>
      <c r="Y81" s="18">
        <v>1.76</v>
      </c>
      <c r="Z81" s="18">
        <v>1.2</v>
      </c>
      <c r="AA81" s="18">
        <v>3.24</v>
      </c>
      <c r="AB81" s="18">
        <v>14.1</v>
      </c>
      <c r="AC81" s="18">
        <v>9.26</v>
      </c>
      <c r="AD81" s="18">
        <v>6.36</v>
      </c>
      <c r="AE81" s="18">
        <v>2.87</v>
      </c>
      <c r="AF81" s="18">
        <v>2.2200000000000002</v>
      </c>
      <c r="AG81" s="18">
        <v>8.16</v>
      </c>
    </row>
    <row r="82" spans="2:33" s="4" customFormat="1" x14ac:dyDescent="0.25">
      <c r="B82" s="11" t="s">
        <v>336</v>
      </c>
      <c r="C82" s="11" t="s">
        <v>191</v>
      </c>
      <c r="D82" s="11" t="s">
        <v>192</v>
      </c>
      <c r="E82" s="39" t="s">
        <v>428</v>
      </c>
      <c r="F82" s="67"/>
      <c r="G82" s="66" t="s">
        <v>193</v>
      </c>
      <c r="H82" s="66">
        <v>4</v>
      </c>
      <c r="I82" s="44" t="s">
        <v>169</v>
      </c>
      <c r="J82" s="15" t="s">
        <v>495</v>
      </c>
      <c r="K82" s="15">
        <v>1000</v>
      </c>
      <c r="L82" s="15">
        <v>250</v>
      </c>
      <c r="M82" s="18">
        <v>1.6274999999999999</v>
      </c>
      <c r="N82" s="18">
        <v>4.9000000000000004</v>
      </c>
      <c r="O82" s="18">
        <v>5.5750000000000002</v>
      </c>
      <c r="P82" s="18">
        <v>9.9749999999999996</v>
      </c>
      <c r="Q82" s="22">
        <v>2.8500000000000001E-2</v>
      </c>
      <c r="R82" s="18">
        <v>0.625</v>
      </c>
      <c r="S82" s="18">
        <v>8.4499999999999993</v>
      </c>
      <c r="T82" s="18">
        <v>10.625</v>
      </c>
      <c r="U82" s="18">
        <v>1.895</v>
      </c>
      <c r="V82" s="18">
        <v>6.625</v>
      </c>
      <c r="W82" s="18">
        <v>4.9249999999999998</v>
      </c>
      <c r="X82" s="18">
        <v>4.95</v>
      </c>
      <c r="Y82" s="18">
        <v>2.0874999999999999</v>
      </c>
      <c r="Z82" s="18">
        <v>0.28999999999999998</v>
      </c>
      <c r="AA82" s="18">
        <v>4.2750000000000004</v>
      </c>
      <c r="AB82" s="18">
        <v>18.350000000000001</v>
      </c>
      <c r="AC82" s="18">
        <v>8.625</v>
      </c>
      <c r="AD82" s="18">
        <v>6.75</v>
      </c>
      <c r="AE82" s="18">
        <v>1.0375000000000001</v>
      </c>
      <c r="AF82" s="18">
        <v>2.4649999999999999</v>
      </c>
      <c r="AG82" s="18">
        <v>6.35</v>
      </c>
    </row>
    <row r="83" spans="2:33" s="4" customFormat="1" x14ac:dyDescent="0.25">
      <c r="B83" s="11" t="s">
        <v>336</v>
      </c>
      <c r="C83" s="11" t="s">
        <v>194</v>
      </c>
      <c r="D83" s="11" t="s">
        <v>195</v>
      </c>
      <c r="E83" s="39" t="s">
        <v>429</v>
      </c>
      <c r="F83" s="67"/>
      <c r="G83" s="66"/>
      <c r="H83" s="66"/>
      <c r="I83" s="44" t="s">
        <v>170</v>
      </c>
      <c r="J83" s="15" t="s">
        <v>495</v>
      </c>
      <c r="K83" s="15">
        <v>500</v>
      </c>
      <c r="L83" s="15">
        <v>250</v>
      </c>
      <c r="M83" s="18">
        <v>1.41</v>
      </c>
      <c r="N83" s="18">
        <v>3.6850000000000001</v>
      </c>
      <c r="O83" s="18">
        <v>5.7</v>
      </c>
      <c r="P83" s="18">
        <v>11.4</v>
      </c>
      <c r="Q83" s="18">
        <v>7.0999999999999994E-2</v>
      </c>
      <c r="R83" s="18">
        <v>0.76500000000000001</v>
      </c>
      <c r="S83" s="18">
        <v>6.15</v>
      </c>
      <c r="T83" s="18">
        <v>10.15</v>
      </c>
      <c r="U83" s="18">
        <v>2.835</v>
      </c>
      <c r="V83" s="18">
        <v>6.2</v>
      </c>
      <c r="W83" s="18">
        <v>4.085</v>
      </c>
      <c r="X83" s="18">
        <v>4.9249999999999998</v>
      </c>
      <c r="Y83" s="18">
        <v>2.2450000000000001</v>
      </c>
      <c r="Z83" s="18">
        <v>0.49249999999999999</v>
      </c>
      <c r="AA83" s="18">
        <v>3.69</v>
      </c>
      <c r="AB83" s="18">
        <v>12.9</v>
      </c>
      <c r="AC83" s="18">
        <v>6.35</v>
      </c>
      <c r="AD83" s="18">
        <v>6.25</v>
      </c>
      <c r="AE83" s="18">
        <v>1.4350000000000001</v>
      </c>
      <c r="AF83" s="18">
        <v>1.97</v>
      </c>
      <c r="AG83" s="18">
        <v>9.35</v>
      </c>
    </row>
    <row r="84" spans="2:33" s="4" customFormat="1" x14ac:dyDescent="0.25">
      <c r="B84" s="11" t="s">
        <v>336</v>
      </c>
      <c r="C84" s="11" t="s">
        <v>196</v>
      </c>
      <c r="D84" s="11" t="s">
        <v>197</v>
      </c>
      <c r="E84" s="39" t="s">
        <v>430</v>
      </c>
      <c r="F84" s="67"/>
      <c r="G84" s="66"/>
      <c r="H84" s="66"/>
      <c r="I84" s="44" t="s">
        <v>171</v>
      </c>
      <c r="J84" s="15" t="s">
        <v>495</v>
      </c>
      <c r="K84" s="15">
        <v>250</v>
      </c>
      <c r="L84" s="15">
        <v>250</v>
      </c>
      <c r="M84" s="18">
        <v>1.42</v>
      </c>
      <c r="N84" s="18">
        <v>4.67</v>
      </c>
      <c r="O84" s="18">
        <v>9.36</v>
      </c>
      <c r="P84" s="18">
        <v>11.7</v>
      </c>
      <c r="Q84" s="22">
        <v>0.11700000000000001</v>
      </c>
      <c r="R84" s="18">
        <v>0.995</v>
      </c>
      <c r="S84" s="18">
        <v>8.5500000000000007</v>
      </c>
      <c r="T84" s="18">
        <v>15</v>
      </c>
      <c r="U84" s="18">
        <v>4.07</v>
      </c>
      <c r="V84" s="18">
        <v>9.6</v>
      </c>
      <c r="W84" s="18">
        <v>10.6</v>
      </c>
      <c r="X84" s="18">
        <v>7.19</v>
      </c>
      <c r="Y84" s="18">
        <v>1.2</v>
      </c>
      <c r="Z84" s="18">
        <v>0.78100000000000003</v>
      </c>
      <c r="AA84" s="18">
        <v>6.15</v>
      </c>
      <c r="AB84" s="18">
        <v>23.5</v>
      </c>
      <c r="AC84" s="18">
        <v>9.51</v>
      </c>
      <c r="AD84" s="18">
        <v>10.6</v>
      </c>
      <c r="AE84" s="18">
        <v>2.94</v>
      </c>
      <c r="AF84" s="18">
        <v>4.21</v>
      </c>
      <c r="AG84" s="18">
        <v>9.15</v>
      </c>
    </row>
    <row r="85" spans="2:33" s="4" customFormat="1" x14ac:dyDescent="0.25">
      <c r="B85" s="11" t="s">
        <v>336</v>
      </c>
      <c r="C85" s="11" t="s">
        <v>198</v>
      </c>
      <c r="D85" s="11" t="s">
        <v>199</v>
      </c>
      <c r="E85" s="39" t="s">
        <v>431</v>
      </c>
      <c r="F85" s="67"/>
      <c r="G85" s="66"/>
      <c r="H85" s="66"/>
      <c r="I85" s="44" t="s">
        <v>168</v>
      </c>
      <c r="J85" s="15" t="s">
        <v>496</v>
      </c>
      <c r="K85" s="15">
        <v>500</v>
      </c>
      <c r="L85" s="15" t="s">
        <v>497</v>
      </c>
      <c r="M85" s="18">
        <v>2.2599999999999998</v>
      </c>
      <c r="N85" s="18">
        <v>4</v>
      </c>
      <c r="O85" s="18">
        <v>10.1</v>
      </c>
      <c r="P85" s="18">
        <v>13.4</v>
      </c>
      <c r="Q85" s="22">
        <v>0</v>
      </c>
      <c r="R85" s="18">
        <v>0.86099999999999999</v>
      </c>
      <c r="S85" s="18">
        <v>10.199999999999999</v>
      </c>
      <c r="T85" s="18">
        <v>14.5</v>
      </c>
      <c r="U85" s="18">
        <v>3.83</v>
      </c>
      <c r="V85" s="18">
        <v>7.57</v>
      </c>
      <c r="W85" s="18">
        <v>8.51</v>
      </c>
      <c r="X85" s="18">
        <v>6.25</v>
      </c>
      <c r="Y85" s="18">
        <v>2.35</v>
      </c>
      <c r="Z85" s="18">
        <v>0.86699999999999999</v>
      </c>
      <c r="AA85" s="18">
        <v>4.3</v>
      </c>
      <c r="AB85" s="18">
        <v>19.399999999999999</v>
      </c>
      <c r="AC85" s="18">
        <v>7.75</v>
      </c>
      <c r="AD85" s="18">
        <v>8.5</v>
      </c>
      <c r="AE85" s="18">
        <v>4.1100000000000003</v>
      </c>
      <c r="AF85" s="18">
        <v>5</v>
      </c>
      <c r="AG85" s="18">
        <v>10.6</v>
      </c>
    </row>
    <row r="86" spans="2:33" s="4" customFormat="1" x14ac:dyDescent="0.25">
      <c r="B86" s="11" t="s">
        <v>336</v>
      </c>
      <c r="C86" s="11" t="s">
        <v>200</v>
      </c>
      <c r="D86" s="11" t="s">
        <v>201</v>
      </c>
      <c r="E86" s="39" t="s">
        <v>432</v>
      </c>
      <c r="F86" s="67"/>
      <c r="G86" s="66" t="s">
        <v>202</v>
      </c>
      <c r="H86" s="66">
        <v>8</v>
      </c>
      <c r="I86" s="44" t="s">
        <v>169</v>
      </c>
      <c r="J86" s="15" t="s">
        <v>495</v>
      </c>
      <c r="K86" s="15">
        <v>1000</v>
      </c>
      <c r="L86" s="15">
        <v>250</v>
      </c>
      <c r="M86" s="18">
        <v>0.74</v>
      </c>
      <c r="N86" s="18">
        <v>1.5475000000000001</v>
      </c>
      <c r="O86" s="18">
        <v>1.9875</v>
      </c>
      <c r="P86" s="18">
        <v>3.4</v>
      </c>
      <c r="Q86" s="22">
        <v>1.6174999999999998E-2</v>
      </c>
      <c r="R86" s="18">
        <v>0.24975</v>
      </c>
      <c r="S86" s="18">
        <v>2.8250000000000002</v>
      </c>
      <c r="T86" s="18">
        <v>5.4249999999999998</v>
      </c>
      <c r="U86" s="18">
        <v>0.88749999999999996</v>
      </c>
      <c r="V86" s="18">
        <v>2.3224999999999998</v>
      </c>
      <c r="W86" s="18">
        <v>3.2</v>
      </c>
      <c r="X86" s="18">
        <v>1.655</v>
      </c>
      <c r="Y86" s="18">
        <v>0.16225000000000001</v>
      </c>
      <c r="Z86" s="18">
        <v>0.2195</v>
      </c>
      <c r="AA86" s="18">
        <v>1.57</v>
      </c>
      <c r="AB86" s="18">
        <v>5.55</v>
      </c>
      <c r="AC86" s="18">
        <v>4</v>
      </c>
      <c r="AD86" s="18">
        <v>2.625</v>
      </c>
      <c r="AE86" s="18">
        <v>0.46250000000000002</v>
      </c>
      <c r="AF86" s="18">
        <v>1.4175</v>
      </c>
      <c r="AG86" s="18">
        <v>3.5750000000000002</v>
      </c>
    </row>
    <row r="87" spans="2:33" s="4" customFormat="1" x14ac:dyDescent="0.25">
      <c r="B87" s="11" t="s">
        <v>336</v>
      </c>
      <c r="C87" s="11" t="s">
        <v>203</v>
      </c>
      <c r="D87" s="11" t="s">
        <v>204</v>
      </c>
      <c r="E87" s="39" t="s">
        <v>433</v>
      </c>
      <c r="F87" s="67"/>
      <c r="G87" s="66"/>
      <c r="H87" s="66"/>
      <c r="I87" s="44" t="s">
        <v>170</v>
      </c>
      <c r="J87" s="15" t="s">
        <v>495</v>
      </c>
      <c r="K87" s="15">
        <v>500</v>
      </c>
      <c r="L87" s="15">
        <v>250</v>
      </c>
      <c r="M87" s="18">
        <v>1.155</v>
      </c>
      <c r="N87" s="18">
        <v>2.2450000000000001</v>
      </c>
      <c r="O87" s="18">
        <v>3.3650000000000002</v>
      </c>
      <c r="P87" s="18">
        <v>3.41</v>
      </c>
      <c r="Q87" s="22">
        <v>4.8399999999999999E-2</v>
      </c>
      <c r="R87" s="18">
        <v>0.36599999999999999</v>
      </c>
      <c r="S87" s="18">
        <v>5</v>
      </c>
      <c r="T87" s="18">
        <v>8</v>
      </c>
      <c r="U87" s="18">
        <v>1.875</v>
      </c>
      <c r="V87" s="18">
        <v>4.1849999999999996</v>
      </c>
      <c r="W87" s="18">
        <v>3.9750000000000001</v>
      </c>
      <c r="X87" s="18">
        <v>3.0550000000000002</v>
      </c>
      <c r="Y87" s="18">
        <v>1.0349999999999999</v>
      </c>
      <c r="Z87" s="18">
        <v>0.625</v>
      </c>
      <c r="AA87" s="18">
        <v>2.4550000000000001</v>
      </c>
      <c r="AB87" s="18">
        <v>9.8000000000000007</v>
      </c>
      <c r="AC87" s="18">
        <v>5.05</v>
      </c>
      <c r="AD87" s="18">
        <v>4.2549999999999999</v>
      </c>
      <c r="AE87" s="18">
        <v>0.93500000000000005</v>
      </c>
      <c r="AF87" s="18">
        <v>1.87</v>
      </c>
      <c r="AG87" s="18">
        <v>3.8450000000000002</v>
      </c>
    </row>
    <row r="88" spans="2:33" s="4" customFormat="1" x14ac:dyDescent="0.25">
      <c r="B88" s="11" t="s">
        <v>336</v>
      </c>
      <c r="C88" s="11" t="s">
        <v>205</v>
      </c>
      <c r="D88" s="11" t="s">
        <v>206</v>
      </c>
      <c r="E88" s="39" t="s">
        <v>434</v>
      </c>
      <c r="F88" s="67"/>
      <c r="G88" s="66"/>
      <c r="H88" s="66"/>
      <c r="I88" s="44" t="s">
        <v>171</v>
      </c>
      <c r="J88" s="15" t="s">
        <v>495</v>
      </c>
      <c r="K88" s="15">
        <v>250</v>
      </c>
      <c r="L88" s="15">
        <v>250</v>
      </c>
      <c r="M88" s="18">
        <v>1.1000000000000001</v>
      </c>
      <c r="N88" s="18">
        <v>1.88</v>
      </c>
      <c r="O88" s="18">
        <v>3.13</v>
      </c>
      <c r="P88" s="18">
        <v>4.28</v>
      </c>
      <c r="Q88" s="22">
        <v>0.113</v>
      </c>
      <c r="R88" s="18">
        <v>0.53200000000000003</v>
      </c>
      <c r="S88" s="18">
        <v>3.93</v>
      </c>
      <c r="T88" s="18">
        <v>6.21</v>
      </c>
      <c r="U88" s="18">
        <v>1.57</v>
      </c>
      <c r="V88" s="18">
        <v>2.81</v>
      </c>
      <c r="W88" s="18">
        <v>3.77</v>
      </c>
      <c r="X88" s="18">
        <v>2.96</v>
      </c>
      <c r="Y88" s="18">
        <v>0.46300000000000002</v>
      </c>
      <c r="Z88" s="18">
        <v>1.51</v>
      </c>
      <c r="AA88" s="18">
        <v>2.16</v>
      </c>
      <c r="AB88" s="18">
        <v>8.93</v>
      </c>
      <c r="AC88" s="18">
        <v>4.5999999999999996</v>
      </c>
      <c r="AD88" s="18">
        <v>2.64</v>
      </c>
      <c r="AE88" s="18">
        <v>1.03</v>
      </c>
      <c r="AF88" s="18">
        <v>1.73</v>
      </c>
      <c r="AG88" s="18">
        <v>2.6</v>
      </c>
    </row>
    <row r="89" spans="2:33" s="4" customFormat="1" x14ac:dyDescent="0.25">
      <c r="B89" s="11" t="s">
        <v>336</v>
      </c>
      <c r="C89" s="11" t="s">
        <v>207</v>
      </c>
      <c r="D89" s="11" t="s">
        <v>208</v>
      </c>
      <c r="E89" s="39" t="s">
        <v>435</v>
      </c>
      <c r="F89" s="67"/>
      <c r="G89" s="66"/>
      <c r="H89" s="66"/>
      <c r="I89" s="23" t="s">
        <v>168</v>
      </c>
      <c r="J89" s="15" t="s">
        <v>496</v>
      </c>
      <c r="K89" s="15">
        <v>500</v>
      </c>
      <c r="L89" s="15" t="s">
        <v>497</v>
      </c>
      <c r="M89" s="18">
        <v>1.86</v>
      </c>
      <c r="N89" s="18">
        <v>1.47</v>
      </c>
      <c r="O89" s="18">
        <v>3.35</v>
      </c>
      <c r="P89" s="18">
        <v>4.0999999999999996</v>
      </c>
      <c r="Q89" s="18">
        <v>0.17199999999999999</v>
      </c>
      <c r="R89" s="18">
        <v>0.47799999999999998</v>
      </c>
      <c r="S89" s="18">
        <v>3.47</v>
      </c>
      <c r="T89" s="18">
        <v>8.4700000000000006</v>
      </c>
      <c r="U89" s="18">
        <v>1.79</v>
      </c>
      <c r="V89" s="18">
        <v>2.39</v>
      </c>
      <c r="W89" s="18">
        <v>2.81</v>
      </c>
      <c r="X89" s="18">
        <v>3.34</v>
      </c>
      <c r="Y89" s="18">
        <v>0.877</v>
      </c>
      <c r="Z89" s="18">
        <v>2.23</v>
      </c>
      <c r="AA89" s="18">
        <v>1.74</v>
      </c>
      <c r="AB89" s="18">
        <v>5.69</v>
      </c>
      <c r="AC89" s="18">
        <v>7.35</v>
      </c>
      <c r="AD89" s="18">
        <v>4.0199999999999996</v>
      </c>
      <c r="AE89" s="18">
        <v>1.44</v>
      </c>
      <c r="AF89" s="18">
        <v>1.55</v>
      </c>
      <c r="AG89" s="18">
        <v>3.6</v>
      </c>
    </row>
    <row r="90" spans="2:33" s="4" customFormat="1" x14ac:dyDescent="0.25">
      <c r="B90" s="11" t="s">
        <v>336</v>
      </c>
      <c r="C90" s="11" t="s">
        <v>209</v>
      </c>
      <c r="D90" s="11" t="s">
        <v>210</v>
      </c>
      <c r="E90" s="39" t="s">
        <v>436</v>
      </c>
      <c r="F90" s="67"/>
      <c r="G90" s="66" t="s">
        <v>211</v>
      </c>
      <c r="H90" s="66">
        <v>6</v>
      </c>
      <c r="I90" s="44" t="s">
        <v>169</v>
      </c>
      <c r="J90" s="15" t="s">
        <v>495</v>
      </c>
      <c r="K90" s="15">
        <v>1000</v>
      </c>
      <c r="L90" s="15">
        <v>250</v>
      </c>
      <c r="M90" s="18">
        <v>0.96250000000000002</v>
      </c>
      <c r="N90" s="18">
        <v>3.875</v>
      </c>
      <c r="O90" s="18">
        <v>4.7</v>
      </c>
      <c r="P90" s="18">
        <v>3.7</v>
      </c>
      <c r="Q90" s="22">
        <v>0</v>
      </c>
      <c r="R90" s="18">
        <v>0.51749999999999996</v>
      </c>
      <c r="S90" s="18">
        <v>3.35</v>
      </c>
      <c r="T90" s="18">
        <v>6.9</v>
      </c>
      <c r="U90" s="18">
        <v>1.7075</v>
      </c>
      <c r="V90" s="18">
        <v>4.625</v>
      </c>
      <c r="W90" s="18">
        <v>5.55</v>
      </c>
      <c r="X90" s="18">
        <v>4.125</v>
      </c>
      <c r="Y90" s="18">
        <v>0.60499999999999998</v>
      </c>
      <c r="Z90" s="18">
        <v>0.192</v>
      </c>
      <c r="AA90" s="18">
        <v>2.9249999999999998</v>
      </c>
      <c r="AB90" s="18">
        <v>11.275</v>
      </c>
      <c r="AC90" s="18">
        <v>4.8</v>
      </c>
      <c r="AD90" s="18">
        <v>4.2249999999999996</v>
      </c>
      <c r="AE90" s="18">
        <v>0.82750000000000001</v>
      </c>
      <c r="AF90" s="18">
        <v>1.7825</v>
      </c>
      <c r="AG90" s="18">
        <v>4.25</v>
      </c>
    </row>
    <row r="91" spans="2:33" s="4" customFormat="1" x14ac:dyDescent="0.25">
      <c r="B91" s="11" t="s">
        <v>336</v>
      </c>
      <c r="C91" s="11" t="s">
        <v>212</v>
      </c>
      <c r="D91" s="11" t="s">
        <v>213</v>
      </c>
      <c r="E91" s="39" t="s">
        <v>437</v>
      </c>
      <c r="F91" s="67"/>
      <c r="G91" s="66"/>
      <c r="H91" s="66"/>
      <c r="I91" s="44" t="s">
        <v>170</v>
      </c>
      <c r="J91" s="15" t="s">
        <v>495</v>
      </c>
      <c r="K91" s="15">
        <v>500</v>
      </c>
      <c r="L91" s="15">
        <v>250</v>
      </c>
      <c r="M91" s="18">
        <v>1.4750000000000001</v>
      </c>
      <c r="N91" s="18">
        <v>3.7250000000000001</v>
      </c>
      <c r="O91" s="18">
        <v>3.84</v>
      </c>
      <c r="P91" s="18">
        <v>4.5049999999999999</v>
      </c>
      <c r="Q91" s="22">
        <v>3.0249999999999999E-2</v>
      </c>
      <c r="R91" s="18">
        <v>0.59</v>
      </c>
      <c r="S91" s="18">
        <v>4.8049999999999997</v>
      </c>
      <c r="T91" s="18">
        <v>6.3</v>
      </c>
      <c r="U91" s="18">
        <v>1.7250000000000001</v>
      </c>
      <c r="V91" s="18">
        <v>4</v>
      </c>
      <c r="W91" s="18">
        <v>5.5</v>
      </c>
      <c r="X91" s="18">
        <v>4.3899999999999997</v>
      </c>
      <c r="Y91" s="18">
        <v>0.313</v>
      </c>
      <c r="Z91" s="18">
        <v>0.41849999999999998</v>
      </c>
      <c r="AA91" s="18">
        <v>2.5099999999999998</v>
      </c>
      <c r="AB91" s="18">
        <v>9.25</v>
      </c>
      <c r="AC91" s="18">
        <v>6.1</v>
      </c>
      <c r="AD91" s="18">
        <v>6</v>
      </c>
      <c r="AE91" s="18">
        <v>1.07</v>
      </c>
      <c r="AF91" s="18">
        <v>2.1150000000000002</v>
      </c>
      <c r="AG91" s="18">
        <v>5.35</v>
      </c>
    </row>
    <row r="92" spans="2:33" s="4" customFormat="1" x14ac:dyDescent="0.25">
      <c r="B92" s="11" t="s">
        <v>336</v>
      </c>
      <c r="C92" s="11" t="s">
        <v>214</v>
      </c>
      <c r="D92" s="11" t="s">
        <v>215</v>
      </c>
      <c r="E92" s="39" t="s">
        <v>438</v>
      </c>
      <c r="F92" s="67"/>
      <c r="G92" s="66"/>
      <c r="H92" s="66"/>
      <c r="I92" s="44" t="s">
        <v>171</v>
      </c>
      <c r="J92" s="15" t="s">
        <v>495</v>
      </c>
      <c r="K92" s="15">
        <v>250</v>
      </c>
      <c r="L92" s="15">
        <v>250</v>
      </c>
      <c r="M92" s="18">
        <v>1.72</v>
      </c>
      <c r="N92" s="18">
        <v>3.67</v>
      </c>
      <c r="O92" s="18">
        <v>5.09</v>
      </c>
      <c r="P92" s="18">
        <v>5.35</v>
      </c>
      <c r="Q92" s="22">
        <v>8.5999999999999993E-2</v>
      </c>
      <c r="R92" s="18">
        <v>0.747</v>
      </c>
      <c r="S92" s="18">
        <v>5.32</v>
      </c>
      <c r="T92" s="18">
        <v>7.76</v>
      </c>
      <c r="U92" s="18">
        <v>2.78</v>
      </c>
      <c r="V92" s="18">
        <v>5.09</v>
      </c>
      <c r="W92" s="18">
        <v>6.67</v>
      </c>
      <c r="X92" s="18">
        <v>6.19</v>
      </c>
      <c r="Y92" s="18">
        <v>0.61399999999999999</v>
      </c>
      <c r="Z92" s="18">
        <v>1.25</v>
      </c>
      <c r="AA92" s="18">
        <v>3.42</v>
      </c>
      <c r="AB92" s="18">
        <v>11.8</v>
      </c>
      <c r="AC92" s="18">
        <v>5.76</v>
      </c>
      <c r="AD92" s="18">
        <v>5.97</v>
      </c>
      <c r="AE92" s="18">
        <v>1.91</v>
      </c>
      <c r="AF92" s="18">
        <v>2.59</v>
      </c>
      <c r="AG92" s="18">
        <v>7.43</v>
      </c>
    </row>
    <row r="93" spans="2:33" s="4" customFormat="1" x14ac:dyDescent="0.25">
      <c r="B93" s="11" t="s">
        <v>336</v>
      </c>
      <c r="C93" s="11" t="s">
        <v>216</v>
      </c>
      <c r="D93" s="11" t="s">
        <v>217</v>
      </c>
      <c r="E93" s="39" t="s">
        <v>439</v>
      </c>
      <c r="F93" s="67"/>
      <c r="G93" s="66"/>
      <c r="H93" s="66"/>
      <c r="I93" s="23" t="s">
        <v>168</v>
      </c>
      <c r="J93" s="15" t="s">
        <v>496</v>
      </c>
      <c r="K93" s="15">
        <v>500</v>
      </c>
      <c r="L93" s="15" t="s">
        <v>497</v>
      </c>
      <c r="M93" s="18">
        <v>1.54</v>
      </c>
      <c r="N93" s="18">
        <v>3.52</v>
      </c>
      <c r="O93" s="18">
        <v>7.58</v>
      </c>
      <c r="P93" s="18">
        <v>4.22</v>
      </c>
      <c r="Q93" s="22">
        <v>0</v>
      </c>
      <c r="R93" s="18">
        <v>0.55600000000000005</v>
      </c>
      <c r="S93" s="18">
        <v>4.33</v>
      </c>
      <c r="T93" s="18">
        <v>6.69</v>
      </c>
      <c r="U93" s="18">
        <v>2.35</v>
      </c>
      <c r="V93" s="18">
        <v>4.16</v>
      </c>
      <c r="W93" s="18">
        <v>5.15</v>
      </c>
      <c r="X93" s="18">
        <v>4.7</v>
      </c>
      <c r="Y93" s="18">
        <v>1.54</v>
      </c>
      <c r="Z93" s="18">
        <v>0.69299999999999995</v>
      </c>
      <c r="AA93" s="18">
        <v>2.73</v>
      </c>
      <c r="AB93" s="18">
        <v>11</v>
      </c>
      <c r="AC93" s="18">
        <v>6.64</v>
      </c>
      <c r="AD93" s="18">
        <v>5.71</v>
      </c>
      <c r="AE93" s="18">
        <v>2.36</v>
      </c>
      <c r="AF93" s="18">
        <v>2.4300000000000002</v>
      </c>
      <c r="AG93" s="18">
        <v>4.97</v>
      </c>
    </row>
    <row r="94" spans="2:33" s="4" customFormat="1" x14ac:dyDescent="0.25">
      <c r="B94" s="11" t="s">
        <v>336</v>
      </c>
      <c r="C94" s="11" t="s">
        <v>218</v>
      </c>
      <c r="D94" s="11" t="s">
        <v>219</v>
      </c>
      <c r="E94" s="39" t="s">
        <v>440</v>
      </c>
      <c r="F94" s="67"/>
      <c r="G94" s="66" t="s">
        <v>220</v>
      </c>
      <c r="H94" s="66">
        <v>4</v>
      </c>
      <c r="I94" s="44" t="s">
        <v>169</v>
      </c>
      <c r="J94" s="15" t="s">
        <v>495</v>
      </c>
      <c r="K94" s="15">
        <v>1000</v>
      </c>
      <c r="L94" s="15">
        <v>250</v>
      </c>
      <c r="M94" s="18">
        <v>0.43</v>
      </c>
      <c r="N94" s="18">
        <v>1.0175000000000001</v>
      </c>
      <c r="O94" s="18">
        <v>1.3875</v>
      </c>
      <c r="P94" s="18">
        <v>1.5425</v>
      </c>
      <c r="Q94" s="22">
        <v>2.1874999999999999E-2</v>
      </c>
      <c r="R94" s="18">
        <v>0.20524999999999999</v>
      </c>
      <c r="S94" s="18">
        <v>1.2725</v>
      </c>
      <c r="T94" s="18">
        <v>2.8</v>
      </c>
      <c r="U94" s="18">
        <v>0.69499999999999995</v>
      </c>
      <c r="V94" s="18">
        <v>1.36</v>
      </c>
      <c r="W94" s="18">
        <v>1.9724999999999999</v>
      </c>
      <c r="X94" s="18">
        <v>1.34</v>
      </c>
      <c r="Y94" s="18">
        <v>0.11975</v>
      </c>
      <c r="Z94" s="18">
        <v>0.28000000000000003</v>
      </c>
      <c r="AA94" s="18">
        <v>1.0674999999999999</v>
      </c>
      <c r="AB94" s="18">
        <v>3.2749999999999999</v>
      </c>
      <c r="AC94" s="18">
        <v>1.9175</v>
      </c>
      <c r="AD94" s="18">
        <v>1.2625</v>
      </c>
      <c r="AE94" s="18">
        <v>0.33500000000000002</v>
      </c>
      <c r="AF94" s="18">
        <v>0.8175</v>
      </c>
      <c r="AG94" s="18">
        <v>1.6</v>
      </c>
    </row>
    <row r="95" spans="2:33" s="4" customFormat="1" x14ac:dyDescent="0.25">
      <c r="B95" s="11" t="s">
        <v>336</v>
      </c>
      <c r="C95" s="11" t="s">
        <v>221</v>
      </c>
      <c r="D95" s="11" t="s">
        <v>222</v>
      </c>
      <c r="E95" s="39" t="s">
        <v>441</v>
      </c>
      <c r="F95" s="67"/>
      <c r="G95" s="66"/>
      <c r="H95" s="66"/>
      <c r="I95" s="44" t="s">
        <v>170</v>
      </c>
      <c r="J95" s="15" t="s">
        <v>495</v>
      </c>
      <c r="K95" s="15">
        <v>500</v>
      </c>
      <c r="L95" s="15">
        <v>250</v>
      </c>
      <c r="M95" s="18">
        <v>1.1200000000000001</v>
      </c>
      <c r="N95" s="18">
        <v>3.22</v>
      </c>
      <c r="O95" s="18">
        <v>3.35</v>
      </c>
      <c r="P95" s="18">
        <v>6.85</v>
      </c>
      <c r="Q95" s="18">
        <v>6.8000000000000005E-2</v>
      </c>
      <c r="R95" s="18">
        <v>0.59499999999999997</v>
      </c>
      <c r="S95" s="18">
        <v>4.415</v>
      </c>
      <c r="T95" s="18">
        <v>7.05</v>
      </c>
      <c r="U95" s="18">
        <v>2.21</v>
      </c>
      <c r="V95" s="18">
        <v>4.01</v>
      </c>
      <c r="W95" s="18">
        <v>5.3</v>
      </c>
      <c r="X95" s="18">
        <v>4.49</v>
      </c>
      <c r="Y95" s="18">
        <v>0.33450000000000002</v>
      </c>
      <c r="Z95" s="18">
        <v>0.61</v>
      </c>
      <c r="AA95" s="18">
        <v>2.33</v>
      </c>
      <c r="AB95" s="18">
        <v>11.05</v>
      </c>
      <c r="AC95" s="18">
        <v>4.71</v>
      </c>
      <c r="AD95" s="18">
        <v>4.6150000000000002</v>
      </c>
      <c r="AE95" s="18">
        <v>0.73499999999999999</v>
      </c>
      <c r="AF95" s="18">
        <v>1.585</v>
      </c>
      <c r="AG95" s="18">
        <v>5.85</v>
      </c>
    </row>
    <row r="96" spans="2:33" s="4" customFormat="1" x14ac:dyDescent="0.25">
      <c r="B96" s="11" t="s">
        <v>336</v>
      </c>
      <c r="C96" s="11" t="s">
        <v>223</v>
      </c>
      <c r="D96" s="11" t="s">
        <v>224</v>
      </c>
      <c r="E96" s="39" t="s">
        <v>442</v>
      </c>
      <c r="F96" s="67"/>
      <c r="G96" s="66"/>
      <c r="H96" s="66"/>
      <c r="I96" s="44" t="s">
        <v>171</v>
      </c>
      <c r="J96" s="15" t="s">
        <v>495</v>
      </c>
      <c r="K96" s="15">
        <v>250</v>
      </c>
      <c r="L96" s="15">
        <v>250</v>
      </c>
      <c r="M96" s="18">
        <v>2.0499999999999998</v>
      </c>
      <c r="N96" s="18">
        <v>3.21</v>
      </c>
      <c r="O96" s="18">
        <v>4.75</v>
      </c>
      <c r="P96" s="18">
        <v>5.74</v>
      </c>
      <c r="Q96" s="22">
        <v>6.7500000000000004E-2</v>
      </c>
      <c r="R96" s="18">
        <v>0.94199999999999995</v>
      </c>
      <c r="S96" s="18">
        <v>4.8899999999999997</v>
      </c>
      <c r="T96" s="18">
        <v>8.8699999999999992</v>
      </c>
      <c r="U96" s="18">
        <v>2.38</v>
      </c>
      <c r="V96" s="18">
        <v>5.01</v>
      </c>
      <c r="W96" s="18">
        <v>5.66</v>
      </c>
      <c r="X96" s="18">
        <v>3.64</v>
      </c>
      <c r="Y96" s="18">
        <v>0.34300000000000003</v>
      </c>
      <c r="Z96" s="18">
        <v>0.96199999999999997</v>
      </c>
      <c r="AA96" s="18">
        <v>3.21</v>
      </c>
      <c r="AB96" s="18">
        <v>10.4</v>
      </c>
      <c r="AC96" s="18">
        <v>7.39</v>
      </c>
      <c r="AD96" s="18">
        <v>5.8</v>
      </c>
      <c r="AE96" s="18">
        <v>1.2</v>
      </c>
      <c r="AF96" s="18">
        <v>2.73</v>
      </c>
      <c r="AG96" s="18">
        <v>6.17</v>
      </c>
    </row>
    <row r="97" spans="2:33" s="4" customFormat="1" x14ac:dyDescent="0.25">
      <c r="B97" s="11" t="s">
        <v>336</v>
      </c>
      <c r="C97" s="11" t="s">
        <v>225</v>
      </c>
      <c r="D97" s="11" t="s">
        <v>226</v>
      </c>
      <c r="E97" s="39" t="s">
        <v>443</v>
      </c>
      <c r="F97" s="67"/>
      <c r="G97" s="66"/>
      <c r="H97" s="66"/>
      <c r="I97" s="23" t="s">
        <v>168</v>
      </c>
      <c r="J97" s="15" t="s">
        <v>496</v>
      </c>
      <c r="K97" s="15">
        <v>500</v>
      </c>
      <c r="L97" s="15" t="s">
        <v>497</v>
      </c>
      <c r="M97" s="18">
        <v>1.32</v>
      </c>
      <c r="N97" s="18">
        <v>4.03</v>
      </c>
      <c r="O97" s="18">
        <v>4.38</v>
      </c>
      <c r="P97" s="18">
        <v>6.02</v>
      </c>
      <c r="Q97" s="22">
        <v>0.04</v>
      </c>
      <c r="R97" s="18">
        <v>0.53100000000000003</v>
      </c>
      <c r="S97" s="18">
        <v>6.55</v>
      </c>
      <c r="T97" s="18">
        <v>10.5</v>
      </c>
      <c r="U97" s="18">
        <v>2.4900000000000002</v>
      </c>
      <c r="V97" s="18">
        <v>5.17</v>
      </c>
      <c r="W97" s="18">
        <v>7.26</v>
      </c>
      <c r="X97" s="18">
        <v>5.13</v>
      </c>
      <c r="Y97" s="18">
        <v>1.47</v>
      </c>
      <c r="Z97" s="18">
        <v>0.70199999999999996</v>
      </c>
      <c r="AA97" s="18">
        <v>3.13</v>
      </c>
      <c r="AB97" s="18">
        <v>14.8</v>
      </c>
      <c r="AC97" s="18">
        <v>7.66</v>
      </c>
      <c r="AD97" s="18">
        <v>6.09</v>
      </c>
      <c r="AE97" s="18">
        <v>2.74</v>
      </c>
      <c r="AF97" s="18">
        <v>3.01</v>
      </c>
      <c r="AG97" s="18">
        <v>6.58</v>
      </c>
    </row>
    <row r="98" spans="2:33" s="4" customFormat="1" x14ac:dyDescent="0.25">
      <c r="B98" s="11" t="s">
        <v>336</v>
      </c>
      <c r="C98" s="11" t="s">
        <v>227</v>
      </c>
      <c r="D98" s="11" t="s">
        <v>228</v>
      </c>
      <c r="E98" s="39" t="s">
        <v>444</v>
      </c>
      <c r="F98" s="67"/>
      <c r="G98" s="66" t="s">
        <v>229</v>
      </c>
      <c r="H98" s="66">
        <v>8</v>
      </c>
      <c r="I98" s="44" t="s">
        <v>169</v>
      </c>
      <c r="J98" s="15" t="s">
        <v>495</v>
      </c>
      <c r="K98" s="15">
        <v>1000</v>
      </c>
      <c r="L98" s="15">
        <v>250</v>
      </c>
      <c r="M98" s="18">
        <v>1.1525000000000001</v>
      </c>
      <c r="N98" s="18">
        <v>3.7</v>
      </c>
      <c r="O98" s="18">
        <v>3.1</v>
      </c>
      <c r="P98" s="18">
        <v>6.4249999999999998</v>
      </c>
      <c r="Q98" s="22">
        <v>5.9750000000000003E-3</v>
      </c>
      <c r="R98" s="18">
        <v>0.77749999999999997</v>
      </c>
      <c r="S98" s="18">
        <v>4.25</v>
      </c>
      <c r="T98" s="18">
        <v>8.2249999999999996</v>
      </c>
      <c r="U98" s="18">
        <v>1.36</v>
      </c>
      <c r="V98" s="18">
        <v>4.9249999999999998</v>
      </c>
      <c r="W98" s="18">
        <v>5.625</v>
      </c>
      <c r="X98" s="18">
        <v>3.4750000000000001</v>
      </c>
      <c r="Y98" s="18">
        <v>0.56000000000000005</v>
      </c>
      <c r="Z98" s="18">
        <v>0.14949999999999999</v>
      </c>
      <c r="AA98" s="18">
        <v>2.9249999999999998</v>
      </c>
      <c r="AB98" s="18">
        <v>12.25</v>
      </c>
      <c r="AC98" s="18">
        <v>5.4749999999999996</v>
      </c>
      <c r="AD98" s="18">
        <v>5.05</v>
      </c>
      <c r="AE98" s="18">
        <v>0.56000000000000005</v>
      </c>
      <c r="AF98" s="18">
        <v>2.2075</v>
      </c>
      <c r="AG98" s="18">
        <v>9.6750000000000007</v>
      </c>
    </row>
    <row r="99" spans="2:33" s="4" customFormat="1" x14ac:dyDescent="0.25">
      <c r="B99" s="11" t="s">
        <v>336</v>
      </c>
      <c r="C99" s="11" t="s">
        <v>230</v>
      </c>
      <c r="D99" s="11" t="s">
        <v>231</v>
      </c>
      <c r="E99" s="39" t="s">
        <v>445</v>
      </c>
      <c r="F99" s="67"/>
      <c r="G99" s="66"/>
      <c r="H99" s="66"/>
      <c r="I99" s="44" t="s">
        <v>170</v>
      </c>
      <c r="J99" s="15" t="s">
        <v>495</v>
      </c>
      <c r="K99" s="15">
        <v>500</v>
      </c>
      <c r="L99" s="15">
        <v>250</v>
      </c>
      <c r="M99" s="18">
        <v>1.67</v>
      </c>
      <c r="N99" s="18">
        <v>3.07</v>
      </c>
      <c r="O99" s="18">
        <v>3.7949999999999999</v>
      </c>
      <c r="P99" s="18">
        <v>6.15</v>
      </c>
      <c r="Q99" s="22">
        <v>5.2999999999999999E-2</v>
      </c>
      <c r="R99" s="18">
        <v>0.44800000000000001</v>
      </c>
      <c r="S99" s="18">
        <v>3.42</v>
      </c>
      <c r="T99" s="18">
        <v>6.65</v>
      </c>
      <c r="U99" s="18">
        <v>1.9550000000000001</v>
      </c>
      <c r="V99" s="18">
        <v>4.5949999999999998</v>
      </c>
      <c r="W99" s="18">
        <v>5.95</v>
      </c>
      <c r="X99" s="18">
        <v>4.13</v>
      </c>
      <c r="Y99" s="18">
        <v>0.3125</v>
      </c>
      <c r="Z99" s="18">
        <v>1.1499999999999999</v>
      </c>
      <c r="AA99" s="18">
        <v>2.64</v>
      </c>
      <c r="AB99" s="18">
        <v>11.25</v>
      </c>
      <c r="AC99" s="18">
        <v>7.85</v>
      </c>
      <c r="AD99" s="18">
        <v>5.6</v>
      </c>
      <c r="AE99" s="18">
        <v>0.86499999999999999</v>
      </c>
      <c r="AF99" s="18">
        <v>1.84</v>
      </c>
      <c r="AG99" s="18">
        <v>8.3000000000000007</v>
      </c>
    </row>
    <row r="100" spans="2:33" s="4" customFormat="1" x14ac:dyDescent="0.25">
      <c r="B100" s="11" t="s">
        <v>336</v>
      </c>
      <c r="C100" s="11" t="s">
        <v>232</v>
      </c>
      <c r="D100" s="11" t="s">
        <v>233</v>
      </c>
      <c r="E100" s="39" t="s">
        <v>446</v>
      </c>
      <c r="F100" s="67"/>
      <c r="G100" s="66"/>
      <c r="H100" s="66"/>
      <c r="I100" s="44" t="s">
        <v>171</v>
      </c>
      <c r="J100" s="15" t="s">
        <v>495</v>
      </c>
      <c r="K100" s="15">
        <v>250</v>
      </c>
      <c r="L100" s="15">
        <v>250</v>
      </c>
      <c r="M100" s="18">
        <v>1.64</v>
      </c>
      <c r="N100" s="18">
        <v>3.43</v>
      </c>
      <c r="O100" s="18">
        <v>5.3</v>
      </c>
      <c r="P100" s="18">
        <v>4.13</v>
      </c>
      <c r="Q100" s="22">
        <v>9.4200000000000006E-2</v>
      </c>
      <c r="R100" s="18">
        <v>0.59399999999999997</v>
      </c>
      <c r="S100" s="18">
        <v>3.26</v>
      </c>
      <c r="T100" s="18">
        <v>9.5</v>
      </c>
      <c r="U100" s="18">
        <v>2.72</v>
      </c>
      <c r="V100" s="18">
        <v>5.68</v>
      </c>
      <c r="W100" s="18">
        <v>6.68</v>
      </c>
      <c r="X100" s="18">
        <v>4.3600000000000003</v>
      </c>
      <c r="Y100" s="18">
        <v>0.64400000000000002</v>
      </c>
      <c r="Z100" s="18">
        <v>0.63300000000000001</v>
      </c>
      <c r="AA100" s="18">
        <v>3.58</v>
      </c>
      <c r="AB100" s="18">
        <v>12.9</v>
      </c>
      <c r="AC100" s="18">
        <v>7.75</v>
      </c>
      <c r="AD100" s="18">
        <v>6.43</v>
      </c>
      <c r="AE100" s="18">
        <v>1.41</v>
      </c>
      <c r="AF100" s="18">
        <v>2.95</v>
      </c>
      <c r="AG100" s="18">
        <v>4.34</v>
      </c>
    </row>
    <row r="101" spans="2:33" s="4" customFormat="1" x14ac:dyDescent="0.25">
      <c r="B101" s="11" t="s">
        <v>336</v>
      </c>
      <c r="C101" s="11" t="s">
        <v>234</v>
      </c>
      <c r="D101" s="11" t="s">
        <v>235</v>
      </c>
      <c r="E101" s="39" t="s">
        <v>447</v>
      </c>
      <c r="F101" s="67"/>
      <c r="G101" s="66"/>
      <c r="H101" s="66"/>
      <c r="I101" s="23" t="s">
        <v>168</v>
      </c>
      <c r="J101" s="15" t="s">
        <v>496</v>
      </c>
      <c r="K101" s="15">
        <v>500</v>
      </c>
      <c r="L101" s="15" t="s">
        <v>497</v>
      </c>
      <c r="M101" s="18">
        <v>1.96</v>
      </c>
      <c r="N101" s="18">
        <v>4.1100000000000003</v>
      </c>
      <c r="O101" s="18">
        <v>5.44</v>
      </c>
      <c r="P101" s="18">
        <v>4.3600000000000003</v>
      </c>
      <c r="Q101" s="22">
        <v>7.8899999999999998E-2</v>
      </c>
      <c r="R101" s="18">
        <v>0.89600000000000002</v>
      </c>
      <c r="S101" s="18">
        <v>4.47</v>
      </c>
      <c r="T101" s="18">
        <v>8.74</v>
      </c>
      <c r="U101" s="18">
        <v>2.57</v>
      </c>
      <c r="V101" s="18">
        <v>5.42</v>
      </c>
      <c r="W101" s="18">
        <v>7.47</v>
      </c>
      <c r="X101" s="18">
        <v>4.22</v>
      </c>
      <c r="Y101" s="18">
        <v>1.89</v>
      </c>
      <c r="Z101" s="18">
        <v>0.64</v>
      </c>
      <c r="AA101" s="18">
        <v>3.69</v>
      </c>
      <c r="AB101" s="18">
        <v>12.7</v>
      </c>
      <c r="AC101" s="18">
        <v>9.76</v>
      </c>
      <c r="AD101" s="18">
        <v>6.04</v>
      </c>
      <c r="AE101" s="18">
        <v>2.86</v>
      </c>
      <c r="AF101" s="18">
        <v>2.82</v>
      </c>
      <c r="AG101" s="18">
        <v>5.98</v>
      </c>
    </row>
    <row r="102" spans="2:33" s="4" customFormat="1" x14ac:dyDescent="0.25">
      <c r="B102" s="11" t="s">
        <v>336</v>
      </c>
      <c r="C102" s="11" t="s">
        <v>236</v>
      </c>
      <c r="D102" s="11" t="s">
        <v>237</v>
      </c>
      <c r="E102" s="39" t="s">
        <v>448</v>
      </c>
      <c r="F102" s="67"/>
      <c r="G102" s="66" t="s">
        <v>3</v>
      </c>
      <c r="H102" s="66">
        <v>6</v>
      </c>
      <c r="I102" s="44" t="s">
        <v>169</v>
      </c>
      <c r="J102" s="15" t="s">
        <v>495</v>
      </c>
      <c r="K102" s="15">
        <v>1000</v>
      </c>
      <c r="L102" s="15">
        <v>250</v>
      </c>
      <c r="M102" s="18">
        <v>0.86</v>
      </c>
      <c r="N102" s="18">
        <v>2.65</v>
      </c>
      <c r="O102" s="18">
        <v>2.9750000000000001</v>
      </c>
      <c r="P102" s="18">
        <v>5.9749999999999996</v>
      </c>
      <c r="Q102" s="22">
        <v>2.5499999999999998E-2</v>
      </c>
      <c r="R102" s="18">
        <v>0.32250000000000001</v>
      </c>
      <c r="S102" s="18">
        <v>5</v>
      </c>
      <c r="T102" s="18">
        <v>4.8499999999999996</v>
      </c>
      <c r="U102" s="18">
        <v>1.3</v>
      </c>
      <c r="V102" s="18">
        <v>3.5</v>
      </c>
      <c r="W102" s="18">
        <v>4.75</v>
      </c>
      <c r="X102" s="18">
        <v>3.2250000000000001</v>
      </c>
      <c r="Y102" s="18">
        <v>0.55249999999999999</v>
      </c>
      <c r="Z102" s="18">
        <v>0.24224999999999999</v>
      </c>
      <c r="AA102" s="18">
        <v>2.0699999999999998</v>
      </c>
      <c r="AB102" s="18">
        <v>8.8000000000000007</v>
      </c>
      <c r="AC102" s="18">
        <v>4.3250000000000002</v>
      </c>
      <c r="AD102" s="18">
        <v>4.2</v>
      </c>
      <c r="AE102" s="18">
        <v>0.46750000000000003</v>
      </c>
      <c r="AF102" s="18">
        <v>1.9775</v>
      </c>
      <c r="AG102" s="18">
        <v>4.0750000000000002</v>
      </c>
    </row>
    <row r="103" spans="2:33" s="4" customFormat="1" x14ac:dyDescent="0.25">
      <c r="B103" s="11" t="s">
        <v>336</v>
      </c>
      <c r="C103" s="11" t="s">
        <v>238</v>
      </c>
      <c r="D103" s="11" t="s">
        <v>239</v>
      </c>
      <c r="E103" s="39" t="s">
        <v>449</v>
      </c>
      <c r="F103" s="67"/>
      <c r="G103" s="66"/>
      <c r="H103" s="66"/>
      <c r="I103" s="44" t="s">
        <v>170</v>
      </c>
      <c r="J103" s="15" t="s">
        <v>495</v>
      </c>
      <c r="K103" s="15">
        <v>500</v>
      </c>
      <c r="L103" s="15">
        <v>250</v>
      </c>
      <c r="M103" s="18">
        <v>1.3</v>
      </c>
      <c r="N103" s="18">
        <v>2.77</v>
      </c>
      <c r="O103" s="18">
        <v>2.72</v>
      </c>
      <c r="P103" s="18">
        <v>3.62</v>
      </c>
      <c r="Q103" s="18">
        <v>0.1095</v>
      </c>
      <c r="R103" s="18">
        <v>0.20599999999999999</v>
      </c>
      <c r="S103" s="18">
        <v>2.5099999999999998</v>
      </c>
      <c r="T103" s="18">
        <v>5.65</v>
      </c>
      <c r="U103" s="18">
        <v>1.59</v>
      </c>
      <c r="V103" s="18">
        <v>3.7450000000000001</v>
      </c>
      <c r="W103" s="18">
        <v>4.33</v>
      </c>
      <c r="X103" s="18">
        <v>3.28</v>
      </c>
      <c r="Y103" s="18">
        <v>0.28849999999999998</v>
      </c>
      <c r="Z103" s="18">
        <v>0.505</v>
      </c>
      <c r="AA103" s="18">
        <v>2.19</v>
      </c>
      <c r="AB103" s="18">
        <v>9.35</v>
      </c>
      <c r="AC103" s="18">
        <v>4.4050000000000002</v>
      </c>
      <c r="AD103" s="18">
        <v>4.21</v>
      </c>
      <c r="AE103" s="18">
        <v>0.74</v>
      </c>
      <c r="AF103" s="18">
        <v>1.48</v>
      </c>
      <c r="AG103" s="18">
        <v>4.34</v>
      </c>
    </row>
    <row r="104" spans="2:33" s="4" customFormat="1" x14ac:dyDescent="0.25">
      <c r="B104" s="11" t="s">
        <v>336</v>
      </c>
      <c r="C104" s="11" t="s">
        <v>240</v>
      </c>
      <c r="D104" s="11" t="s">
        <v>241</v>
      </c>
      <c r="E104" s="39" t="s">
        <v>450</v>
      </c>
      <c r="F104" s="67"/>
      <c r="G104" s="66"/>
      <c r="H104" s="66"/>
      <c r="I104" s="44" t="s">
        <v>171</v>
      </c>
      <c r="J104" s="15" t="s">
        <v>495</v>
      </c>
      <c r="K104" s="15">
        <v>250</v>
      </c>
      <c r="L104" s="15">
        <v>250</v>
      </c>
      <c r="M104" s="18">
        <v>1.56</v>
      </c>
      <c r="N104" s="18">
        <v>5.74</v>
      </c>
      <c r="O104" s="18">
        <v>5.91</v>
      </c>
      <c r="P104" s="18">
        <v>6.27</v>
      </c>
      <c r="Q104" s="18">
        <v>0.52700000000000002</v>
      </c>
      <c r="R104" s="18">
        <v>0.96</v>
      </c>
      <c r="S104" s="18">
        <v>3.84</v>
      </c>
      <c r="T104" s="18">
        <v>11</v>
      </c>
      <c r="U104" s="18">
        <v>3.56</v>
      </c>
      <c r="V104" s="18">
        <v>5.0199999999999996</v>
      </c>
      <c r="W104" s="18">
        <v>5.92</v>
      </c>
      <c r="X104" s="18">
        <v>4.74</v>
      </c>
      <c r="Y104" s="18">
        <v>0.443</v>
      </c>
      <c r="Z104" s="22">
        <v>0.57999999999999996</v>
      </c>
      <c r="AA104" s="18">
        <v>3.52</v>
      </c>
      <c r="AB104" s="18">
        <v>13.1</v>
      </c>
      <c r="AC104" s="18">
        <v>6.47</v>
      </c>
      <c r="AD104" s="18">
        <v>5.13</v>
      </c>
      <c r="AE104" s="18">
        <v>1.94</v>
      </c>
      <c r="AF104" s="18">
        <v>2.63</v>
      </c>
      <c r="AG104" s="18">
        <v>6.79</v>
      </c>
    </row>
    <row r="105" spans="2:33" s="4" customFormat="1" x14ac:dyDescent="0.25">
      <c r="B105" s="11" t="s">
        <v>336</v>
      </c>
      <c r="C105" s="11" t="s">
        <v>242</v>
      </c>
      <c r="D105" s="11" t="s">
        <v>243</v>
      </c>
      <c r="E105" s="39" t="s">
        <v>451</v>
      </c>
      <c r="F105" s="67"/>
      <c r="G105" s="66"/>
      <c r="H105" s="66"/>
      <c r="I105" s="23" t="s">
        <v>168</v>
      </c>
      <c r="J105" s="15" t="s">
        <v>496</v>
      </c>
      <c r="K105" s="15">
        <v>500</v>
      </c>
      <c r="L105" s="15" t="s">
        <v>497</v>
      </c>
      <c r="M105" s="18">
        <v>1.37</v>
      </c>
      <c r="N105" s="18">
        <v>4.4400000000000004</v>
      </c>
      <c r="O105" s="18">
        <v>5.7</v>
      </c>
      <c r="P105" s="18">
        <v>6.08</v>
      </c>
      <c r="Q105" s="18">
        <v>0.22500000000000001</v>
      </c>
      <c r="R105" s="18">
        <v>0.754</v>
      </c>
      <c r="S105" s="18">
        <v>2.99</v>
      </c>
      <c r="T105" s="18">
        <v>7.9</v>
      </c>
      <c r="U105" s="18">
        <v>1.9</v>
      </c>
      <c r="V105" s="18">
        <v>4.45</v>
      </c>
      <c r="W105" s="18">
        <v>2.64</v>
      </c>
      <c r="X105" s="18">
        <v>4.3600000000000003</v>
      </c>
      <c r="Y105" s="18">
        <v>1.06</v>
      </c>
      <c r="Z105" s="18">
        <v>1.01</v>
      </c>
      <c r="AA105" s="18">
        <v>2.66</v>
      </c>
      <c r="AB105" s="18">
        <v>10.6</v>
      </c>
      <c r="AC105" s="18">
        <v>5.58</v>
      </c>
      <c r="AD105" s="18">
        <v>4.32</v>
      </c>
      <c r="AE105" s="18">
        <v>3.05</v>
      </c>
      <c r="AF105" s="18">
        <v>2.4500000000000002</v>
      </c>
      <c r="AG105" s="18">
        <v>3.54</v>
      </c>
    </row>
    <row r="106" spans="2:33" s="4" customFormat="1" x14ac:dyDescent="0.25">
      <c r="B106" s="11" t="s">
        <v>336</v>
      </c>
      <c r="C106" s="11" t="s">
        <v>244</v>
      </c>
      <c r="D106" s="11" t="s">
        <v>245</v>
      </c>
      <c r="E106" s="39" t="s">
        <v>452</v>
      </c>
      <c r="F106" s="67"/>
      <c r="G106" s="66" t="s">
        <v>4</v>
      </c>
      <c r="H106" s="66">
        <v>4</v>
      </c>
      <c r="I106" s="44" t="s">
        <v>169</v>
      </c>
      <c r="J106" s="15" t="s">
        <v>495</v>
      </c>
      <c r="K106" s="15">
        <v>1000</v>
      </c>
      <c r="L106" s="15">
        <v>250</v>
      </c>
      <c r="M106" s="18">
        <v>1.4850000000000001</v>
      </c>
      <c r="N106" s="18">
        <v>6.0250000000000004</v>
      </c>
      <c r="O106" s="18">
        <v>5.7</v>
      </c>
      <c r="P106" s="18">
        <v>6.1</v>
      </c>
      <c r="Q106" s="22">
        <v>0</v>
      </c>
      <c r="R106" s="18">
        <v>0.70499999999999996</v>
      </c>
      <c r="S106" s="18">
        <v>4.8499999999999996</v>
      </c>
      <c r="T106" s="18">
        <v>7.6</v>
      </c>
      <c r="U106" s="18">
        <v>2.3975</v>
      </c>
      <c r="V106" s="18">
        <v>7.85</v>
      </c>
      <c r="W106" s="18">
        <v>12.4</v>
      </c>
      <c r="X106" s="18">
        <v>7.125</v>
      </c>
      <c r="Y106" s="18">
        <v>0.66749999999999998</v>
      </c>
      <c r="Z106" s="18">
        <v>0.19275</v>
      </c>
      <c r="AA106" s="18">
        <v>4.25</v>
      </c>
      <c r="AB106" s="18">
        <v>16.8</v>
      </c>
      <c r="AC106" s="18">
        <v>9</v>
      </c>
      <c r="AD106" s="18">
        <v>7.95</v>
      </c>
      <c r="AE106" s="18">
        <v>0.88249999999999995</v>
      </c>
      <c r="AF106" s="18">
        <v>2.46</v>
      </c>
      <c r="AG106" s="18">
        <v>7.2249999999999996</v>
      </c>
    </row>
    <row r="107" spans="2:33" s="4" customFormat="1" x14ac:dyDescent="0.25">
      <c r="B107" s="11" t="s">
        <v>336</v>
      </c>
      <c r="C107" s="11" t="s">
        <v>246</v>
      </c>
      <c r="D107" s="11" t="s">
        <v>247</v>
      </c>
      <c r="E107" s="39" t="s">
        <v>453</v>
      </c>
      <c r="F107" s="67"/>
      <c r="G107" s="66"/>
      <c r="H107" s="66"/>
      <c r="I107" s="44" t="s">
        <v>170</v>
      </c>
      <c r="J107" s="15" t="s">
        <v>495</v>
      </c>
      <c r="K107" s="15">
        <v>500</v>
      </c>
      <c r="L107" s="15">
        <v>250</v>
      </c>
      <c r="M107" s="18">
        <v>1.9650000000000001</v>
      </c>
      <c r="N107" s="18">
        <v>8</v>
      </c>
      <c r="O107" s="18">
        <v>8.4499999999999993</v>
      </c>
      <c r="P107" s="18">
        <v>6</v>
      </c>
      <c r="Q107" s="22">
        <v>5.7000000000000002E-2</v>
      </c>
      <c r="R107" s="18">
        <v>0.99</v>
      </c>
      <c r="S107" s="18">
        <v>5.25</v>
      </c>
      <c r="T107" s="18">
        <v>7.7</v>
      </c>
      <c r="U107" s="18">
        <v>2.93</v>
      </c>
      <c r="V107" s="18">
        <v>8</v>
      </c>
      <c r="W107" s="18">
        <v>10.35</v>
      </c>
      <c r="X107" s="18">
        <v>10.15</v>
      </c>
      <c r="Y107" s="18">
        <v>1.9650000000000001</v>
      </c>
      <c r="Z107" s="18">
        <v>0.51</v>
      </c>
      <c r="AA107" s="18">
        <v>5.55</v>
      </c>
      <c r="AB107" s="18">
        <v>21.1</v>
      </c>
      <c r="AC107" s="18">
        <v>12.5</v>
      </c>
      <c r="AD107" s="18">
        <v>10.85</v>
      </c>
      <c r="AE107" s="18">
        <v>1.7150000000000001</v>
      </c>
      <c r="AF107" s="18">
        <v>4.2750000000000004</v>
      </c>
      <c r="AG107" s="18">
        <v>10.15</v>
      </c>
    </row>
    <row r="108" spans="2:33" s="4" customFormat="1" x14ac:dyDescent="0.25">
      <c r="B108" s="11" t="s">
        <v>336</v>
      </c>
      <c r="C108" s="11" t="s">
        <v>248</v>
      </c>
      <c r="D108" s="11" t="s">
        <v>249</v>
      </c>
      <c r="E108" s="39" t="s">
        <v>454</v>
      </c>
      <c r="F108" s="67"/>
      <c r="G108" s="66"/>
      <c r="H108" s="66"/>
      <c r="I108" s="44" t="s">
        <v>171</v>
      </c>
      <c r="J108" s="15" t="s">
        <v>495</v>
      </c>
      <c r="K108" s="15">
        <v>250</v>
      </c>
      <c r="L108" s="15">
        <v>250</v>
      </c>
      <c r="M108" s="18">
        <v>1.88</v>
      </c>
      <c r="N108" s="18">
        <v>8.49</v>
      </c>
      <c r="O108" s="18">
        <v>10.3</v>
      </c>
      <c r="P108" s="18">
        <v>6.23</v>
      </c>
      <c r="Q108" s="22">
        <v>0.11600000000000001</v>
      </c>
      <c r="R108" s="18">
        <v>1.48</v>
      </c>
      <c r="S108" s="18">
        <v>6.79</v>
      </c>
      <c r="T108" s="18">
        <v>9.36</v>
      </c>
      <c r="U108" s="18">
        <v>3.86</v>
      </c>
      <c r="V108" s="18">
        <v>7.19</v>
      </c>
      <c r="W108" s="18">
        <v>11.8</v>
      </c>
      <c r="X108" s="18">
        <v>8.7799999999999994</v>
      </c>
      <c r="Y108" s="18">
        <v>0.55500000000000005</v>
      </c>
      <c r="Z108" s="18">
        <v>0.79900000000000004</v>
      </c>
      <c r="AA108" s="18">
        <v>4.83</v>
      </c>
      <c r="AB108" s="18">
        <v>19.3</v>
      </c>
      <c r="AC108" s="18">
        <v>15.2</v>
      </c>
      <c r="AD108" s="18">
        <v>8.73</v>
      </c>
      <c r="AE108" s="18">
        <v>1.82</v>
      </c>
      <c r="AF108" s="18">
        <v>4.1900000000000004</v>
      </c>
      <c r="AG108" s="18">
        <v>10.5</v>
      </c>
    </row>
    <row r="109" spans="2:33" s="4" customFormat="1" x14ac:dyDescent="0.25">
      <c r="B109" s="11" t="s">
        <v>336</v>
      </c>
      <c r="C109" s="11" t="s">
        <v>250</v>
      </c>
      <c r="D109" s="11" t="s">
        <v>251</v>
      </c>
      <c r="E109" s="39" t="s">
        <v>455</v>
      </c>
      <c r="F109" s="67"/>
      <c r="G109" s="66"/>
      <c r="H109" s="66"/>
      <c r="I109" s="44" t="s">
        <v>168</v>
      </c>
      <c r="J109" s="15" t="s">
        <v>496</v>
      </c>
      <c r="K109" s="15">
        <v>500</v>
      </c>
      <c r="L109" s="15" t="s">
        <v>497</v>
      </c>
      <c r="M109" s="18">
        <v>1.82</v>
      </c>
      <c r="N109" s="18">
        <v>6.47</v>
      </c>
      <c r="O109" s="18">
        <v>13.8</v>
      </c>
      <c r="P109" s="18">
        <v>7.04</v>
      </c>
      <c r="Q109" s="22">
        <v>6.4299999999999996E-2</v>
      </c>
      <c r="R109" s="18">
        <v>1.33</v>
      </c>
      <c r="S109" s="18">
        <v>4.12</v>
      </c>
      <c r="T109" s="18">
        <v>13</v>
      </c>
      <c r="U109" s="18">
        <v>4.1399999999999997</v>
      </c>
      <c r="V109" s="18">
        <v>10.199999999999999</v>
      </c>
      <c r="W109" s="18">
        <v>12.3</v>
      </c>
      <c r="X109" s="18">
        <v>7.5</v>
      </c>
      <c r="Y109" s="18">
        <v>2.2200000000000002</v>
      </c>
      <c r="Z109" s="18">
        <v>0.59099999999999997</v>
      </c>
      <c r="AA109" s="18">
        <v>4.97</v>
      </c>
      <c r="AB109" s="18">
        <v>17.3</v>
      </c>
      <c r="AC109" s="18">
        <v>12.1</v>
      </c>
      <c r="AD109" s="18">
        <v>9.18</v>
      </c>
      <c r="AE109" s="18">
        <v>4.21</v>
      </c>
      <c r="AF109" s="18">
        <v>4.88</v>
      </c>
      <c r="AG109" s="18">
        <v>7.84</v>
      </c>
    </row>
    <row r="110" spans="2:33" s="4" customFormat="1" ht="15.75" customHeight="1" x14ac:dyDescent="0.25">
      <c r="B110" s="12" t="s">
        <v>336</v>
      </c>
      <c r="C110" s="12" t="s">
        <v>252</v>
      </c>
      <c r="D110" s="12" t="s">
        <v>253</v>
      </c>
      <c r="E110" s="39" t="s">
        <v>456</v>
      </c>
      <c r="F110" s="68" t="s">
        <v>327</v>
      </c>
      <c r="G110" s="69" t="s">
        <v>172</v>
      </c>
      <c r="H110" s="69">
        <v>8</v>
      </c>
      <c r="I110" s="45" t="s">
        <v>169</v>
      </c>
      <c r="J110" s="16" t="s">
        <v>495</v>
      </c>
      <c r="K110" s="20">
        <v>1000</v>
      </c>
      <c r="L110" s="20">
        <v>250</v>
      </c>
      <c r="M110" s="17">
        <v>0.62</v>
      </c>
      <c r="N110" s="17">
        <v>1.2224999999999999</v>
      </c>
      <c r="O110" s="17">
        <v>1.9850000000000001</v>
      </c>
      <c r="P110" s="17">
        <v>2.25</v>
      </c>
      <c r="Q110" s="21">
        <v>9.7750000000000007E-3</v>
      </c>
      <c r="R110" s="17">
        <v>0.20374999999999999</v>
      </c>
      <c r="S110" s="17">
        <v>1.27</v>
      </c>
      <c r="T110" s="17">
        <v>2.875</v>
      </c>
      <c r="U110" s="17">
        <v>0.84499999999999997</v>
      </c>
      <c r="V110" s="17">
        <v>1.6325000000000001</v>
      </c>
      <c r="W110" s="17">
        <v>2.02</v>
      </c>
      <c r="X110" s="17">
        <v>1.35</v>
      </c>
      <c r="Y110" s="17">
        <v>0.65749999999999997</v>
      </c>
      <c r="Z110" s="17">
        <v>0.27500000000000002</v>
      </c>
      <c r="AA110" s="17">
        <v>1.2024999999999999</v>
      </c>
      <c r="AB110" s="17">
        <v>4.2750000000000004</v>
      </c>
      <c r="AC110" s="17">
        <v>1.5625</v>
      </c>
      <c r="AD110" s="17">
        <v>1.8574999999999999</v>
      </c>
      <c r="AE110" s="17">
        <v>0.81499999999999995</v>
      </c>
      <c r="AF110" s="17">
        <v>0.72499999999999998</v>
      </c>
      <c r="AG110" s="17">
        <v>1.9375</v>
      </c>
    </row>
    <row r="111" spans="2:33" s="4" customFormat="1" x14ac:dyDescent="0.25">
      <c r="B111" s="11" t="s">
        <v>336</v>
      </c>
      <c r="C111" s="11" t="s">
        <v>254</v>
      </c>
      <c r="D111" s="11" t="s">
        <v>255</v>
      </c>
      <c r="E111" s="39" t="s">
        <v>457</v>
      </c>
      <c r="F111" s="68"/>
      <c r="G111" s="69"/>
      <c r="H111" s="69"/>
      <c r="I111" s="45" t="s">
        <v>170</v>
      </c>
      <c r="J111" s="16" t="s">
        <v>495</v>
      </c>
      <c r="K111" s="16">
        <v>500</v>
      </c>
      <c r="L111" s="16">
        <v>250</v>
      </c>
      <c r="M111" s="18">
        <v>1.8049999999999999</v>
      </c>
      <c r="N111" s="18">
        <v>2.94</v>
      </c>
      <c r="O111" s="18">
        <v>4.7149999999999999</v>
      </c>
      <c r="P111" s="18">
        <v>6.05</v>
      </c>
      <c r="Q111" s="22">
        <v>4.2849999999999999E-2</v>
      </c>
      <c r="R111" s="18">
        <v>0.9</v>
      </c>
      <c r="S111" s="18">
        <v>6.3</v>
      </c>
      <c r="T111" s="18">
        <v>7.95</v>
      </c>
      <c r="U111" s="18">
        <v>2.44</v>
      </c>
      <c r="V111" s="18">
        <v>5.15</v>
      </c>
      <c r="W111" s="18">
        <v>8.85</v>
      </c>
      <c r="X111" s="18">
        <v>3.605</v>
      </c>
      <c r="Y111" s="18">
        <v>1.67</v>
      </c>
      <c r="Z111" s="18">
        <v>0.52500000000000002</v>
      </c>
      <c r="AA111" s="18">
        <v>4.0999999999999996</v>
      </c>
      <c r="AB111" s="18">
        <v>12.3</v>
      </c>
      <c r="AC111" s="18">
        <v>4.5750000000000002</v>
      </c>
      <c r="AD111" s="18">
        <v>5.8</v>
      </c>
      <c r="AE111" s="18">
        <v>2.7949999999999999</v>
      </c>
      <c r="AF111" s="18">
        <v>2.7</v>
      </c>
      <c r="AG111" s="18">
        <v>4.45</v>
      </c>
    </row>
    <row r="112" spans="2:33" s="4" customFormat="1" x14ac:dyDescent="0.25">
      <c r="B112" s="11" t="s">
        <v>336</v>
      </c>
      <c r="C112" s="11" t="s">
        <v>256</v>
      </c>
      <c r="D112" s="11" t="s">
        <v>257</v>
      </c>
      <c r="E112" s="39" t="s">
        <v>458</v>
      </c>
      <c r="F112" s="68"/>
      <c r="G112" s="69"/>
      <c r="H112" s="69"/>
      <c r="I112" s="45" t="s">
        <v>171</v>
      </c>
      <c r="J112" s="16" t="s">
        <v>495</v>
      </c>
      <c r="K112" s="16">
        <v>250</v>
      </c>
      <c r="L112" s="16">
        <v>250</v>
      </c>
      <c r="M112" s="18">
        <v>2.0099999999999998</v>
      </c>
      <c r="N112" s="18">
        <v>3.12</v>
      </c>
      <c r="O112" s="18">
        <v>4.87</v>
      </c>
      <c r="P112" s="18">
        <v>6.14</v>
      </c>
      <c r="Q112" s="18">
        <v>0.215</v>
      </c>
      <c r="R112" s="18">
        <v>0.54700000000000004</v>
      </c>
      <c r="S112" s="18">
        <v>5</v>
      </c>
      <c r="T112" s="18">
        <v>6.29</v>
      </c>
      <c r="U112" s="18">
        <v>2.21</v>
      </c>
      <c r="V112" s="18">
        <v>3.76</v>
      </c>
      <c r="W112" s="18">
        <v>3.83</v>
      </c>
      <c r="X112" s="18">
        <v>6.33</v>
      </c>
      <c r="Y112" s="18">
        <v>1.03</v>
      </c>
      <c r="Z112" s="18">
        <v>2.4700000000000002</v>
      </c>
      <c r="AA112" s="18">
        <v>2.58</v>
      </c>
      <c r="AB112" s="18">
        <v>8.92</v>
      </c>
      <c r="AC112" s="18">
        <v>7.67</v>
      </c>
      <c r="AD112" s="18">
        <v>4.71</v>
      </c>
      <c r="AE112" s="18">
        <v>1.96</v>
      </c>
      <c r="AF112" s="18">
        <v>1.86</v>
      </c>
      <c r="AG112" s="18">
        <v>2.98</v>
      </c>
    </row>
    <row r="113" spans="2:33" s="4" customFormat="1" x14ac:dyDescent="0.25">
      <c r="B113" s="11" t="s">
        <v>336</v>
      </c>
      <c r="C113" s="11" t="s">
        <v>258</v>
      </c>
      <c r="D113" s="11" t="s">
        <v>259</v>
      </c>
      <c r="E113" s="39" t="s">
        <v>459</v>
      </c>
      <c r="F113" s="68"/>
      <c r="G113" s="69"/>
      <c r="H113" s="69"/>
      <c r="I113" s="45" t="s">
        <v>168</v>
      </c>
      <c r="J113" s="16" t="s">
        <v>496</v>
      </c>
      <c r="K113" s="16">
        <v>500</v>
      </c>
      <c r="L113" s="16" t="s">
        <v>497</v>
      </c>
      <c r="M113" s="18">
        <v>1.41</v>
      </c>
      <c r="N113" s="18">
        <v>2.38</v>
      </c>
      <c r="O113" s="18">
        <v>4.07</v>
      </c>
      <c r="P113" s="18">
        <v>4.7</v>
      </c>
      <c r="Q113" s="22">
        <v>0</v>
      </c>
      <c r="R113" s="18">
        <v>0.29699999999999999</v>
      </c>
      <c r="S113" s="18">
        <v>3.35</v>
      </c>
      <c r="T113" s="18">
        <v>5.17</v>
      </c>
      <c r="U113" s="18">
        <v>1.6</v>
      </c>
      <c r="V113" s="18">
        <v>3.02</v>
      </c>
      <c r="W113" s="18">
        <v>1.84</v>
      </c>
      <c r="X113" s="18">
        <v>3.22</v>
      </c>
      <c r="Y113" s="18">
        <v>0.85699999999999998</v>
      </c>
      <c r="Z113" s="22">
        <v>0.82599999999999996</v>
      </c>
      <c r="AA113" s="18">
        <v>1.81</v>
      </c>
      <c r="AB113" s="18">
        <v>6.78</v>
      </c>
      <c r="AC113" s="18">
        <v>3.83</v>
      </c>
      <c r="AD113" s="18">
        <v>4.37</v>
      </c>
      <c r="AE113" s="18">
        <v>1.72</v>
      </c>
      <c r="AF113" s="18">
        <v>1.85</v>
      </c>
      <c r="AG113" s="18">
        <v>2.23</v>
      </c>
    </row>
    <row r="114" spans="2:33" s="4" customFormat="1" x14ac:dyDescent="0.25">
      <c r="B114" s="11" t="s">
        <v>336</v>
      </c>
      <c r="C114" s="11" t="s">
        <v>260</v>
      </c>
      <c r="D114" s="11" t="s">
        <v>261</v>
      </c>
      <c r="E114" s="39" t="s">
        <v>460</v>
      </c>
      <c r="F114" s="68"/>
      <c r="G114" s="69" t="s">
        <v>184</v>
      </c>
      <c r="H114" s="69">
        <v>6</v>
      </c>
      <c r="I114" s="45" t="s">
        <v>169</v>
      </c>
      <c r="J114" s="16" t="s">
        <v>495</v>
      </c>
      <c r="K114" s="16">
        <v>1000</v>
      </c>
      <c r="L114" s="16">
        <v>250</v>
      </c>
      <c r="M114" s="18">
        <v>1.8625</v>
      </c>
      <c r="N114" s="18">
        <v>7.55</v>
      </c>
      <c r="O114" s="18">
        <v>7.15</v>
      </c>
      <c r="P114" s="18">
        <v>6.4</v>
      </c>
      <c r="Q114" s="22">
        <v>2.1024999999999999E-2</v>
      </c>
      <c r="R114" s="18">
        <v>0.90749999999999997</v>
      </c>
      <c r="S114" s="18">
        <v>3.9249999999999998</v>
      </c>
      <c r="T114" s="18">
        <v>9.2750000000000004</v>
      </c>
      <c r="U114" s="18">
        <v>2.4950000000000001</v>
      </c>
      <c r="V114" s="18">
        <v>7.25</v>
      </c>
      <c r="W114" s="18">
        <v>8.8000000000000007</v>
      </c>
      <c r="X114" s="18">
        <v>8.2249999999999996</v>
      </c>
      <c r="Y114" s="18">
        <v>1.8525</v>
      </c>
      <c r="Z114" s="22">
        <v>0.21099999999999999</v>
      </c>
      <c r="AA114" s="18">
        <v>5.0999999999999996</v>
      </c>
      <c r="AB114" s="18">
        <v>17.074999999999999</v>
      </c>
      <c r="AC114" s="18">
        <v>8.15</v>
      </c>
      <c r="AD114" s="18">
        <v>7.25</v>
      </c>
      <c r="AE114" s="18">
        <v>3.125</v>
      </c>
      <c r="AF114" s="18">
        <v>3.125</v>
      </c>
      <c r="AG114" s="18">
        <v>8.3249999999999993</v>
      </c>
    </row>
    <row r="115" spans="2:33" s="4" customFormat="1" x14ac:dyDescent="0.25">
      <c r="B115" s="11" t="s">
        <v>336</v>
      </c>
      <c r="C115" s="11" t="s">
        <v>262</v>
      </c>
      <c r="D115" s="11" t="s">
        <v>263</v>
      </c>
      <c r="E115" s="39" t="s">
        <v>461</v>
      </c>
      <c r="F115" s="68"/>
      <c r="G115" s="69"/>
      <c r="H115" s="69"/>
      <c r="I115" s="45" t="s">
        <v>170</v>
      </c>
      <c r="J115" s="16" t="s">
        <v>495</v>
      </c>
      <c r="K115" s="16">
        <v>500</v>
      </c>
      <c r="L115" s="16">
        <v>250</v>
      </c>
      <c r="M115" s="18">
        <v>1.88</v>
      </c>
      <c r="N115" s="18">
        <v>5.75</v>
      </c>
      <c r="O115" s="18">
        <v>11.05</v>
      </c>
      <c r="P115" s="18">
        <v>8.4</v>
      </c>
      <c r="Q115" s="22">
        <v>3.6600000000000001E-2</v>
      </c>
      <c r="R115" s="18">
        <v>0.82</v>
      </c>
      <c r="S115" s="18">
        <v>4.085</v>
      </c>
      <c r="T115" s="18">
        <v>7.25</v>
      </c>
      <c r="U115" s="18">
        <v>3.0449999999999999</v>
      </c>
      <c r="V115" s="18">
        <v>6.15</v>
      </c>
      <c r="W115" s="18">
        <v>4.6100000000000003</v>
      </c>
      <c r="X115" s="18">
        <v>6.35</v>
      </c>
      <c r="Y115" s="18">
        <v>2.11</v>
      </c>
      <c r="Z115" s="18">
        <v>0.59</v>
      </c>
      <c r="AA115" s="18">
        <v>4.38</v>
      </c>
      <c r="AB115" s="18">
        <v>16.649999999999999</v>
      </c>
      <c r="AC115" s="18">
        <v>8.6999999999999993</v>
      </c>
      <c r="AD115" s="18">
        <v>7</v>
      </c>
      <c r="AE115" s="18">
        <v>2.71</v>
      </c>
      <c r="AF115" s="18">
        <v>2.9049999999999998</v>
      </c>
      <c r="AG115" s="18">
        <v>6.4</v>
      </c>
    </row>
    <row r="116" spans="2:33" s="4" customFormat="1" x14ac:dyDescent="0.25">
      <c r="B116" s="11" t="s">
        <v>336</v>
      </c>
      <c r="C116" s="11" t="s">
        <v>264</v>
      </c>
      <c r="D116" s="11" t="s">
        <v>265</v>
      </c>
      <c r="E116" s="39" t="s">
        <v>462</v>
      </c>
      <c r="F116" s="68"/>
      <c r="G116" s="69"/>
      <c r="H116" s="69"/>
      <c r="I116" s="45" t="s">
        <v>171</v>
      </c>
      <c r="J116" s="16" t="s">
        <v>495</v>
      </c>
      <c r="K116" s="16">
        <v>250</v>
      </c>
      <c r="L116" s="16">
        <v>250</v>
      </c>
      <c r="M116" s="18">
        <v>2.36</v>
      </c>
      <c r="N116" s="18">
        <v>10.5</v>
      </c>
      <c r="O116" s="18">
        <v>15.4</v>
      </c>
      <c r="P116" s="18">
        <v>9.8800000000000008</v>
      </c>
      <c r="Q116" s="22">
        <v>0</v>
      </c>
      <c r="R116" s="18">
        <v>0.94199999999999995</v>
      </c>
      <c r="S116" s="18">
        <v>7.28</v>
      </c>
      <c r="T116" s="18">
        <v>11.5</v>
      </c>
      <c r="U116" s="18">
        <v>5.13</v>
      </c>
      <c r="V116" s="18">
        <v>9.83</v>
      </c>
      <c r="W116" s="18">
        <v>12</v>
      </c>
      <c r="X116" s="18">
        <v>9.91</v>
      </c>
      <c r="Y116" s="18">
        <v>3.15</v>
      </c>
      <c r="Z116" s="22">
        <v>0.72099999999999997</v>
      </c>
      <c r="AA116" s="18">
        <v>7.83</v>
      </c>
      <c r="AB116" s="18">
        <v>29.5</v>
      </c>
      <c r="AC116" s="18">
        <v>13.3</v>
      </c>
      <c r="AD116" s="18">
        <v>13.2</v>
      </c>
      <c r="AE116" s="18">
        <v>5.44</v>
      </c>
      <c r="AF116" s="18">
        <v>4.4400000000000004</v>
      </c>
      <c r="AG116" s="18">
        <v>10.4</v>
      </c>
    </row>
    <row r="117" spans="2:33" s="4" customFormat="1" x14ac:dyDescent="0.25">
      <c r="B117" s="11" t="s">
        <v>336</v>
      </c>
      <c r="C117" s="11" t="s">
        <v>266</v>
      </c>
      <c r="D117" s="11" t="s">
        <v>267</v>
      </c>
      <c r="E117" s="39" t="s">
        <v>463</v>
      </c>
      <c r="F117" s="68"/>
      <c r="G117" s="69"/>
      <c r="H117" s="69"/>
      <c r="I117" s="45" t="s">
        <v>168</v>
      </c>
      <c r="J117" s="16" t="s">
        <v>496</v>
      </c>
      <c r="K117" s="16">
        <v>500</v>
      </c>
      <c r="L117" s="16" t="s">
        <v>497</v>
      </c>
      <c r="M117" s="18">
        <v>1.99</v>
      </c>
      <c r="N117" s="18">
        <v>8.34</v>
      </c>
      <c r="O117" s="18">
        <v>14.3</v>
      </c>
      <c r="P117" s="18">
        <v>8.48</v>
      </c>
      <c r="Q117" s="22">
        <v>8.6499999999999994E-2</v>
      </c>
      <c r="R117" s="18">
        <v>1.1299999999999999</v>
      </c>
      <c r="S117" s="18">
        <v>7.58</v>
      </c>
      <c r="T117" s="18">
        <v>14.9</v>
      </c>
      <c r="U117" s="18">
        <v>4.59</v>
      </c>
      <c r="V117" s="18">
        <v>9.5</v>
      </c>
      <c r="W117" s="18">
        <v>10.9</v>
      </c>
      <c r="X117" s="18">
        <v>10.4</v>
      </c>
      <c r="Y117" s="18">
        <v>3.17</v>
      </c>
      <c r="Z117" s="22">
        <v>0.82799999999999996</v>
      </c>
      <c r="AA117" s="18">
        <v>6.07</v>
      </c>
      <c r="AB117" s="18">
        <v>26.2</v>
      </c>
      <c r="AC117" s="18">
        <v>13.1</v>
      </c>
      <c r="AD117" s="18">
        <v>12.6</v>
      </c>
      <c r="AE117" s="18">
        <v>4.01</v>
      </c>
      <c r="AF117" s="18">
        <v>3.77</v>
      </c>
      <c r="AG117" s="18">
        <v>12</v>
      </c>
    </row>
    <row r="118" spans="2:33" s="4" customFormat="1" x14ac:dyDescent="0.25">
      <c r="B118" s="11" t="s">
        <v>336</v>
      </c>
      <c r="C118" s="11" t="s">
        <v>268</v>
      </c>
      <c r="D118" s="11" t="s">
        <v>269</v>
      </c>
      <c r="E118" s="39" t="s">
        <v>464</v>
      </c>
      <c r="F118" s="68"/>
      <c r="G118" s="69" t="s">
        <v>193</v>
      </c>
      <c r="H118" s="69">
        <v>4</v>
      </c>
      <c r="I118" s="45" t="s">
        <v>169</v>
      </c>
      <c r="J118" s="16" t="s">
        <v>495</v>
      </c>
      <c r="K118" s="16">
        <v>1000</v>
      </c>
      <c r="L118" s="16">
        <v>250</v>
      </c>
      <c r="M118" s="18">
        <v>0.92749999999999999</v>
      </c>
      <c r="N118" s="18">
        <v>1.4175</v>
      </c>
      <c r="O118" s="18">
        <v>3.0249999999999999</v>
      </c>
      <c r="P118" s="18">
        <v>2.7250000000000001</v>
      </c>
      <c r="Q118" s="22">
        <v>2.1575E-2</v>
      </c>
      <c r="R118" s="18">
        <v>0.32250000000000001</v>
      </c>
      <c r="S118" s="18">
        <v>1.96</v>
      </c>
      <c r="T118" s="18">
        <v>3.8250000000000002</v>
      </c>
      <c r="U118" s="18">
        <v>0.94499999999999995</v>
      </c>
      <c r="V118" s="18">
        <v>2.3475000000000001</v>
      </c>
      <c r="W118" s="18">
        <v>2.8250000000000002</v>
      </c>
      <c r="X118" s="18">
        <v>2.09</v>
      </c>
      <c r="Y118" s="18">
        <v>0.82750000000000001</v>
      </c>
      <c r="Z118" s="18">
        <v>0.41499999999999998</v>
      </c>
      <c r="AA118" s="18">
        <v>1.3425</v>
      </c>
      <c r="AB118" s="18">
        <v>5.5</v>
      </c>
      <c r="AC118" s="18">
        <v>3.1</v>
      </c>
      <c r="AD118" s="18">
        <v>2.5499999999999998</v>
      </c>
      <c r="AE118" s="18">
        <v>1.0475000000000001</v>
      </c>
      <c r="AF118" s="18">
        <v>1.1174999999999999</v>
      </c>
      <c r="AG118" s="18">
        <v>1.6875</v>
      </c>
    </row>
    <row r="119" spans="2:33" s="4" customFormat="1" x14ac:dyDescent="0.25">
      <c r="B119" s="11" t="s">
        <v>336</v>
      </c>
      <c r="C119" s="11" t="s">
        <v>270</v>
      </c>
      <c r="D119" s="11" t="s">
        <v>271</v>
      </c>
      <c r="E119" s="39" t="s">
        <v>465</v>
      </c>
      <c r="F119" s="68"/>
      <c r="G119" s="69"/>
      <c r="H119" s="69"/>
      <c r="I119" s="45" t="s">
        <v>170</v>
      </c>
      <c r="J119" s="16" t="s">
        <v>495</v>
      </c>
      <c r="K119" s="16">
        <v>500</v>
      </c>
      <c r="L119" s="16">
        <v>250</v>
      </c>
      <c r="M119" s="18">
        <v>2.2200000000000002</v>
      </c>
      <c r="N119" s="18">
        <v>2.7850000000000001</v>
      </c>
      <c r="O119" s="18">
        <v>6</v>
      </c>
      <c r="P119" s="18">
        <v>6.75</v>
      </c>
      <c r="Q119" s="18">
        <v>9.6500000000000002E-2</v>
      </c>
      <c r="R119" s="18">
        <v>0.82499999999999996</v>
      </c>
      <c r="S119" s="18">
        <v>3.9249999999999998</v>
      </c>
      <c r="T119" s="18">
        <v>6.9</v>
      </c>
      <c r="U119" s="18">
        <v>2.04</v>
      </c>
      <c r="V119" s="18">
        <v>4.6100000000000003</v>
      </c>
      <c r="W119" s="18">
        <v>3.94</v>
      </c>
      <c r="X119" s="18">
        <v>4.8</v>
      </c>
      <c r="Y119" s="18">
        <v>2.63</v>
      </c>
      <c r="Z119" s="18">
        <v>0.90500000000000003</v>
      </c>
      <c r="AA119" s="18">
        <v>3.46</v>
      </c>
      <c r="AB119" s="18">
        <v>11.7</v>
      </c>
      <c r="AC119" s="18">
        <v>6.8</v>
      </c>
      <c r="AD119" s="18">
        <v>6.7</v>
      </c>
      <c r="AE119" s="18">
        <v>2.37</v>
      </c>
      <c r="AF119" s="18">
        <v>2.2349999999999999</v>
      </c>
      <c r="AG119" s="18">
        <v>4.875</v>
      </c>
    </row>
    <row r="120" spans="2:33" s="4" customFormat="1" x14ac:dyDescent="0.25">
      <c r="B120" s="11" t="s">
        <v>336</v>
      </c>
      <c r="C120" s="11" t="s">
        <v>272</v>
      </c>
      <c r="D120" s="11" t="s">
        <v>273</v>
      </c>
      <c r="E120" s="39" t="s">
        <v>466</v>
      </c>
      <c r="F120" s="68"/>
      <c r="G120" s="69"/>
      <c r="H120" s="69"/>
      <c r="I120" s="45" t="s">
        <v>171</v>
      </c>
      <c r="J120" s="16" t="s">
        <v>495</v>
      </c>
      <c r="K120" s="16">
        <v>250</v>
      </c>
      <c r="L120" s="16">
        <v>250</v>
      </c>
      <c r="M120" s="18">
        <v>2.0499999999999998</v>
      </c>
      <c r="N120" s="18">
        <v>5.61</v>
      </c>
      <c r="O120" s="18">
        <v>8.98</v>
      </c>
      <c r="P120" s="18">
        <v>5.99</v>
      </c>
      <c r="Q120" s="18">
        <v>0.10299999999999999</v>
      </c>
      <c r="R120" s="18">
        <v>0.69699999999999995</v>
      </c>
      <c r="S120" s="18">
        <v>5.62</v>
      </c>
      <c r="T120" s="18">
        <v>11.3</v>
      </c>
      <c r="U120" s="18">
        <v>3.02</v>
      </c>
      <c r="V120" s="18">
        <v>5.99</v>
      </c>
      <c r="W120" s="18">
        <v>4.47</v>
      </c>
      <c r="X120" s="18">
        <v>7.63</v>
      </c>
      <c r="Y120" s="18">
        <v>3.03</v>
      </c>
      <c r="Z120" s="18">
        <v>1.46</v>
      </c>
      <c r="AA120" s="18">
        <v>4.3</v>
      </c>
      <c r="AB120" s="18">
        <v>15.1</v>
      </c>
      <c r="AC120" s="18">
        <v>9.33</v>
      </c>
      <c r="AD120" s="18">
        <v>9.74</v>
      </c>
      <c r="AE120" s="18">
        <v>2.96</v>
      </c>
      <c r="AF120" s="18">
        <v>4.1900000000000004</v>
      </c>
      <c r="AG120" s="18">
        <v>7.1</v>
      </c>
    </row>
    <row r="121" spans="2:33" s="4" customFormat="1" x14ac:dyDescent="0.25">
      <c r="B121" s="11" t="s">
        <v>336</v>
      </c>
      <c r="C121" s="11" t="s">
        <v>274</v>
      </c>
      <c r="D121" s="11" t="s">
        <v>275</v>
      </c>
      <c r="E121" s="39" t="s">
        <v>467</v>
      </c>
      <c r="F121" s="68"/>
      <c r="G121" s="69"/>
      <c r="H121" s="69"/>
      <c r="I121" s="45" t="s">
        <v>168</v>
      </c>
      <c r="J121" s="16" t="s">
        <v>496</v>
      </c>
      <c r="K121" s="16">
        <v>500</v>
      </c>
      <c r="L121" s="16" t="s">
        <v>497</v>
      </c>
      <c r="M121" s="18">
        <v>1.45</v>
      </c>
      <c r="N121" s="18">
        <v>5.57</v>
      </c>
      <c r="O121" s="18">
        <v>6.25</v>
      </c>
      <c r="P121" s="18">
        <v>8.51</v>
      </c>
      <c r="Q121" s="22">
        <v>0</v>
      </c>
      <c r="R121" s="18">
        <v>1.1399999999999999</v>
      </c>
      <c r="S121" s="18">
        <v>3.56</v>
      </c>
      <c r="T121" s="18">
        <v>9.64</v>
      </c>
      <c r="U121" s="18">
        <v>2.89</v>
      </c>
      <c r="V121" s="18">
        <v>7.84</v>
      </c>
      <c r="W121" s="18">
        <v>13.7</v>
      </c>
      <c r="X121" s="18">
        <v>6.98</v>
      </c>
      <c r="Y121" s="18">
        <v>2.54</v>
      </c>
      <c r="Z121" s="22">
        <v>0.74</v>
      </c>
      <c r="AA121" s="18">
        <v>4.47</v>
      </c>
      <c r="AB121" s="18">
        <v>20.2</v>
      </c>
      <c r="AC121" s="18">
        <v>9.67</v>
      </c>
      <c r="AD121" s="18">
        <v>7.1</v>
      </c>
      <c r="AE121" s="18">
        <v>3.66</v>
      </c>
      <c r="AF121" s="18">
        <v>2.8</v>
      </c>
      <c r="AG121" s="18">
        <v>7.01</v>
      </c>
    </row>
    <row r="122" spans="2:33" s="4" customFormat="1" x14ac:dyDescent="0.25">
      <c r="B122" s="11" t="s">
        <v>336</v>
      </c>
      <c r="C122" s="11" t="s">
        <v>276</v>
      </c>
      <c r="D122" s="11" t="s">
        <v>277</v>
      </c>
      <c r="E122" s="39" t="s">
        <v>468</v>
      </c>
      <c r="F122" s="68"/>
      <c r="G122" s="69" t="s">
        <v>202</v>
      </c>
      <c r="H122" s="69">
        <v>8</v>
      </c>
      <c r="I122" s="45" t="s">
        <v>169</v>
      </c>
      <c r="J122" s="16" t="s">
        <v>495</v>
      </c>
      <c r="K122" s="16">
        <v>1000</v>
      </c>
      <c r="L122" s="16">
        <v>250</v>
      </c>
      <c r="M122" s="18">
        <v>0.995</v>
      </c>
      <c r="N122" s="18">
        <v>2.6</v>
      </c>
      <c r="O122" s="18">
        <v>4.05</v>
      </c>
      <c r="P122" s="18">
        <v>4.6500000000000004</v>
      </c>
      <c r="Q122" s="22">
        <v>1.9599999999999999E-2</v>
      </c>
      <c r="R122" s="18">
        <v>0.54</v>
      </c>
      <c r="S122" s="18">
        <v>3.0249999999999999</v>
      </c>
      <c r="T122" s="18">
        <v>5.375</v>
      </c>
      <c r="U122" s="18">
        <v>1.53</v>
      </c>
      <c r="V122" s="18">
        <v>3.3</v>
      </c>
      <c r="W122" s="18">
        <v>4.5</v>
      </c>
      <c r="X122" s="18">
        <v>4</v>
      </c>
      <c r="Y122" s="18">
        <v>1.1599999999999999</v>
      </c>
      <c r="Z122" s="18">
        <v>0.3775</v>
      </c>
      <c r="AA122" s="18">
        <v>2.2200000000000002</v>
      </c>
      <c r="AB122" s="18">
        <v>8.7750000000000004</v>
      </c>
      <c r="AC122" s="18">
        <v>3.0750000000000002</v>
      </c>
      <c r="AD122" s="18">
        <v>4.2</v>
      </c>
      <c r="AE122" s="18">
        <v>2.0375000000000001</v>
      </c>
      <c r="AF122" s="18">
        <v>2.1425000000000001</v>
      </c>
      <c r="AG122" s="18">
        <v>4.0999999999999996</v>
      </c>
    </row>
    <row r="123" spans="2:33" s="4" customFormat="1" x14ac:dyDescent="0.25">
      <c r="B123" s="11" t="s">
        <v>336</v>
      </c>
      <c r="C123" s="11" t="s">
        <v>278</v>
      </c>
      <c r="D123" s="11" t="s">
        <v>279</v>
      </c>
      <c r="E123" s="39" t="s">
        <v>469</v>
      </c>
      <c r="F123" s="68"/>
      <c r="G123" s="69"/>
      <c r="H123" s="69"/>
      <c r="I123" s="45" t="s">
        <v>170</v>
      </c>
      <c r="J123" s="16" t="s">
        <v>495</v>
      </c>
      <c r="K123" s="16">
        <v>500</v>
      </c>
      <c r="L123" s="16">
        <v>250</v>
      </c>
      <c r="M123" s="18">
        <v>2.0699999999999998</v>
      </c>
      <c r="N123" s="18">
        <v>4.3099999999999996</v>
      </c>
      <c r="O123" s="18">
        <v>8.3000000000000007</v>
      </c>
      <c r="P123" s="18">
        <v>8.5500000000000007</v>
      </c>
      <c r="Q123" s="18">
        <v>9.5000000000000001E-2</v>
      </c>
      <c r="R123" s="18">
        <v>0.81</v>
      </c>
      <c r="S123" s="18">
        <v>4.5949999999999998</v>
      </c>
      <c r="T123" s="18">
        <v>11.25</v>
      </c>
      <c r="U123" s="18">
        <v>3.0150000000000001</v>
      </c>
      <c r="V123" s="18">
        <v>6.6</v>
      </c>
      <c r="W123" s="18">
        <v>10.55</v>
      </c>
      <c r="X123" s="18">
        <v>5.8</v>
      </c>
      <c r="Y123" s="18">
        <v>1.74</v>
      </c>
      <c r="Z123" s="18">
        <v>0.83</v>
      </c>
      <c r="AA123" s="18">
        <v>3.98</v>
      </c>
      <c r="AB123" s="18">
        <v>17.399999999999999</v>
      </c>
      <c r="AC123" s="18">
        <v>8.8000000000000007</v>
      </c>
      <c r="AD123" s="18">
        <v>6.95</v>
      </c>
      <c r="AE123" s="18">
        <v>3.21</v>
      </c>
      <c r="AF123" s="18">
        <v>3.76</v>
      </c>
      <c r="AG123" s="18">
        <v>5.65</v>
      </c>
    </row>
    <row r="124" spans="2:33" s="4" customFormat="1" x14ac:dyDescent="0.25">
      <c r="B124" s="11" t="s">
        <v>336</v>
      </c>
      <c r="C124" s="11" t="s">
        <v>280</v>
      </c>
      <c r="D124" s="11" t="s">
        <v>281</v>
      </c>
      <c r="E124" s="39" t="s">
        <v>470</v>
      </c>
      <c r="F124" s="68"/>
      <c r="G124" s="69"/>
      <c r="H124" s="69"/>
      <c r="I124" s="45" t="s">
        <v>171</v>
      </c>
      <c r="J124" s="16" t="s">
        <v>495</v>
      </c>
      <c r="K124" s="16">
        <v>250</v>
      </c>
      <c r="L124" s="16">
        <v>250</v>
      </c>
      <c r="M124" s="18">
        <v>1.71</v>
      </c>
      <c r="N124" s="18">
        <v>4.5</v>
      </c>
      <c r="O124" s="18">
        <v>6.25</v>
      </c>
      <c r="P124" s="18">
        <v>8.9499999999999993</v>
      </c>
      <c r="Q124" s="18">
        <v>9.3200000000000005E-2</v>
      </c>
      <c r="R124" s="18">
        <v>0.85</v>
      </c>
      <c r="S124" s="18">
        <v>5.91</v>
      </c>
      <c r="T124" s="18">
        <v>12.1</v>
      </c>
      <c r="U124" s="18">
        <v>3.64</v>
      </c>
      <c r="V124" s="18">
        <v>7.13</v>
      </c>
      <c r="W124" s="18">
        <v>8.9499999999999993</v>
      </c>
      <c r="X124" s="18">
        <v>7.51</v>
      </c>
      <c r="Y124" s="18">
        <v>2.08</v>
      </c>
      <c r="Z124" s="18">
        <v>1.44</v>
      </c>
      <c r="AA124" s="18">
        <v>5.0199999999999996</v>
      </c>
      <c r="AB124" s="18">
        <v>19.3</v>
      </c>
      <c r="AC124" s="18">
        <v>7.11</v>
      </c>
      <c r="AD124" s="18">
        <v>6.7</v>
      </c>
      <c r="AE124" s="18">
        <v>3.4</v>
      </c>
      <c r="AF124" s="18">
        <v>3.57</v>
      </c>
      <c r="AG124" s="18">
        <v>7.41</v>
      </c>
    </row>
    <row r="125" spans="2:33" s="4" customFormat="1" x14ac:dyDescent="0.25">
      <c r="B125" s="11" t="s">
        <v>336</v>
      </c>
      <c r="C125" s="11" t="s">
        <v>282</v>
      </c>
      <c r="D125" s="11" t="s">
        <v>283</v>
      </c>
      <c r="E125" s="39" t="s">
        <v>471</v>
      </c>
      <c r="F125" s="68"/>
      <c r="G125" s="69"/>
      <c r="H125" s="69"/>
      <c r="I125" s="45" t="s">
        <v>168</v>
      </c>
      <c r="J125" s="16" t="s">
        <v>496</v>
      </c>
      <c r="K125" s="16">
        <v>500</v>
      </c>
      <c r="L125" s="16" t="s">
        <v>497</v>
      </c>
      <c r="M125" s="18">
        <v>2.5</v>
      </c>
      <c r="N125" s="18">
        <v>5.6</v>
      </c>
      <c r="O125" s="18">
        <v>8.1999999999999993</v>
      </c>
      <c r="P125" s="18">
        <v>8.33</v>
      </c>
      <c r="Q125" s="18">
        <v>0.20399999999999999</v>
      </c>
      <c r="R125" s="18">
        <v>1.39</v>
      </c>
      <c r="S125" s="18">
        <v>5</v>
      </c>
      <c r="T125" s="18">
        <v>11.5</v>
      </c>
      <c r="U125" s="18">
        <v>2.96</v>
      </c>
      <c r="V125" s="18">
        <v>6.12</v>
      </c>
      <c r="W125" s="18">
        <v>3.29</v>
      </c>
      <c r="X125" s="18">
        <v>4.2699999999999996</v>
      </c>
      <c r="Y125" s="18">
        <v>1.75</v>
      </c>
      <c r="Z125" s="18">
        <v>1.56</v>
      </c>
      <c r="AA125" s="18">
        <v>4.9000000000000004</v>
      </c>
      <c r="AB125" s="18">
        <v>17.399999999999999</v>
      </c>
      <c r="AC125" s="18">
        <v>13.4</v>
      </c>
      <c r="AD125" s="18">
        <v>9.5</v>
      </c>
      <c r="AE125" s="18">
        <v>3.74</v>
      </c>
      <c r="AF125" s="18">
        <v>2.81</v>
      </c>
      <c r="AG125" s="18">
        <v>5.04</v>
      </c>
    </row>
    <row r="126" spans="2:33" s="4" customFormat="1" x14ac:dyDescent="0.25">
      <c r="B126" s="11" t="s">
        <v>336</v>
      </c>
      <c r="C126" s="11" t="s">
        <v>284</v>
      </c>
      <c r="D126" s="11" t="s">
        <v>285</v>
      </c>
      <c r="E126" s="39" t="s">
        <v>472</v>
      </c>
      <c r="F126" s="68"/>
      <c r="G126" s="69" t="s">
        <v>211</v>
      </c>
      <c r="H126" s="69">
        <v>6</v>
      </c>
      <c r="I126" s="45" t="s">
        <v>169</v>
      </c>
      <c r="J126" s="16" t="s">
        <v>495</v>
      </c>
      <c r="K126" s="16">
        <v>1000</v>
      </c>
      <c r="L126" s="16">
        <v>250</v>
      </c>
      <c r="M126" s="18">
        <v>0.82</v>
      </c>
      <c r="N126" s="18">
        <v>2.1625000000000001</v>
      </c>
      <c r="O126" s="18">
        <v>4.2249999999999996</v>
      </c>
      <c r="P126" s="18">
        <v>2.6</v>
      </c>
      <c r="Q126" s="22">
        <v>1.1325E-2</v>
      </c>
      <c r="R126" s="18">
        <v>0.33250000000000002</v>
      </c>
      <c r="S126" s="18">
        <v>2.7</v>
      </c>
      <c r="T126" s="18">
        <v>2.2250000000000001</v>
      </c>
      <c r="U126" s="18">
        <v>1.0225</v>
      </c>
      <c r="V126" s="18">
        <v>2.165</v>
      </c>
      <c r="W126" s="18">
        <v>2.2050000000000001</v>
      </c>
      <c r="X126" s="18">
        <v>2.4575</v>
      </c>
      <c r="Y126" s="18">
        <v>0.70750000000000002</v>
      </c>
      <c r="Z126" s="18">
        <v>0.35749999999999998</v>
      </c>
      <c r="AA126" s="18">
        <v>1.59</v>
      </c>
      <c r="AB126" s="18">
        <v>5.875</v>
      </c>
      <c r="AC126" s="18">
        <v>2.4350000000000001</v>
      </c>
      <c r="AD126" s="18">
        <v>2.65</v>
      </c>
      <c r="AE126" s="18">
        <v>0.995</v>
      </c>
      <c r="AF126" s="18">
        <v>1.1675</v>
      </c>
      <c r="AG126" s="18">
        <v>3.05</v>
      </c>
    </row>
    <row r="127" spans="2:33" s="4" customFormat="1" x14ac:dyDescent="0.25">
      <c r="B127" s="11" t="s">
        <v>336</v>
      </c>
      <c r="C127" s="11" t="s">
        <v>286</v>
      </c>
      <c r="D127" s="11" t="s">
        <v>287</v>
      </c>
      <c r="E127" s="39" t="s">
        <v>473</v>
      </c>
      <c r="F127" s="68"/>
      <c r="G127" s="69"/>
      <c r="H127" s="69"/>
      <c r="I127" s="45" t="s">
        <v>170</v>
      </c>
      <c r="J127" s="16" t="s">
        <v>495</v>
      </c>
      <c r="K127" s="16">
        <v>500</v>
      </c>
      <c r="L127" s="16">
        <v>250</v>
      </c>
      <c r="M127" s="18">
        <v>0.71</v>
      </c>
      <c r="N127" s="18">
        <v>3.5150000000000001</v>
      </c>
      <c r="O127" s="18">
        <v>5.9</v>
      </c>
      <c r="P127" s="18">
        <v>4.4800000000000004</v>
      </c>
      <c r="Q127" s="22">
        <v>0</v>
      </c>
      <c r="R127" s="18">
        <v>0.49149999999999999</v>
      </c>
      <c r="S127" s="18">
        <v>2.3450000000000002</v>
      </c>
      <c r="T127" s="18">
        <v>4.8250000000000002</v>
      </c>
      <c r="U127" s="18">
        <v>1.74</v>
      </c>
      <c r="V127" s="18">
        <v>3.4750000000000001</v>
      </c>
      <c r="W127" s="18">
        <v>2.23</v>
      </c>
      <c r="X127" s="18">
        <v>4.2750000000000004</v>
      </c>
      <c r="Y127" s="18">
        <v>1.0249999999999999</v>
      </c>
      <c r="Z127" s="22">
        <v>0.41499999999999998</v>
      </c>
      <c r="AA127" s="18">
        <v>2.605</v>
      </c>
      <c r="AB127" s="18">
        <v>12.7</v>
      </c>
      <c r="AC127" s="18">
        <v>4.5049999999999999</v>
      </c>
      <c r="AD127" s="18">
        <v>5</v>
      </c>
      <c r="AE127" s="18">
        <v>1.855</v>
      </c>
      <c r="AF127" s="18">
        <v>2.19</v>
      </c>
      <c r="AG127" s="18">
        <v>3.7850000000000001</v>
      </c>
    </row>
    <row r="128" spans="2:33" s="4" customFormat="1" x14ac:dyDescent="0.25">
      <c r="B128" s="11" t="s">
        <v>336</v>
      </c>
      <c r="C128" s="11" t="s">
        <v>288</v>
      </c>
      <c r="D128" s="11" t="s">
        <v>289</v>
      </c>
      <c r="E128" s="39" t="s">
        <v>474</v>
      </c>
      <c r="F128" s="68"/>
      <c r="G128" s="69"/>
      <c r="H128" s="69"/>
      <c r="I128" s="45" t="s">
        <v>171</v>
      </c>
      <c r="J128" s="16" t="s">
        <v>495</v>
      </c>
      <c r="K128" s="16">
        <v>250</v>
      </c>
      <c r="L128" s="16">
        <v>250</v>
      </c>
      <c r="M128" s="18">
        <v>1.87</v>
      </c>
      <c r="N128" s="18">
        <v>6.01</v>
      </c>
      <c r="O128" s="18">
        <v>5.76</v>
      </c>
      <c r="P128" s="18">
        <v>5.13</v>
      </c>
      <c r="Q128" s="22">
        <v>7.2300000000000003E-2</v>
      </c>
      <c r="R128" s="18">
        <v>1.1599999999999999</v>
      </c>
      <c r="S128" s="18">
        <v>3.59</v>
      </c>
      <c r="T128" s="18">
        <v>9.6199999999999992</v>
      </c>
      <c r="U128" s="18">
        <v>2.81</v>
      </c>
      <c r="V128" s="18">
        <v>6.25</v>
      </c>
      <c r="W128" s="18">
        <v>4.99</v>
      </c>
      <c r="X128" s="18">
        <v>7.67</v>
      </c>
      <c r="Y128" s="18">
        <v>2.19</v>
      </c>
      <c r="Z128" s="22">
        <v>0.94199999999999995</v>
      </c>
      <c r="AA128" s="18">
        <v>3.66</v>
      </c>
      <c r="AB128" s="18">
        <v>16.2</v>
      </c>
      <c r="AC128" s="18">
        <v>6.85</v>
      </c>
      <c r="AD128" s="18">
        <v>7.06</v>
      </c>
      <c r="AE128" s="18">
        <v>3.06</v>
      </c>
      <c r="AF128" s="18">
        <v>3.14</v>
      </c>
      <c r="AG128" s="18">
        <v>9.1300000000000008</v>
      </c>
    </row>
    <row r="129" spans="1:33" s="4" customFormat="1" x14ac:dyDescent="0.25">
      <c r="B129" s="11" t="s">
        <v>336</v>
      </c>
      <c r="C129" s="11" t="s">
        <v>290</v>
      </c>
      <c r="D129" s="11" t="s">
        <v>291</v>
      </c>
      <c r="E129" s="39" t="s">
        <v>475</v>
      </c>
      <c r="F129" s="68"/>
      <c r="G129" s="69"/>
      <c r="H129" s="69"/>
      <c r="I129" s="45" t="s">
        <v>168</v>
      </c>
      <c r="J129" s="16" t="s">
        <v>496</v>
      </c>
      <c r="K129" s="16">
        <v>500</v>
      </c>
      <c r="L129" s="16" t="s">
        <v>497</v>
      </c>
      <c r="M129" s="18">
        <v>2.4500000000000002</v>
      </c>
      <c r="N129" s="18">
        <v>5.25</v>
      </c>
      <c r="O129" s="18">
        <v>9.82</v>
      </c>
      <c r="P129" s="18">
        <v>6.77</v>
      </c>
      <c r="Q129" s="22">
        <v>8.4900000000000003E-2</v>
      </c>
      <c r="R129" s="18">
        <v>0.58599999999999997</v>
      </c>
      <c r="S129" s="18">
        <v>4.17</v>
      </c>
      <c r="T129" s="18">
        <v>9.23</v>
      </c>
      <c r="U129" s="18">
        <v>2.81</v>
      </c>
      <c r="V129" s="18">
        <v>6.51</v>
      </c>
      <c r="W129" s="18">
        <v>4.79</v>
      </c>
      <c r="X129" s="18">
        <v>6.33</v>
      </c>
      <c r="Y129" s="18">
        <v>1.36</v>
      </c>
      <c r="Z129" s="18">
        <v>1.6</v>
      </c>
      <c r="AA129" s="18">
        <v>4.24</v>
      </c>
      <c r="AB129" s="18">
        <v>13.6</v>
      </c>
      <c r="AC129" s="18">
        <v>8.43</v>
      </c>
      <c r="AD129" s="18">
        <v>6.57</v>
      </c>
      <c r="AE129" s="18">
        <v>2.79</v>
      </c>
      <c r="AF129" s="18">
        <v>3.09</v>
      </c>
      <c r="AG129" s="18">
        <v>6.62</v>
      </c>
    </row>
    <row r="130" spans="1:33" s="4" customFormat="1" x14ac:dyDescent="0.25">
      <c r="B130" s="11" t="s">
        <v>336</v>
      </c>
      <c r="C130" s="11" t="s">
        <v>292</v>
      </c>
      <c r="D130" s="11" t="s">
        <v>293</v>
      </c>
      <c r="E130" s="39" t="s">
        <v>476</v>
      </c>
      <c r="F130" s="68"/>
      <c r="G130" s="69" t="s">
        <v>220</v>
      </c>
      <c r="H130" s="69">
        <v>4</v>
      </c>
      <c r="I130" s="45" t="s">
        <v>169</v>
      </c>
      <c r="J130" s="16" t="s">
        <v>495</v>
      </c>
      <c r="K130" s="16">
        <v>1000</v>
      </c>
      <c r="L130" s="16">
        <v>250</v>
      </c>
      <c r="M130" s="18">
        <v>1.675</v>
      </c>
      <c r="N130" s="18">
        <v>3.65</v>
      </c>
      <c r="O130" s="18">
        <v>4.4000000000000004</v>
      </c>
      <c r="P130" s="18">
        <v>6.875</v>
      </c>
      <c r="Q130" s="22">
        <v>0</v>
      </c>
      <c r="R130" s="18">
        <v>0.65749999999999997</v>
      </c>
      <c r="S130" s="18">
        <v>4.625</v>
      </c>
      <c r="T130" s="18">
        <v>5.4249999999999998</v>
      </c>
      <c r="U130" s="18">
        <v>1.845</v>
      </c>
      <c r="V130" s="18">
        <v>4.3</v>
      </c>
      <c r="W130" s="18">
        <v>5.6</v>
      </c>
      <c r="X130" s="18">
        <v>3.7</v>
      </c>
      <c r="Y130" s="18">
        <v>1.3225</v>
      </c>
      <c r="Z130" s="18">
        <v>0.41499999999999998</v>
      </c>
      <c r="AA130" s="18">
        <v>2.8250000000000002</v>
      </c>
      <c r="AB130" s="18">
        <v>11.175000000000001</v>
      </c>
      <c r="AC130" s="18">
        <v>5.375</v>
      </c>
      <c r="AD130" s="18">
        <v>4.625</v>
      </c>
      <c r="AE130" s="18">
        <v>2.1475</v>
      </c>
      <c r="AF130" s="18">
        <v>1.9325000000000001</v>
      </c>
      <c r="AG130" s="18">
        <v>5.4</v>
      </c>
    </row>
    <row r="131" spans="1:33" s="4" customFormat="1" x14ac:dyDescent="0.25">
      <c r="B131" s="11" t="s">
        <v>336</v>
      </c>
      <c r="C131" s="11" t="s">
        <v>294</v>
      </c>
      <c r="D131" s="11" t="s">
        <v>295</v>
      </c>
      <c r="E131" s="39" t="s">
        <v>477</v>
      </c>
      <c r="F131" s="68"/>
      <c r="G131" s="69"/>
      <c r="H131" s="69"/>
      <c r="I131" s="45" t="s">
        <v>170</v>
      </c>
      <c r="J131" s="16" t="s">
        <v>495</v>
      </c>
      <c r="K131" s="16">
        <v>500</v>
      </c>
      <c r="L131" s="16">
        <v>250</v>
      </c>
      <c r="M131" s="18">
        <v>1.07</v>
      </c>
      <c r="N131" s="18">
        <v>3.96</v>
      </c>
      <c r="O131" s="18">
        <v>5.7</v>
      </c>
      <c r="P131" s="18">
        <v>6.35</v>
      </c>
      <c r="Q131" s="18">
        <v>8.9499999999999996E-2</v>
      </c>
      <c r="R131" s="18">
        <v>0.66</v>
      </c>
      <c r="S131" s="18">
        <v>3.5950000000000002</v>
      </c>
      <c r="T131" s="18">
        <v>4.7149999999999999</v>
      </c>
      <c r="U131" s="18">
        <v>1.7849999999999999</v>
      </c>
      <c r="V131" s="18">
        <v>4.7350000000000003</v>
      </c>
      <c r="W131" s="18">
        <v>4.335</v>
      </c>
      <c r="X131" s="18">
        <v>5</v>
      </c>
      <c r="Y131" s="18">
        <v>1.2150000000000001</v>
      </c>
      <c r="Z131" s="18">
        <v>0.52500000000000002</v>
      </c>
      <c r="AA131" s="18">
        <v>3.105</v>
      </c>
      <c r="AB131" s="18">
        <v>12.2</v>
      </c>
      <c r="AC131" s="18">
        <v>4.6050000000000004</v>
      </c>
      <c r="AD131" s="18">
        <v>5.25</v>
      </c>
      <c r="AE131" s="18">
        <v>2.1150000000000002</v>
      </c>
      <c r="AF131" s="18">
        <v>1.9450000000000001</v>
      </c>
      <c r="AG131" s="18">
        <v>5.4</v>
      </c>
    </row>
    <row r="132" spans="1:33" s="4" customFormat="1" x14ac:dyDescent="0.25">
      <c r="B132" s="11" t="s">
        <v>336</v>
      </c>
      <c r="C132" s="11" t="s">
        <v>296</v>
      </c>
      <c r="D132" s="11" t="s">
        <v>297</v>
      </c>
      <c r="E132" s="39" t="s">
        <v>478</v>
      </c>
      <c r="F132" s="68"/>
      <c r="G132" s="69"/>
      <c r="H132" s="69"/>
      <c r="I132" s="45" t="s">
        <v>171</v>
      </c>
      <c r="J132" s="16" t="s">
        <v>495</v>
      </c>
      <c r="K132" s="16">
        <v>250</v>
      </c>
      <c r="L132" s="16">
        <v>250</v>
      </c>
      <c r="M132" s="18">
        <v>1.06</v>
      </c>
      <c r="N132" s="18">
        <v>3.88</v>
      </c>
      <c r="O132" s="18">
        <v>5.76</v>
      </c>
      <c r="P132" s="18">
        <v>4.7300000000000004</v>
      </c>
      <c r="Q132" s="22">
        <v>8.8700000000000001E-2</v>
      </c>
      <c r="R132" s="18">
        <v>0.995</v>
      </c>
      <c r="S132" s="18">
        <v>3.82</v>
      </c>
      <c r="T132" s="18">
        <v>8.6999999999999993</v>
      </c>
      <c r="U132" s="18">
        <v>2.5499999999999998</v>
      </c>
      <c r="V132" s="18">
        <v>4.91</v>
      </c>
      <c r="W132" s="18">
        <v>4.09</v>
      </c>
      <c r="X132" s="18">
        <v>5.44</v>
      </c>
      <c r="Y132" s="18">
        <v>1.19</v>
      </c>
      <c r="Z132" s="18">
        <v>1.1499999999999999</v>
      </c>
      <c r="AA132" s="18">
        <v>2.93</v>
      </c>
      <c r="AB132" s="18">
        <v>11.8</v>
      </c>
      <c r="AC132" s="18">
        <v>8.2200000000000006</v>
      </c>
      <c r="AD132" s="18">
        <v>7.75</v>
      </c>
      <c r="AE132" s="18">
        <v>2.0699999999999998</v>
      </c>
      <c r="AF132" s="18">
        <v>2.84</v>
      </c>
      <c r="AG132" s="18">
        <v>5.85</v>
      </c>
    </row>
    <row r="133" spans="1:33" s="4" customFormat="1" x14ac:dyDescent="0.25">
      <c r="B133" s="11" t="s">
        <v>336</v>
      </c>
      <c r="C133" s="11" t="s">
        <v>298</v>
      </c>
      <c r="D133" s="11" t="s">
        <v>299</v>
      </c>
      <c r="E133" s="39" t="s">
        <v>479</v>
      </c>
      <c r="F133" s="68"/>
      <c r="G133" s="69"/>
      <c r="H133" s="69"/>
      <c r="I133" s="45" t="s">
        <v>168</v>
      </c>
      <c r="J133" s="16" t="s">
        <v>496</v>
      </c>
      <c r="K133" s="16">
        <v>500</v>
      </c>
      <c r="L133" s="16" t="s">
        <v>497</v>
      </c>
      <c r="M133" s="18">
        <v>1.66</v>
      </c>
      <c r="N133" s="18">
        <v>3.52</v>
      </c>
      <c r="O133" s="18">
        <v>6.48</v>
      </c>
      <c r="P133" s="18">
        <v>5.75</v>
      </c>
      <c r="Q133" s="22">
        <v>6.4399999999999999E-2</v>
      </c>
      <c r="R133" s="18">
        <v>0.61699999999999999</v>
      </c>
      <c r="S133" s="18">
        <v>2.66</v>
      </c>
      <c r="T133" s="18">
        <v>5.7</v>
      </c>
      <c r="U133" s="18">
        <v>2.2000000000000002</v>
      </c>
      <c r="V133" s="18">
        <v>4.05</v>
      </c>
      <c r="W133" s="18">
        <v>4.91</v>
      </c>
      <c r="X133" s="18">
        <v>4.5199999999999996</v>
      </c>
      <c r="Y133" s="18">
        <v>1.43</v>
      </c>
      <c r="Z133" s="22">
        <v>0.77</v>
      </c>
      <c r="AA133" s="18">
        <v>2.63</v>
      </c>
      <c r="AB133" s="18">
        <v>10</v>
      </c>
      <c r="AC133" s="18">
        <v>4.55</v>
      </c>
      <c r="AD133" s="18">
        <v>5.88</v>
      </c>
      <c r="AE133" s="18">
        <v>2.21</v>
      </c>
      <c r="AF133" s="18">
        <v>3.01</v>
      </c>
      <c r="AG133" s="18">
        <v>5.1100000000000003</v>
      </c>
    </row>
    <row r="134" spans="1:33" s="4" customFormat="1" x14ac:dyDescent="0.25">
      <c r="B134" s="11" t="s">
        <v>336</v>
      </c>
      <c r="C134" s="11" t="s">
        <v>300</v>
      </c>
      <c r="D134" s="11" t="s">
        <v>301</v>
      </c>
      <c r="E134" s="39" t="s">
        <v>480</v>
      </c>
      <c r="F134" s="68"/>
      <c r="G134" s="69" t="s">
        <v>229</v>
      </c>
      <c r="H134" s="69">
        <v>8</v>
      </c>
      <c r="I134" s="45" t="s">
        <v>169</v>
      </c>
      <c r="J134" s="16" t="s">
        <v>495</v>
      </c>
      <c r="K134" s="16">
        <v>1000</v>
      </c>
      <c r="L134" s="16">
        <v>250</v>
      </c>
      <c r="M134" s="18">
        <v>1.9025000000000001</v>
      </c>
      <c r="N134" s="18">
        <v>2.875</v>
      </c>
      <c r="O134" s="18">
        <v>5.2750000000000004</v>
      </c>
      <c r="P134" s="18">
        <v>6.5</v>
      </c>
      <c r="Q134" s="18">
        <v>3.0249999999999999E-2</v>
      </c>
      <c r="R134" s="18">
        <v>0.89749999999999996</v>
      </c>
      <c r="S134" s="18">
        <v>4.5</v>
      </c>
      <c r="T134" s="18">
        <v>7.4</v>
      </c>
      <c r="U134" s="18">
        <v>1.7975000000000001</v>
      </c>
      <c r="V134" s="18">
        <v>4.1749999999999998</v>
      </c>
      <c r="W134" s="18">
        <v>5.6</v>
      </c>
      <c r="X134" s="18">
        <v>3.5750000000000002</v>
      </c>
      <c r="Y134" s="18">
        <v>1.9025000000000001</v>
      </c>
      <c r="Z134" s="18">
        <v>0.36</v>
      </c>
      <c r="AA134" s="18">
        <v>2.95</v>
      </c>
      <c r="AB134" s="18">
        <v>10.725</v>
      </c>
      <c r="AC134" s="18">
        <v>4.8250000000000002</v>
      </c>
      <c r="AD134" s="18">
        <v>5.85</v>
      </c>
      <c r="AE134" s="18">
        <v>2.0874999999999999</v>
      </c>
      <c r="AF134" s="18">
        <v>1.8625</v>
      </c>
      <c r="AG134" s="18">
        <v>3.5249999999999999</v>
      </c>
    </row>
    <row r="135" spans="1:33" s="4" customFormat="1" x14ac:dyDescent="0.25">
      <c r="B135" s="11" t="s">
        <v>336</v>
      </c>
      <c r="C135" s="11" t="s">
        <v>302</v>
      </c>
      <c r="D135" s="11" t="s">
        <v>303</v>
      </c>
      <c r="E135" s="39" t="s">
        <v>481</v>
      </c>
      <c r="F135" s="68"/>
      <c r="G135" s="69"/>
      <c r="H135" s="69"/>
      <c r="I135" s="45" t="s">
        <v>170</v>
      </c>
      <c r="J135" s="16" t="s">
        <v>495</v>
      </c>
      <c r="K135" s="16">
        <v>500</v>
      </c>
      <c r="L135" s="16">
        <v>250</v>
      </c>
      <c r="M135" s="18">
        <v>1.97</v>
      </c>
      <c r="N135" s="18">
        <v>2.6349999999999998</v>
      </c>
      <c r="O135" s="18">
        <v>5.65</v>
      </c>
      <c r="P135" s="18">
        <v>10.5</v>
      </c>
      <c r="Q135" s="18">
        <v>7.4499999999999997E-2</v>
      </c>
      <c r="R135" s="18">
        <v>0.67</v>
      </c>
      <c r="S135" s="18">
        <v>4.29</v>
      </c>
      <c r="T135" s="18">
        <v>7.8</v>
      </c>
      <c r="U135" s="18">
        <v>2.4649999999999999</v>
      </c>
      <c r="V135" s="18">
        <v>4.78</v>
      </c>
      <c r="W135" s="18">
        <v>8.35</v>
      </c>
      <c r="X135" s="18">
        <v>3.9449999999999998</v>
      </c>
      <c r="Y135" s="18">
        <v>1.53</v>
      </c>
      <c r="Z135" s="18">
        <v>0.80500000000000005</v>
      </c>
      <c r="AA135" s="18">
        <v>4.7350000000000003</v>
      </c>
      <c r="AB135" s="18">
        <v>14.15</v>
      </c>
      <c r="AC135" s="18">
        <v>7.65</v>
      </c>
      <c r="AD135" s="18">
        <v>3.75</v>
      </c>
      <c r="AE135" s="18">
        <v>2.76</v>
      </c>
      <c r="AF135" s="18">
        <v>3.66</v>
      </c>
      <c r="AG135" s="18">
        <v>4.8849999999999998</v>
      </c>
    </row>
    <row r="136" spans="1:33" s="4" customFormat="1" x14ac:dyDescent="0.25">
      <c r="B136" s="11" t="s">
        <v>336</v>
      </c>
      <c r="C136" s="11" t="s">
        <v>304</v>
      </c>
      <c r="D136" s="11" t="s">
        <v>305</v>
      </c>
      <c r="E136" s="39" t="s">
        <v>482</v>
      </c>
      <c r="F136" s="68"/>
      <c r="G136" s="69"/>
      <c r="H136" s="69"/>
      <c r="I136" s="45" t="s">
        <v>171</v>
      </c>
      <c r="J136" s="16" t="s">
        <v>495</v>
      </c>
      <c r="K136" s="16">
        <v>250</v>
      </c>
      <c r="L136" s="16">
        <v>250</v>
      </c>
      <c r="M136" s="18">
        <v>2.98</v>
      </c>
      <c r="N136" s="18">
        <v>2.62</v>
      </c>
      <c r="O136" s="18">
        <v>5.79</v>
      </c>
      <c r="P136" s="18">
        <v>11.2</v>
      </c>
      <c r="Q136" s="18">
        <v>0.20799999999999999</v>
      </c>
      <c r="R136" s="18">
        <v>1.03</v>
      </c>
      <c r="S136" s="18">
        <v>5.91</v>
      </c>
      <c r="T136" s="18">
        <v>12.3</v>
      </c>
      <c r="U136" s="18">
        <v>2.31</v>
      </c>
      <c r="V136" s="18">
        <v>4.78</v>
      </c>
      <c r="W136" s="18">
        <v>7.68</v>
      </c>
      <c r="X136" s="18">
        <v>5.1100000000000003</v>
      </c>
      <c r="Y136" s="18">
        <v>1.65</v>
      </c>
      <c r="Z136" s="18">
        <v>3.74</v>
      </c>
      <c r="AA136" s="18">
        <v>3.24</v>
      </c>
      <c r="AB136" s="18">
        <v>9.8000000000000007</v>
      </c>
      <c r="AC136" s="18">
        <v>11.9</v>
      </c>
      <c r="AD136" s="18">
        <v>7.97</v>
      </c>
      <c r="AE136" s="18">
        <v>2.59</v>
      </c>
      <c r="AF136" s="18">
        <v>2.17</v>
      </c>
      <c r="AG136" s="18">
        <v>6.38</v>
      </c>
    </row>
    <row r="137" spans="1:33" s="4" customFormat="1" x14ac:dyDescent="0.25">
      <c r="B137" s="11" t="s">
        <v>336</v>
      </c>
      <c r="C137" s="11" t="s">
        <v>306</v>
      </c>
      <c r="D137" s="11" t="s">
        <v>307</v>
      </c>
      <c r="E137" s="39" t="s">
        <v>483</v>
      </c>
      <c r="F137" s="68"/>
      <c r="G137" s="69"/>
      <c r="H137" s="69"/>
      <c r="I137" s="45" t="s">
        <v>168</v>
      </c>
      <c r="J137" s="16" t="s">
        <v>496</v>
      </c>
      <c r="K137" s="16">
        <v>500</v>
      </c>
      <c r="L137" s="16" t="s">
        <v>497</v>
      </c>
      <c r="M137" s="18">
        <v>1.0900000000000001</v>
      </c>
      <c r="N137" s="18">
        <v>2.4900000000000002</v>
      </c>
      <c r="O137" s="18">
        <v>5.65</v>
      </c>
      <c r="P137" s="18">
        <v>5.24</v>
      </c>
      <c r="Q137" s="22">
        <v>0</v>
      </c>
      <c r="R137" s="18">
        <v>0.47799999999999998</v>
      </c>
      <c r="S137" s="18">
        <v>3.39</v>
      </c>
      <c r="T137" s="18">
        <v>9.02</v>
      </c>
      <c r="U137" s="18">
        <v>2.1</v>
      </c>
      <c r="V137" s="18">
        <v>4.3099999999999996</v>
      </c>
      <c r="W137" s="18">
        <v>3.98</v>
      </c>
      <c r="X137" s="18">
        <v>3.61</v>
      </c>
      <c r="Y137" s="18">
        <v>1.73</v>
      </c>
      <c r="Z137" s="22">
        <v>0.74299999999999999</v>
      </c>
      <c r="AA137" s="18">
        <v>2.9</v>
      </c>
      <c r="AB137" s="18">
        <v>10.9</v>
      </c>
      <c r="AC137" s="18">
        <v>5.81</v>
      </c>
      <c r="AD137" s="18">
        <v>5.69</v>
      </c>
      <c r="AE137" s="18">
        <v>2.34</v>
      </c>
      <c r="AF137" s="18">
        <v>2.37</v>
      </c>
      <c r="AG137" s="18">
        <v>5.03</v>
      </c>
    </row>
    <row r="138" spans="1:33" s="4" customFormat="1" x14ac:dyDescent="0.25">
      <c r="B138" s="11" t="s">
        <v>336</v>
      </c>
      <c r="C138" s="11" t="s">
        <v>308</v>
      </c>
      <c r="D138" s="11" t="s">
        <v>309</v>
      </c>
      <c r="E138" s="39" t="s">
        <v>484</v>
      </c>
      <c r="F138" s="68"/>
      <c r="G138" s="69" t="s">
        <v>3</v>
      </c>
      <c r="H138" s="69">
        <v>6</v>
      </c>
      <c r="I138" s="45" t="s">
        <v>169</v>
      </c>
      <c r="J138" s="16" t="s">
        <v>495</v>
      </c>
      <c r="K138" s="16">
        <v>1000</v>
      </c>
      <c r="L138" s="16">
        <v>250</v>
      </c>
      <c r="M138" s="18">
        <v>1.5475000000000001</v>
      </c>
      <c r="N138" s="18">
        <v>2.3174999999999999</v>
      </c>
      <c r="O138" s="18">
        <v>4.5</v>
      </c>
      <c r="P138" s="18">
        <v>5.5250000000000004</v>
      </c>
      <c r="Q138" s="22">
        <v>2.0899999999999998E-2</v>
      </c>
      <c r="R138" s="18">
        <v>0.78</v>
      </c>
      <c r="S138" s="18">
        <v>6.7249999999999996</v>
      </c>
      <c r="T138" s="18">
        <v>5.15</v>
      </c>
      <c r="U138" s="18">
        <v>1.6625000000000001</v>
      </c>
      <c r="V138" s="18">
        <v>4.3</v>
      </c>
      <c r="W138" s="18">
        <v>5.2750000000000004</v>
      </c>
      <c r="X138" s="18">
        <v>3.05</v>
      </c>
      <c r="Y138" s="18">
        <v>1.5874999999999999</v>
      </c>
      <c r="Z138" s="18">
        <v>0.29249999999999998</v>
      </c>
      <c r="AA138" s="18">
        <v>3.25</v>
      </c>
      <c r="AB138" s="18">
        <v>10.75</v>
      </c>
      <c r="AC138" s="18">
        <v>4.125</v>
      </c>
      <c r="AD138" s="18">
        <v>3.95</v>
      </c>
      <c r="AE138" s="18">
        <v>2.1775000000000002</v>
      </c>
      <c r="AF138" s="18">
        <v>2.0299999999999998</v>
      </c>
      <c r="AG138" s="18">
        <v>4.5250000000000004</v>
      </c>
    </row>
    <row r="139" spans="1:33" s="4" customFormat="1" x14ac:dyDescent="0.25">
      <c r="B139" s="11" t="s">
        <v>336</v>
      </c>
      <c r="C139" s="11" t="s">
        <v>310</v>
      </c>
      <c r="D139" s="11" t="s">
        <v>311</v>
      </c>
      <c r="E139" s="39" t="s">
        <v>485</v>
      </c>
      <c r="F139" s="68"/>
      <c r="G139" s="69"/>
      <c r="H139" s="69"/>
      <c r="I139" s="45" t="s">
        <v>170</v>
      </c>
      <c r="J139" s="16" t="s">
        <v>495</v>
      </c>
      <c r="K139" s="16">
        <v>500</v>
      </c>
      <c r="L139" s="16">
        <v>250</v>
      </c>
      <c r="M139" s="18">
        <v>2.37</v>
      </c>
      <c r="N139" s="18">
        <v>2.89</v>
      </c>
      <c r="O139" s="18">
        <v>10.75</v>
      </c>
      <c r="P139" s="18">
        <v>7.55</v>
      </c>
      <c r="Q139" s="22">
        <v>4.4900000000000002E-2</v>
      </c>
      <c r="R139" s="18">
        <v>0.78500000000000003</v>
      </c>
      <c r="S139" s="18">
        <v>7.15</v>
      </c>
      <c r="T139" s="18">
        <v>11.95</v>
      </c>
      <c r="U139" s="18">
        <v>2.59</v>
      </c>
      <c r="V139" s="18">
        <v>5.5</v>
      </c>
      <c r="W139" s="18">
        <v>10.35</v>
      </c>
      <c r="X139" s="18">
        <v>4.6500000000000004</v>
      </c>
      <c r="Y139" s="18">
        <v>1.835</v>
      </c>
      <c r="Z139" s="18">
        <v>1.53</v>
      </c>
      <c r="AA139" s="18">
        <v>4.29</v>
      </c>
      <c r="AB139" s="18">
        <v>12.8</v>
      </c>
      <c r="AC139" s="18">
        <v>8.35</v>
      </c>
      <c r="AD139" s="18">
        <v>5.7</v>
      </c>
      <c r="AE139" s="18">
        <v>2.7949999999999999</v>
      </c>
      <c r="AF139" s="18">
        <v>2.8650000000000002</v>
      </c>
      <c r="AG139" s="18">
        <v>6.55</v>
      </c>
    </row>
    <row r="140" spans="1:33" s="4" customFormat="1" x14ac:dyDescent="0.25">
      <c r="A140" s="2"/>
      <c r="B140" s="11" t="s">
        <v>336</v>
      </c>
      <c r="C140" s="11" t="s">
        <v>312</v>
      </c>
      <c r="D140" s="11" t="s">
        <v>313</v>
      </c>
      <c r="E140" s="39" t="s">
        <v>486</v>
      </c>
      <c r="F140" s="68"/>
      <c r="G140" s="69"/>
      <c r="H140" s="69"/>
      <c r="I140" s="45" t="s">
        <v>171</v>
      </c>
      <c r="J140" s="16" t="s">
        <v>495</v>
      </c>
      <c r="K140" s="16">
        <v>250</v>
      </c>
      <c r="L140" s="16">
        <v>250</v>
      </c>
      <c r="M140" s="18">
        <v>2.37</v>
      </c>
      <c r="N140" s="18">
        <v>4.07</v>
      </c>
      <c r="O140" s="18">
        <v>8.57</v>
      </c>
      <c r="P140" s="18">
        <v>7.7</v>
      </c>
      <c r="Q140" s="22">
        <v>5.9200000000000003E-2</v>
      </c>
      <c r="R140" s="18">
        <v>1.45</v>
      </c>
      <c r="S140" s="18">
        <v>6.91</v>
      </c>
      <c r="T140" s="18">
        <v>11.6</v>
      </c>
      <c r="U140" s="18">
        <v>3.99</v>
      </c>
      <c r="V140" s="18">
        <v>7.29</v>
      </c>
      <c r="W140" s="18">
        <v>8.83</v>
      </c>
      <c r="X140" s="18">
        <v>7.08</v>
      </c>
      <c r="Y140" s="18">
        <v>2.37</v>
      </c>
      <c r="Z140" s="22">
        <v>0.88500000000000001</v>
      </c>
      <c r="AA140" s="18">
        <v>5.18</v>
      </c>
      <c r="AB140" s="18">
        <v>17.899999999999999</v>
      </c>
      <c r="AC140" s="18">
        <v>9.15</v>
      </c>
      <c r="AD140" s="18">
        <v>7.57</v>
      </c>
      <c r="AE140" s="18">
        <v>3.47</v>
      </c>
      <c r="AF140" s="18">
        <v>3.94</v>
      </c>
      <c r="AG140" s="18">
        <v>7.35</v>
      </c>
    </row>
    <row r="141" spans="1:33" s="4" customFormat="1" x14ac:dyDescent="0.25">
      <c r="B141" s="11" t="s">
        <v>336</v>
      </c>
      <c r="C141" s="11" t="s">
        <v>314</v>
      </c>
      <c r="D141" s="11" t="s">
        <v>315</v>
      </c>
      <c r="E141" s="39" t="s">
        <v>487</v>
      </c>
      <c r="F141" s="68"/>
      <c r="G141" s="69"/>
      <c r="H141" s="69"/>
      <c r="I141" s="45" t="s">
        <v>168</v>
      </c>
      <c r="J141" s="16" t="s">
        <v>496</v>
      </c>
      <c r="K141" s="16">
        <v>500</v>
      </c>
      <c r="L141" s="16" t="s">
        <v>497</v>
      </c>
      <c r="M141" s="18">
        <v>2.48</v>
      </c>
      <c r="N141" s="18">
        <v>3.87</v>
      </c>
      <c r="O141" s="18">
        <v>7</v>
      </c>
      <c r="P141" s="18">
        <v>9.52</v>
      </c>
      <c r="Q141" s="18">
        <v>0.27900000000000003</v>
      </c>
      <c r="R141" s="18">
        <v>0.80500000000000005</v>
      </c>
      <c r="S141" s="18">
        <v>5.89</v>
      </c>
      <c r="T141" s="18">
        <v>11.5</v>
      </c>
      <c r="U141" s="18">
        <v>3.28</v>
      </c>
      <c r="V141" s="18">
        <v>6.22</v>
      </c>
      <c r="W141" s="18">
        <v>7.85</v>
      </c>
      <c r="X141" s="18">
        <v>6.99</v>
      </c>
      <c r="Y141" s="18">
        <v>1.86</v>
      </c>
      <c r="Z141" s="18">
        <v>1.43</v>
      </c>
      <c r="AA141" s="18">
        <v>5.01</v>
      </c>
      <c r="AB141" s="18">
        <v>16.100000000000001</v>
      </c>
      <c r="AC141" s="18">
        <v>7.31</v>
      </c>
      <c r="AD141" s="18">
        <v>9</v>
      </c>
      <c r="AE141" s="18">
        <v>3.11</v>
      </c>
      <c r="AF141" s="18">
        <v>3.98</v>
      </c>
      <c r="AG141" s="18">
        <v>5.45</v>
      </c>
    </row>
    <row r="142" spans="1:33" s="4" customFormat="1" x14ac:dyDescent="0.25">
      <c r="A142" s="2"/>
      <c r="B142" s="11" t="s">
        <v>336</v>
      </c>
      <c r="C142" s="11" t="s">
        <v>316</v>
      </c>
      <c r="D142" s="11" t="s">
        <v>317</v>
      </c>
      <c r="E142" s="39" t="s">
        <v>488</v>
      </c>
      <c r="F142" s="68"/>
      <c r="G142" s="69" t="s">
        <v>4</v>
      </c>
      <c r="H142" s="69">
        <v>4</v>
      </c>
      <c r="I142" s="45" t="s">
        <v>169</v>
      </c>
      <c r="J142" s="16" t="s">
        <v>495</v>
      </c>
      <c r="K142" s="16">
        <v>1000</v>
      </c>
      <c r="L142" s="16">
        <v>250</v>
      </c>
      <c r="M142" s="18">
        <v>0.875</v>
      </c>
      <c r="N142" s="18">
        <v>2.75</v>
      </c>
      <c r="O142" s="18">
        <v>4.3</v>
      </c>
      <c r="P142" s="18">
        <v>2.8250000000000002</v>
      </c>
      <c r="Q142" s="22">
        <v>0</v>
      </c>
      <c r="R142" s="18">
        <v>0.48499999999999999</v>
      </c>
      <c r="S142" s="18">
        <v>3.2</v>
      </c>
      <c r="T142" s="18">
        <v>4.5250000000000004</v>
      </c>
      <c r="U142" s="18">
        <v>1.3975</v>
      </c>
      <c r="V142" s="18">
        <v>3.4249999999999998</v>
      </c>
      <c r="W142" s="18">
        <v>5.5750000000000002</v>
      </c>
      <c r="X142" s="18">
        <v>2.625</v>
      </c>
      <c r="Y142" s="18">
        <v>1.6074999999999999</v>
      </c>
      <c r="Z142" s="22">
        <v>0.183</v>
      </c>
      <c r="AA142" s="18">
        <v>2.4950000000000001</v>
      </c>
      <c r="AB142" s="18">
        <v>8.1999999999999993</v>
      </c>
      <c r="AC142" s="18">
        <v>4.2</v>
      </c>
      <c r="AD142" s="18">
        <v>3.7250000000000001</v>
      </c>
      <c r="AE142" s="18">
        <v>1.4125000000000001</v>
      </c>
      <c r="AF142" s="18">
        <v>1.3</v>
      </c>
      <c r="AG142" s="18">
        <v>3.55</v>
      </c>
    </row>
    <row r="143" spans="1:33" s="4" customFormat="1" x14ac:dyDescent="0.25">
      <c r="A143" s="2"/>
      <c r="B143" s="11" t="s">
        <v>336</v>
      </c>
      <c r="C143" s="11" t="s">
        <v>318</v>
      </c>
      <c r="D143" s="11" t="s">
        <v>319</v>
      </c>
      <c r="E143" s="39" t="s">
        <v>489</v>
      </c>
      <c r="F143" s="68"/>
      <c r="G143" s="69"/>
      <c r="H143" s="69"/>
      <c r="I143" s="45" t="s">
        <v>170</v>
      </c>
      <c r="J143" s="16" t="s">
        <v>495</v>
      </c>
      <c r="K143" s="16">
        <v>500</v>
      </c>
      <c r="L143" s="16">
        <v>250</v>
      </c>
      <c r="M143" s="18">
        <v>1.895</v>
      </c>
      <c r="N143" s="18">
        <v>5.55</v>
      </c>
      <c r="O143" s="18">
        <v>8.75</v>
      </c>
      <c r="P143" s="18">
        <v>8.4</v>
      </c>
      <c r="Q143" s="18">
        <v>9.5500000000000002E-2</v>
      </c>
      <c r="R143" s="18">
        <v>1.31</v>
      </c>
      <c r="S143" s="18">
        <v>8</v>
      </c>
      <c r="T143" s="18">
        <v>12.85</v>
      </c>
      <c r="U143" s="18">
        <v>3.37</v>
      </c>
      <c r="V143" s="18">
        <v>7.65</v>
      </c>
      <c r="W143" s="18">
        <v>8.9499999999999993</v>
      </c>
      <c r="X143" s="18">
        <v>9.9</v>
      </c>
      <c r="Y143" s="18">
        <v>2.4300000000000002</v>
      </c>
      <c r="Z143" s="18">
        <v>0.75</v>
      </c>
      <c r="AA143" s="18">
        <v>5.45</v>
      </c>
      <c r="AB143" s="18">
        <v>16.25</v>
      </c>
      <c r="AC143" s="18">
        <v>10.3</v>
      </c>
      <c r="AD143" s="18">
        <v>7.55</v>
      </c>
      <c r="AE143" s="18">
        <v>4.2850000000000001</v>
      </c>
      <c r="AF143" s="18">
        <v>3.335</v>
      </c>
      <c r="AG143" s="18">
        <v>12.1</v>
      </c>
    </row>
    <row r="144" spans="1:33" s="4" customFormat="1" x14ac:dyDescent="0.25">
      <c r="A144" s="2"/>
      <c r="B144" s="11" t="s">
        <v>336</v>
      </c>
      <c r="C144" s="11" t="s">
        <v>320</v>
      </c>
      <c r="D144" s="11" t="s">
        <v>321</v>
      </c>
      <c r="E144" s="39" t="s">
        <v>490</v>
      </c>
      <c r="F144" s="68"/>
      <c r="G144" s="69"/>
      <c r="H144" s="69"/>
      <c r="I144" s="45" t="s">
        <v>171</v>
      </c>
      <c r="J144" s="16" t="s">
        <v>495</v>
      </c>
      <c r="K144" s="16">
        <v>250</v>
      </c>
      <c r="L144" s="16">
        <v>250</v>
      </c>
      <c r="M144" s="18">
        <v>2.2400000000000002</v>
      </c>
      <c r="N144" s="18">
        <v>7.71</v>
      </c>
      <c r="O144" s="18">
        <v>11.7</v>
      </c>
      <c r="P144" s="18">
        <v>8.68</v>
      </c>
      <c r="Q144" s="22">
        <v>7.8299999999999995E-2</v>
      </c>
      <c r="R144" s="18">
        <v>1.17</v>
      </c>
      <c r="S144" s="18">
        <v>6.69</v>
      </c>
      <c r="T144" s="18">
        <v>14.4</v>
      </c>
      <c r="U144" s="18">
        <v>3.92</v>
      </c>
      <c r="V144" s="18">
        <v>8.15</v>
      </c>
      <c r="W144" s="18">
        <v>13.7</v>
      </c>
      <c r="X144" s="18">
        <v>9.02</v>
      </c>
      <c r="Y144" s="18">
        <v>2.69</v>
      </c>
      <c r="Z144" s="22">
        <v>0.58099999999999996</v>
      </c>
      <c r="AA144" s="18">
        <v>6.11</v>
      </c>
      <c r="AB144" s="18">
        <v>19.8</v>
      </c>
      <c r="AC144" s="18">
        <v>8.8699999999999992</v>
      </c>
      <c r="AD144" s="18">
        <v>11.4</v>
      </c>
      <c r="AE144" s="18">
        <v>3.94</v>
      </c>
      <c r="AF144" s="18">
        <v>4.6399999999999997</v>
      </c>
      <c r="AG144" s="18">
        <v>11.7</v>
      </c>
    </row>
    <row r="145" spans="1:33" s="4" customFormat="1" x14ac:dyDescent="0.25">
      <c r="A145" s="2"/>
      <c r="B145" s="11" t="s">
        <v>336</v>
      </c>
      <c r="C145" s="11" t="s">
        <v>322</v>
      </c>
      <c r="D145" s="11" t="s">
        <v>323</v>
      </c>
      <c r="E145" s="39" t="s">
        <v>491</v>
      </c>
      <c r="F145" s="68"/>
      <c r="G145" s="69"/>
      <c r="H145" s="69"/>
      <c r="I145" s="45" t="s">
        <v>168</v>
      </c>
      <c r="J145" s="16" t="s">
        <v>496</v>
      </c>
      <c r="K145" s="16">
        <v>500</v>
      </c>
      <c r="L145" s="16" t="s">
        <v>497</v>
      </c>
      <c r="M145" s="18">
        <v>2.21</v>
      </c>
      <c r="N145" s="18">
        <v>6.31</v>
      </c>
      <c r="O145" s="18">
        <v>10.5</v>
      </c>
      <c r="P145" s="18">
        <v>8.08</v>
      </c>
      <c r="Q145" s="18">
        <v>9.9000000000000005E-2</v>
      </c>
      <c r="R145" s="18">
        <v>1.42</v>
      </c>
      <c r="S145" s="18">
        <v>6.4</v>
      </c>
      <c r="T145" s="18">
        <v>13.1</v>
      </c>
      <c r="U145" s="18">
        <v>3.34</v>
      </c>
      <c r="V145" s="18">
        <v>8.14</v>
      </c>
      <c r="W145" s="18">
        <v>13</v>
      </c>
      <c r="X145" s="18">
        <v>8.76</v>
      </c>
      <c r="Y145" s="18">
        <v>2.59</v>
      </c>
      <c r="Z145" s="22">
        <v>0.70799999999999996</v>
      </c>
      <c r="AA145" s="18">
        <v>5.15</v>
      </c>
      <c r="AB145" s="18">
        <v>20.5</v>
      </c>
      <c r="AC145" s="18">
        <v>9.83</v>
      </c>
      <c r="AD145" s="18">
        <v>8.83</v>
      </c>
      <c r="AE145" s="18">
        <v>3.94</v>
      </c>
      <c r="AF145" s="18">
        <v>4.54</v>
      </c>
      <c r="AG145" s="18">
        <v>8.4700000000000006</v>
      </c>
    </row>
    <row r="146" spans="1:33" s="4" customFormat="1" x14ac:dyDescent="0.25"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</row>
    <row r="149" spans="1:33" x14ac:dyDescent="0.25">
      <c r="L149" s="2">
        <f>(M121+M133+M145)/3</f>
        <v>1.7733333333333334</v>
      </c>
    </row>
    <row r="159" spans="1:33" x14ac:dyDescent="0.25">
      <c r="A159" s="2" t="s">
        <v>502</v>
      </c>
    </row>
    <row r="160" spans="1:33" ht="16.5" thickBot="1" x14ac:dyDescent="0.3">
      <c r="A160" s="2" t="s">
        <v>503</v>
      </c>
    </row>
    <row r="161" spans="1:56" ht="16.5" thickBot="1" x14ac:dyDescent="0.3">
      <c r="J161" s="9" t="s">
        <v>328</v>
      </c>
      <c r="K161" s="9" t="s">
        <v>5</v>
      </c>
      <c r="L161" s="9" t="s">
        <v>329</v>
      </c>
      <c r="M161" s="9" t="s">
        <v>330</v>
      </c>
      <c r="N161" s="9" t="s">
        <v>331</v>
      </c>
      <c r="O161" s="9" t="s">
        <v>6</v>
      </c>
      <c r="P161" s="9" t="s">
        <v>332</v>
      </c>
      <c r="Q161" s="9" t="s">
        <v>7</v>
      </c>
      <c r="R161" s="9" t="s">
        <v>8</v>
      </c>
      <c r="S161" s="9" t="s">
        <v>333</v>
      </c>
      <c r="T161" s="9" t="s">
        <v>334</v>
      </c>
      <c r="U161" s="9" t="s">
        <v>335</v>
      </c>
      <c r="V161" s="9" t="s">
        <v>9</v>
      </c>
      <c r="W161" s="9" t="s">
        <v>10</v>
      </c>
      <c r="X161" s="9" t="s">
        <v>11</v>
      </c>
      <c r="Y161" s="9" t="s">
        <v>12</v>
      </c>
      <c r="Z161" s="9" t="s">
        <v>13</v>
      </c>
      <c r="AA161" s="9" t="s">
        <v>14</v>
      </c>
      <c r="AB161" s="9" t="s">
        <v>15</v>
      </c>
      <c r="AC161" s="9" t="s">
        <v>16</v>
      </c>
      <c r="AD161" s="10" t="s">
        <v>17</v>
      </c>
      <c r="AJ161" s="9" t="s">
        <v>328</v>
      </c>
      <c r="AK161" s="9" t="s">
        <v>5</v>
      </c>
      <c r="AL161" s="9" t="s">
        <v>329</v>
      </c>
      <c r="AM161" s="9" t="s">
        <v>330</v>
      </c>
      <c r="AN161" s="9" t="s">
        <v>331</v>
      </c>
      <c r="AO161" s="9" t="s">
        <v>6</v>
      </c>
      <c r="AP161" s="9" t="s">
        <v>332</v>
      </c>
      <c r="AQ161" s="9" t="s">
        <v>7</v>
      </c>
      <c r="AR161" s="9" t="s">
        <v>8</v>
      </c>
      <c r="AS161" s="9" t="s">
        <v>333</v>
      </c>
      <c r="AT161" s="9" t="s">
        <v>334</v>
      </c>
      <c r="AU161" s="9" t="s">
        <v>335</v>
      </c>
      <c r="AV161" s="9" t="s">
        <v>9</v>
      </c>
      <c r="AW161" s="9" t="s">
        <v>10</v>
      </c>
      <c r="AX161" s="9" t="s">
        <v>11</v>
      </c>
      <c r="AY161" s="9" t="s">
        <v>12</v>
      </c>
      <c r="AZ161" s="9" t="s">
        <v>13</v>
      </c>
      <c r="BA161" s="9" t="s">
        <v>14</v>
      </c>
      <c r="BB161" s="9" t="s">
        <v>15</v>
      </c>
      <c r="BC161" s="9" t="s">
        <v>16</v>
      </c>
      <c r="BD161" s="10" t="s">
        <v>17</v>
      </c>
    </row>
    <row r="162" spans="1:56" x14ac:dyDescent="0.25">
      <c r="G162" s="2" t="s">
        <v>324</v>
      </c>
      <c r="H162" s="2">
        <v>8</v>
      </c>
      <c r="I162" s="2">
        <v>1000</v>
      </c>
      <c r="J162" s="46">
        <f>AJ162*8*4</f>
        <v>21.76</v>
      </c>
      <c r="K162" s="46">
        <f t="shared" ref="K162:Z162" si="0">AK162*8*4</f>
        <v>56.613333333333337</v>
      </c>
      <c r="L162" s="46">
        <f t="shared" si="0"/>
        <v>43.066666666666663</v>
      </c>
      <c r="M162" s="46">
        <f t="shared" si="0"/>
        <v>109.33333333333333</v>
      </c>
      <c r="N162" s="46">
        <f t="shared" si="0"/>
        <v>0.29599999999999999</v>
      </c>
      <c r="O162" s="46">
        <f t="shared" si="0"/>
        <v>7.5280000000000014</v>
      </c>
      <c r="P162" s="46">
        <f t="shared" si="0"/>
        <v>128.34666666666666</v>
      </c>
      <c r="Q162" s="46">
        <f t="shared" si="0"/>
        <v>68.986666666666665</v>
      </c>
      <c r="R162" s="46">
        <f t="shared" si="0"/>
        <v>27.093333333333334</v>
      </c>
      <c r="S162" s="46">
        <f t="shared" si="0"/>
        <v>99.066666666666663</v>
      </c>
      <c r="T162" s="46">
        <f>AT162*8*4</f>
        <v>96.773333333333326</v>
      </c>
      <c r="U162" s="46">
        <f t="shared" si="0"/>
        <v>75.893333333333331</v>
      </c>
      <c r="V162" s="46">
        <f t="shared" si="0"/>
        <v>0.71653333333333347</v>
      </c>
      <c r="W162" s="46">
        <f t="shared" si="0"/>
        <v>8.9866666666666664</v>
      </c>
      <c r="X162" s="46">
        <f t="shared" si="0"/>
        <v>48.48</v>
      </c>
      <c r="Y162" s="46">
        <f t="shared" si="0"/>
        <v>223.20000000000002</v>
      </c>
      <c r="Z162" s="46">
        <f t="shared" si="0"/>
        <v>111.36</v>
      </c>
      <c r="AA162" s="46">
        <f>BA162*8*4</f>
        <v>87.173333333333332</v>
      </c>
      <c r="AB162" s="46">
        <f>BB162*8*4</f>
        <v>6.738666666666667</v>
      </c>
      <c r="AC162" s="46">
        <f>BC162*8*4</f>
        <v>43.733333333333327</v>
      </c>
      <c r="AD162" s="46">
        <f>BD162*8*4</f>
        <v>89.173333333333332</v>
      </c>
      <c r="AE162" s="46"/>
      <c r="AG162" s="2" t="s">
        <v>324</v>
      </c>
      <c r="AH162" s="2">
        <v>8</v>
      </c>
      <c r="AI162" s="2">
        <v>1000</v>
      </c>
      <c r="AJ162" s="46">
        <f>AVERAGE(M2,M14,M26)</f>
        <v>0.68</v>
      </c>
      <c r="AK162" s="46">
        <f t="shared" ref="AK162:BD162" si="1">AVERAGE(N2,N14,N26)</f>
        <v>1.7691666666666668</v>
      </c>
      <c r="AL162" s="46">
        <f t="shared" si="1"/>
        <v>1.3458333333333332</v>
      </c>
      <c r="AM162" s="46">
        <f t="shared" si="1"/>
        <v>3.4166666666666665</v>
      </c>
      <c r="AN162" s="46">
        <f t="shared" si="1"/>
        <v>9.2499999999999995E-3</v>
      </c>
      <c r="AO162" s="46">
        <f t="shared" si="1"/>
        <v>0.23525000000000004</v>
      </c>
      <c r="AP162" s="46">
        <f t="shared" si="1"/>
        <v>4.0108333333333333</v>
      </c>
      <c r="AQ162" s="46">
        <f t="shared" si="1"/>
        <v>2.1558333333333333</v>
      </c>
      <c r="AR162" s="46">
        <f t="shared" si="1"/>
        <v>0.84666666666666668</v>
      </c>
      <c r="AS162" s="46">
        <f t="shared" si="1"/>
        <v>3.0958333333333332</v>
      </c>
      <c r="AT162" s="46">
        <f t="shared" si="1"/>
        <v>3.0241666666666664</v>
      </c>
      <c r="AU162" s="46">
        <f t="shared" si="1"/>
        <v>2.3716666666666666</v>
      </c>
      <c r="AV162" s="46">
        <f t="shared" si="1"/>
        <v>2.2391666666666671E-2</v>
      </c>
      <c r="AW162" s="46">
        <f t="shared" si="1"/>
        <v>0.28083333333333332</v>
      </c>
      <c r="AX162" s="46">
        <f t="shared" si="1"/>
        <v>1.5149999999999999</v>
      </c>
      <c r="AY162" s="46">
        <f t="shared" si="1"/>
        <v>6.9750000000000005</v>
      </c>
      <c r="AZ162" s="46">
        <f t="shared" si="1"/>
        <v>3.48</v>
      </c>
      <c r="BA162" s="46">
        <f t="shared" si="1"/>
        <v>2.7241666666666666</v>
      </c>
      <c r="BB162" s="46">
        <f t="shared" si="1"/>
        <v>0.21058333333333334</v>
      </c>
      <c r="BC162" s="46">
        <f t="shared" si="1"/>
        <v>1.3666666666666665</v>
      </c>
      <c r="BD162" s="46">
        <f t="shared" si="1"/>
        <v>2.7866666666666666</v>
      </c>
    </row>
    <row r="163" spans="1:56" x14ac:dyDescent="0.25">
      <c r="H163" s="2">
        <v>6</v>
      </c>
      <c r="I163" s="2">
        <v>1000</v>
      </c>
      <c r="J163" s="46">
        <f>AJ163*6*4</f>
        <v>20.260000000000002</v>
      </c>
      <c r="K163" s="46">
        <f t="shared" ref="K163:AD163" si="2">AK163*6*4</f>
        <v>65.099999999999994</v>
      </c>
      <c r="L163" s="46">
        <f t="shared" si="2"/>
        <v>44.26</v>
      </c>
      <c r="M163" s="46">
        <f t="shared" si="2"/>
        <v>69.399999999999991</v>
      </c>
      <c r="N163" s="46">
        <f t="shared" si="2"/>
        <v>0.39600000000000002</v>
      </c>
      <c r="O163" s="46">
        <f t="shared" si="2"/>
        <v>5.2240000000000002</v>
      </c>
      <c r="P163" s="46">
        <f t="shared" si="2"/>
        <v>75.8</v>
      </c>
      <c r="Q163" s="46">
        <f t="shared" si="2"/>
        <v>49.260000000000005</v>
      </c>
      <c r="R163" s="46">
        <f t="shared" si="2"/>
        <v>24.139999999999993</v>
      </c>
      <c r="S163" s="46">
        <f t="shared" si="2"/>
        <v>91</v>
      </c>
      <c r="T163" s="46">
        <f t="shared" si="2"/>
        <v>98.3</v>
      </c>
      <c r="U163" s="46">
        <f t="shared" si="2"/>
        <v>57.179999999999993</v>
      </c>
      <c r="V163" s="46">
        <f t="shared" si="2"/>
        <v>0.48599999999999999</v>
      </c>
      <c r="W163" s="46">
        <f t="shared" si="2"/>
        <v>2.14</v>
      </c>
      <c r="X163" s="46">
        <f t="shared" si="2"/>
        <v>41.54</v>
      </c>
      <c r="Y163" s="46">
        <f t="shared" si="2"/>
        <v>209.39999999999998</v>
      </c>
      <c r="Z163" s="46">
        <f t="shared" si="2"/>
        <v>86.2</v>
      </c>
      <c r="AA163" s="46">
        <f t="shared" si="2"/>
        <v>90.4</v>
      </c>
      <c r="AB163" s="46">
        <f t="shared" si="2"/>
        <v>5.1479999999999997</v>
      </c>
      <c r="AC163" s="46">
        <f t="shared" si="2"/>
        <v>34.799999999999997</v>
      </c>
      <c r="AD163" s="46">
        <f t="shared" si="2"/>
        <v>86.399999999999991</v>
      </c>
      <c r="AE163" s="46"/>
      <c r="AH163" s="2">
        <v>6</v>
      </c>
      <c r="AI163" s="2">
        <v>1000</v>
      </c>
      <c r="AJ163" s="46">
        <f>AVERAGE(M6,M18,M30)</f>
        <v>0.84416666666666673</v>
      </c>
      <c r="AK163" s="46">
        <f t="shared" ref="AK163:BD163" si="3">AVERAGE(N6,N18,N30)</f>
        <v>2.7124999999999999</v>
      </c>
      <c r="AL163" s="46">
        <f t="shared" si="3"/>
        <v>1.8441666666666665</v>
      </c>
      <c r="AM163" s="46">
        <f t="shared" si="3"/>
        <v>2.8916666666666662</v>
      </c>
      <c r="AN163" s="46">
        <f t="shared" si="3"/>
        <v>1.6500000000000001E-2</v>
      </c>
      <c r="AO163" s="46">
        <f t="shared" si="3"/>
        <v>0.21766666666666667</v>
      </c>
      <c r="AP163" s="46">
        <f t="shared" si="3"/>
        <v>3.1583333333333332</v>
      </c>
      <c r="AQ163" s="46">
        <f t="shared" si="3"/>
        <v>2.0525000000000002</v>
      </c>
      <c r="AR163" s="46">
        <f t="shared" si="3"/>
        <v>1.0058333333333331</v>
      </c>
      <c r="AS163" s="46">
        <f t="shared" si="3"/>
        <v>3.7916666666666665</v>
      </c>
      <c r="AT163" s="46">
        <f t="shared" si="3"/>
        <v>4.0958333333333332</v>
      </c>
      <c r="AU163" s="46">
        <f t="shared" si="3"/>
        <v>2.3824999999999998</v>
      </c>
      <c r="AV163" s="46">
        <f t="shared" si="3"/>
        <v>2.0250000000000001E-2</v>
      </c>
      <c r="AW163" s="46">
        <f t="shared" si="3"/>
        <v>8.9166666666666672E-2</v>
      </c>
      <c r="AX163" s="46">
        <f t="shared" si="3"/>
        <v>1.7308333333333332</v>
      </c>
      <c r="AY163" s="46">
        <f t="shared" si="3"/>
        <v>8.7249999999999996</v>
      </c>
      <c r="AZ163" s="46">
        <f t="shared" si="3"/>
        <v>3.5916666666666668</v>
      </c>
      <c r="BA163" s="46">
        <f t="shared" si="3"/>
        <v>3.7666666666666671</v>
      </c>
      <c r="BB163" s="46">
        <f t="shared" si="3"/>
        <v>0.2145</v>
      </c>
      <c r="BC163" s="46">
        <f t="shared" si="3"/>
        <v>1.45</v>
      </c>
      <c r="BD163" s="46">
        <f t="shared" si="3"/>
        <v>3.5999999999999996</v>
      </c>
    </row>
    <row r="164" spans="1:56" x14ac:dyDescent="0.25">
      <c r="A164" s="2" t="s">
        <v>504</v>
      </c>
      <c r="H164" s="2">
        <v>4</v>
      </c>
      <c r="I164" s="2">
        <v>1000</v>
      </c>
      <c r="J164" s="46">
        <f>AJ164*4*4</f>
        <v>22.133333333333336</v>
      </c>
      <c r="K164" s="46">
        <f t="shared" ref="K164:AD164" si="4">AK164*4*4</f>
        <v>66.399999999999991</v>
      </c>
      <c r="L164" s="46">
        <f t="shared" si="4"/>
        <v>60.6</v>
      </c>
      <c r="M164" s="46">
        <f t="shared" si="4"/>
        <v>82.4</v>
      </c>
      <c r="N164" s="46">
        <f t="shared" si="4"/>
        <v>0.82399999999999995</v>
      </c>
      <c r="O164" s="46">
        <f t="shared" si="4"/>
        <v>7.9200000000000008</v>
      </c>
      <c r="P164" s="46">
        <f t="shared" si="4"/>
        <v>103.59999999999998</v>
      </c>
      <c r="Q164" s="46">
        <f t="shared" si="4"/>
        <v>67.466666666666669</v>
      </c>
      <c r="R164" s="46">
        <f t="shared" si="4"/>
        <v>25.48</v>
      </c>
      <c r="S164" s="46">
        <f t="shared" si="4"/>
        <v>106.93333333333334</v>
      </c>
      <c r="T164" s="46">
        <f t="shared" si="4"/>
        <v>141.86666666666667</v>
      </c>
      <c r="U164" s="46">
        <f t="shared" si="4"/>
        <v>73.733333333333334</v>
      </c>
      <c r="V164" s="46">
        <f t="shared" si="4"/>
        <v>0.65333333333333321</v>
      </c>
      <c r="W164" s="46">
        <f t="shared" si="4"/>
        <v>4.9146666666666663</v>
      </c>
      <c r="X164" s="46">
        <f t="shared" si="4"/>
        <v>49.786666666666669</v>
      </c>
      <c r="Y164" s="46">
        <f t="shared" si="4"/>
        <v>190.4</v>
      </c>
      <c r="Z164" s="46">
        <f t="shared" si="4"/>
        <v>141.73333333333332</v>
      </c>
      <c r="AA164" s="46">
        <f t="shared" si="4"/>
        <v>94.40000000000002</v>
      </c>
      <c r="AB164" s="46">
        <f t="shared" si="4"/>
        <v>5.3520000000000003</v>
      </c>
      <c r="AC164" s="46">
        <f t="shared" si="4"/>
        <v>39.053333333333335</v>
      </c>
      <c r="AD164" s="46">
        <f t="shared" si="4"/>
        <v>92.40000000000002</v>
      </c>
      <c r="AE164" s="46"/>
      <c r="AH164" s="2">
        <v>4</v>
      </c>
      <c r="AI164" s="2">
        <v>1000</v>
      </c>
      <c r="AJ164" s="46">
        <f>AVERAGE(M10,M22,M34)</f>
        <v>1.3833333333333335</v>
      </c>
      <c r="AK164" s="46">
        <f t="shared" ref="AK164:BD164" si="5">AVERAGE(N10,N22,N34)</f>
        <v>4.1499999999999995</v>
      </c>
      <c r="AL164" s="46">
        <f t="shared" si="5"/>
        <v>3.7875000000000001</v>
      </c>
      <c r="AM164" s="46">
        <f t="shared" si="5"/>
        <v>5.15</v>
      </c>
      <c r="AN164" s="46">
        <f t="shared" si="5"/>
        <v>5.1499999999999997E-2</v>
      </c>
      <c r="AO164" s="46">
        <f t="shared" si="5"/>
        <v>0.49500000000000005</v>
      </c>
      <c r="AP164" s="46">
        <f t="shared" si="5"/>
        <v>6.4749999999999988</v>
      </c>
      <c r="AQ164" s="46">
        <f t="shared" si="5"/>
        <v>4.2166666666666668</v>
      </c>
      <c r="AR164" s="46">
        <f t="shared" si="5"/>
        <v>1.5925</v>
      </c>
      <c r="AS164" s="46">
        <f t="shared" si="5"/>
        <v>6.6833333333333336</v>
      </c>
      <c r="AT164" s="46">
        <f t="shared" si="5"/>
        <v>8.8666666666666671</v>
      </c>
      <c r="AU164" s="46">
        <f t="shared" si="5"/>
        <v>4.6083333333333334</v>
      </c>
      <c r="AV164" s="46">
        <f t="shared" si="5"/>
        <v>4.0833333333333326E-2</v>
      </c>
      <c r="AW164" s="46">
        <f t="shared" si="5"/>
        <v>0.30716666666666664</v>
      </c>
      <c r="AX164" s="46">
        <f t="shared" si="5"/>
        <v>3.1116666666666668</v>
      </c>
      <c r="AY164" s="46">
        <f t="shared" si="5"/>
        <v>11.9</v>
      </c>
      <c r="AZ164" s="46">
        <f t="shared" si="5"/>
        <v>8.8583333333333325</v>
      </c>
      <c r="BA164" s="46">
        <f t="shared" si="5"/>
        <v>5.9000000000000012</v>
      </c>
      <c r="BB164" s="46">
        <f t="shared" si="5"/>
        <v>0.33450000000000002</v>
      </c>
      <c r="BC164" s="46">
        <f t="shared" si="5"/>
        <v>2.4408333333333334</v>
      </c>
      <c r="BD164" s="46">
        <f t="shared" si="5"/>
        <v>5.7750000000000012</v>
      </c>
    </row>
    <row r="165" spans="1:56" x14ac:dyDescent="0.25">
      <c r="J165" s="46"/>
      <c r="K165" s="46"/>
      <c r="L165" s="46"/>
      <c r="M165" s="46"/>
      <c r="N165" s="46"/>
      <c r="O165" s="46"/>
      <c r="P165" s="46"/>
      <c r="Q165" s="46"/>
      <c r="R165" s="46"/>
      <c r="S165" s="46"/>
      <c r="T165" s="46"/>
      <c r="U165" s="46"/>
      <c r="V165" s="46"/>
      <c r="W165" s="46"/>
      <c r="X165" s="46"/>
      <c r="Y165" s="46"/>
      <c r="Z165" s="46"/>
      <c r="AA165" s="46"/>
      <c r="AB165" s="46"/>
      <c r="AC165" s="46"/>
      <c r="AD165" s="46"/>
      <c r="AE165" s="46"/>
      <c r="AJ165" s="46"/>
      <c r="AK165" s="46"/>
      <c r="AL165" s="46"/>
      <c r="AM165" s="46"/>
      <c r="AN165" s="46"/>
      <c r="AO165" s="46"/>
      <c r="AP165" s="46"/>
      <c r="AQ165" s="46"/>
      <c r="AR165" s="46"/>
      <c r="AS165" s="46"/>
      <c r="AT165" s="46"/>
      <c r="AU165" s="46"/>
      <c r="AV165" s="46"/>
      <c r="AW165" s="46"/>
      <c r="AX165" s="46"/>
      <c r="AY165" s="46"/>
      <c r="AZ165" s="46"/>
      <c r="BA165" s="46"/>
      <c r="BB165" s="46"/>
      <c r="BC165" s="46"/>
      <c r="BD165" s="46"/>
    </row>
    <row r="166" spans="1:56" x14ac:dyDescent="0.25">
      <c r="H166" s="2">
        <v>8</v>
      </c>
      <c r="I166" s="2">
        <v>500</v>
      </c>
      <c r="J166" s="46">
        <f>AJ166*8*4</f>
        <v>31.893333333333334</v>
      </c>
      <c r="K166" s="46">
        <f t="shared" ref="K166:AD166" si="6">AK166*8*4</f>
        <v>86.240000000000009</v>
      </c>
      <c r="L166" s="46">
        <f t="shared" si="6"/>
        <v>93.11999999999999</v>
      </c>
      <c r="M166" s="46">
        <f t="shared" si="6"/>
        <v>82.506666666666675</v>
      </c>
      <c r="N166" s="46">
        <f t="shared" si="6"/>
        <v>1.28</v>
      </c>
      <c r="O166" s="46">
        <f t="shared" si="6"/>
        <v>6.9600000000000009</v>
      </c>
      <c r="P166" s="46">
        <f t="shared" si="6"/>
        <v>127.2</v>
      </c>
      <c r="Q166" s="46">
        <f t="shared" si="6"/>
        <v>105.33333333333333</v>
      </c>
      <c r="R166" s="46">
        <f t="shared" si="6"/>
        <v>42.72</v>
      </c>
      <c r="S166" s="46">
        <f t="shared" si="6"/>
        <v>102.34666666666668</v>
      </c>
      <c r="T166" s="46">
        <f t="shared" si="6"/>
        <v>175.94666666666663</v>
      </c>
      <c r="U166" s="46">
        <f t="shared" si="6"/>
        <v>105.49333333333334</v>
      </c>
      <c r="V166" s="46">
        <f t="shared" si="6"/>
        <v>1.5359999999999998</v>
      </c>
      <c r="W166" s="46">
        <f t="shared" si="6"/>
        <v>10.426666666666668</v>
      </c>
      <c r="X166" s="46">
        <f t="shared" si="6"/>
        <v>71.52</v>
      </c>
      <c r="Y166" s="46">
        <f t="shared" si="6"/>
        <v>237.70666666666668</v>
      </c>
      <c r="Z166" s="46">
        <f t="shared" si="6"/>
        <v>158.08000000000001</v>
      </c>
      <c r="AA166" s="46">
        <f t="shared" si="6"/>
        <v>119.41333333333334</v>
      </c>
      <c r="AB166" s="46">
        <f t="shared" si="6"/>
        <v>18.080000000000002</v>
      </c>
      <c r="AC166" s="46">
        <f t="shared" si="6"/>
        <v>50.4</v>
      </c>
      <c r="AD166" s="46">
        <f t="shared" si="6"/>
        <v>92.96</v>
      </c>
      <c r="AE166" s="46"/>
      <c r="AH166" s="2">
        <v>8</v>
      </c>
      <c r="AI166" s="2">
        <v>500</v>
      </c>
      <c r="AJ166" s="46">
        <f>AVERAGE(M3,M15,M27)</f>
        <v>0.9966666666666667</v>
      </c>
      <c r="AK166" s="46">
        <f t="shared" ref="AK166:BD166" si="7">AVERAGE(N3,N15,N27)</f>
        <v>2.6950000000000003</v>
      </c>
      <c r="AL166" s="46">
        <f t="shared" si="7"/>
        <v>2.9099999999999997</v>
      </c>
      <c r="AM166" s="46">
        <f t="shared" si="7"/>
        <v>2.5783333333333336</v>
      </c>
      <c r="AN166" s="46">
        <f t="shared" si="7"/>
        <v>0.04</v>
      </c>
      <c r="AO166" s="46">
        <f t="shared" si="7"/>
        <v>0.21750000000000003</v>
      </c>
      <c r="AP166" s="46">
        <f t="shared" si="7"/>
        <v>3.9750000000000001</v>
      </c>
      <c r="AQ166" s="46">
        <f t="shared" si="7"/>
        <v>3.2916666666666665</v>
      </c>
      <c r="AR166" s="46">
        <f t="shared" si="7"/>
        <v>1.335</v>
      </c>
      <c r="AS166" s="46">
        <f t="shared" si="7"/>
        <v>3.1983333333333337</v>
      </c>
      <c r="AT166" s="46">
        <f t="shared" si="7"/>
        <v>5.4983333333333322</v>
      </c>
      <c r="AU166" s="46">
        <f t="shared" si="7"/>
        <v>3.2966666666666669</v>
      </c>
      <c r="AV166" s="46">
        <f t="shared" si="7"/>
        <v>4.7999999999999994E-2</v>
      </c>
      <c r="AW166" s="46">
        <f t="shared" si="7"/>
        <v>0.32583333333333336</v>
      </c>
      <c r="AX166" s="46">
        <f t="shared" si="7"/>
        <v>2.2349999999999999</v>
      </c>
      <c r="AY166" s="46">
        <f t="shared" si="7"/>
        <v>7.4283333333333337</v>
      </c>
      <c r="AZ166" s="46">
        <f t="shared" si="7"/>
        <v>4.9400000000000004</v>
      </c>
      <c r="BA166" s="46">
        <f t="shared" si="7"/>
        <v>3.7316666666666669</v>
      </c>
      <c r="BB166" s="46">
        <f t="shared" si="7"/>
        <v>0.56500000000000006</v>
      </c>
      <c r="BC166" s="46">
        <f t="shared" si="7"/>
        <v>1.575</v>
      </c>
      <c r="BD166" s="46">
        <f t="shared" si="7"/>
        <v>2.9049999999999998</v>
      </c>
    </row>
    <row r="167" spans="1:56" x14ac:dyDescent="0.25">
      <c r="H167" s="2">
        <v>6</v>
      </c>
      <c r="I167" s="2">
        <v>500</v>
      </c>
      <c r="J167" s="46">
        <f>AJ167*6*4</f>
        <v>28.240000000000002</v>
      </c>
      <c r="K167" s="46">
        <f t="shared" ref="K167:AD167" si="8">AK167*6*4</f>
        <v>86.56</v>
      </c>
      <c r="L167" s="46">
        <f t="shared" si="8"/>
        <v>69.400000000000006</v>
      </c>
      <c r="M167" s="46">
        <f t="shared" si="8"/>
        <v>100.47999999999999</v>
      </c>
      <c r="N167" s="46">
        <f t="shared" si="8"/>
        <v>0.59199999999999997</v>
      </c>
      <c r="O167" s="46">
        <f t="shared" si="8"/>
        <v>6.8640000000000008</v>
      </c>
      <c r="P167" s="46">
        <f t="shared" si="8"/>
        <v>92.6</v>
      </c>
      <c r="Q167" s="46">
        <f t="shared" si="8"/>
        <v>88.92</v>
      </c>
      <c r="R167" s="46">
        <f t="shared" si="8"/>
        <v>36.879999999999995</v>
      </c>
      <c r="S167" s="46">
        <f t="shared" si="8"/>
        <v>102.12</v>
      </c>
      <c r="T167" s="46">
        <f t="shared" si="8"/>
        <v>110</v>
      </c>
      <c r="U167" s="46">
        <f t="shared" si="8"/>
        <v>93.64</v>
      </c>
      <c r="V167" s="46">
        <f t="shared" si="8"/>
        <v>0.98280000000000001</v>
      </c>
      <c r="W167" s="46">
        <f t="shared" si="8"/>
        <v>10.548</v>
      </c>
      <c r="X167" s="46">
        <f t="shared" si="8"/>
        <v>60</v>
      </c>
      <c r="Y167" s="46">
        <f t="shared" si="8"/>
        <v>230.39999999999998</v>
      </c>
      <c r="Z167" s="46">
        <f t="shared" si="8"/>
        <v>152.4</v>
      </c>
      <c r="AA167" s="46">
        <f t="shared" si="8"/>
        <v>115.24000000000001</v>
      </c>
      <c r="AB167" s="46">
        <f t="shared" si="8"/>
        <v>16.880000000000003</v>
      </c>
      <c r="AC167" s="46">
        <f t="shared" si="8"/>
        <v>43.839999999999996</v>
      </c>
      <c r="AD167" s="46">
        <f t="shared" si="8"/>
        <v>86.48</v>
      </c>
      <c r="AE167" s="46"/>
      <c r="AH167" s="2">
        <v>6</v>
      </c>
      <c r="AI167" s="2">
        <v>500</v>
      </c>
      <c r="AJ167" s="46">
        <f>AVERAGE(M7,M19,M31)</f>
        <v>1.1766666666666667</v>
      </c>
      <c r="AK167" s="46">
        <f t="shared" ref="AK167:BD167" si="9">AVERAGE(N7,N19,N31)</f>
        <v>3.6066666666666669</v>
      </c>
      <c r="AL167" s="46">
        <f t="shared" si="9"/>
        <v>2.8916666666666671</v>
      </c>
      <c r="AM167" s="46">
        <f t="shared" si="9"/>
        <v>4.1866666666666665</v>
      </c>
      <c r="AN167" s="46">
        <f t="shared" si="9"/>
        <v>2.4666666666666667E-2</v>
      </c>
      <c r="AO167" s="46">
        <f t="shared" si="9"/>
        <v>0.28600000000000003</v>
      </c>
      <c r="AP167" s="46">
        <f t="shared" si="9"/>
        <v>3.8583333333333329</v>
      </c>
      <c r="AQ167" s="46">
        <f t="shared" si="9"/>
        <v>3.7050000000000001</v>
      </c>
      <c r="AR167" s="46">
        <f t="shared" si="9"/>
        <v>1.5366666666666664</v>
      </c>
      <c r="AS167" s="46">
        <f t="shared" si="9"/>
        <v>4.2549999999999999</v>
      </c>
      <c r="AT167" s="46">
        <f t="shared" si="9"/>
        <v>4.583333333333333</v>
      </c>
      <c r="AU167" s="46">
        <f t="shared" si="9"/>
        <v>3.9016666666666668</v>
      </c>
      <c r="AV167" s="46">
        <f t="shared" si="9"/>
        <v>4.095E-2</v>
      </c>
      <c r="AW167" s="46">
        <f t="shared" si="9"/>
        <v>0.4395</v>
      </c>
      <c r="AX167" s="46">
        <f t="shared" si="9"/>
        <v>2.5</v>
      </c>
      <c r="AY167" s="46">
        <f t="shared" si="9"/>
        <v>9.6</v>
      </c>
      <c r="AZ167" s="46">
        <f t="shared" si="9"/>
        <v>6.3500000000000005</v>
      </c>
      <c r="BA167" s="46">
        <f t="shared" si="9"/>
        <v>4.8016666666666667</v>
      </c>
      <c r="BB167" s="46">
        <f t="shared" si="9"/>
        <v>0.70333333333333348</v>
      </c>
      <c r="BC167" s="46">
        <f t="shared" si="9"/>
        <v>1.8266666666666664</v>
      </c>
      <c r="BD167" s="46">
        <f t="shared" si="9"/>
        <v>3.6033333333333335</v>
      </c>
    </row>
    <row r="168" spans="1:56" x14ac:dyDescent="0.25">
      <c r="H168" s="2">
        <v>4</v>
      </c>
      <c r="I168" s="2">
        <v>500</v>
      </c>
      <c r="J168" s="46">
        <f>AJ168*4*4</f>
        <v>31.013333333333332</v>
      </c>
      <c r="K168" s="46">
        <f t="shared" ref="K168:AD168" si="10">AK168*4*4</f>
        <v>83.2</v>
      </c>
      <c r="L168" s="46">
        <f t="shared" si="10"/>
        <v>76.48</v>
      </c>
      <c r="M168" s="46">
        <f t="shared" si="10"/>
        <v>95.786666666666676</v>
      </c>
      <c r="N168" s="46">
        <f t="shared" si="10"/>
        <v>0.26240000000000002</v>
      </c>
      <c r="O168" s="46">
        <f t="shared" si="10"/>
        <v>8.0586666666666673</v>
      </c>
      <c r="P168" s="46">
        <f t="shared" si="10"/>
        <v>98.666666666666671</v>
      </c>
      <c r="Q168" s="46">
        <f t="shared" si="10"/>
        <v>91.65333333333335</v>
      </c>
      <c r="R168" s="46">
        <f t="shared" si="10"/>
        <v>38.24</v>
      </c>
      <c r="S168" s="46">
        <f t="shared" si="10"/>
        <v>133.06666666666666</v>
      </c>
      <c r="T168" s="46">
        <f t="shared" si="10"/>
        <v>151.46666666666667</v>
      </c>
      <c r="U168" s="46">
        <f t="shared" si="10"/>
        <v>89.12</v>
      </c>
      <c r="V168" s="46">
        <f t="shared" si="10"/>
        <v>0.54186666666666661</v>
      </c>
      <c r="W168" s="46">
        <f t="shared" si="10"/>
        <v>8.5679999999999996</v>
      </c>
      <c r="X168" s="46">
        <f t="shared" si="10"/>
        <v>61.786666666666669</v>
      </c>
      <c r="Y168" s="46">
        <f t="shared" si="10"/>
        <v>287.46666666666664</v>
      </c>
      <c r="Z168" s="46">
        <f t="shared" si="10"/>
        <v>132</v>
      </c>
      <c r="AA168" s="46">
        <f t="shared" si="10"/>
        <v>133.46666666666667</v>
      </c>
      <c r="AB168" s="46">
        <f t="shared" si="10"/>
        <v>14.986666666666665</v>
      </c>
      <c r="AC168" s="46">
        <f t="shared" si="10"/>
        <v>50.426666666666669</v>
      </c>
      <c r="AD168" s="46">
        <f t="shared" si="10"/>
        <v>102.66666666666667</v>
      </c>
      <c r="AE168" s="46"/>
      <c r="AH168" s="2">
        <v>4</v>
      </c>
      <c r="AI168" s="2">
        <v>500</v>
      </c>
      <c r="AJ168" s="46">
        <f>AVERAGE(M11,M23,M35)</f>
        <v>1.9383333333333332</v>
      </c>
      <c r="AK168" s="46">
        <f t="shared" ref="AK168:BD168" si="11">AVERAGE(N11,N23,N35)</f>
        <v>5.2</v>
      </c>
      <c r="AL168" s="46">
        <f t="shared" si="11"/>
        <v>4.78</v>
      </c>
      <c r="AM168" s="46">
        <f t="shared" si="11"/>
        <v>5.9866666666666672</v>
      </c>
      <c r="AN168" s="46">
        <f t="shared" si="11"/>
        <v>1.6400000000000001E-2</v>
      </c>
      <c r="AO168" s="46">
        <f t="shared" si="11"/>
        <v>0.50366666666666671</v>
      </c>
      <c r="AP168" s="46">
        <f t="shared" si="11"/>
        <v>6.166666666666667</v>
      </c>
      <c r="AQ168" s="46">
        <f t="shared" si="11"/>
        <v>5.7283333333333344</v>
      </c>
      <c r="AR168" s="46">
        <f t="shared" si="11"/>
        <v>2.39</v>
      </c>
      <c r="AS168" s="46">
        <f t="shared" si="11"/>
        <v>8.3166666666666664</v>
      </c>
      <c r="AT168" s="46">
        <f t="shared" si="11"/>
        <v>9.4666666666666668</v>
      </c>
      <c r="AU168" s="46">
        <f t="shared" si="11"/>
        <v>5.57</v>
      </c>
      <c r="AV168" s="46">
        <f t="shared" si="11"/>
        <v>3.3866666666666663E-2</v>
      </c>
      <c r="AW168" s="46">
        <f t="shared" si="11"/>
        <v>0.53549999999999998</v>
      </c>
      <c r="AX168" s="46">
        <f t="shared" si="11"/>
        <v>3.8616666666666668</v>
      </c>
      <c r="AY168" s="46">
        <f t="shared" si="11"/>
        <v>17.966666666666665</v>
      </c>
      <c r="AZ168" s="46">
        <f t="shared" si="11"/>
        <v>8.25</v>
      </c>
      <c r="BA168" s="46">
        <f t="shared" si="11"/>
        <v>8.3416666666666668</v>
      </c>
      <c r="BB168" s="46">
        <f t="shared" si="11"/>
        <v>0.93666666666666654</v>
      </c>
      <c r="BC168" s="46">
        <f t="shared" si="11"/>
        <v>3.1516666666666668</v>
      </c>
      <c r="BD168" s="46">
        <f t="shared" si="11"/>
        <v>6.416666666666667</v>
      </c>
    </row>
    <row r="169" spans="1:56" x14ac:dyDescent="0.25">
      <c r="J169" s="46"/>
      <c r="K169" s="46"/>
      <c r="L169" s="46"/>
      <c r="M169" s="46"/>
      <c r="N169" s="46"/>
      <c r="O169" s="46"/>
      <c r="P169" s="46"/>
      <c r="Q169" s="46"/>
      <c r="R169" s="46"/>
      <c r="S169" s="46"/>
      <c r="T169" s="46"/>
      <c r="U169" s="46"/>
      <c r="V169" s="46"/>
      <c r="W169" s="46"/>
      <c r="X169" s="46"/>
      <c r="Y169" s="46"/>
      <c r="Z169" s="46"/>
      <c r="AA169" s="46"/>
      <c r="AB169" s="46"/>
      <c r="AC169" s="46"/>
      <c r="AD169" s="46"/>
      <c r="AE169" s="46"/>
      <c r="AJ169" s="46"/>
      <c r="AK169" s="46"/>
      <c r="AL169" s="46"/>
      <c r="AM169" s="46"/>
      <c r="AN169" s="46"/>
      <c r="AO169" s="46"/>
      <c r="AP169" s="46"/>
      <c r="AQ169" s="46"/>
      <c r="AR169" s="46"/>
      <c r="AS169" s="46"/>
      <c r="AT169" s="46"/>
      <c r="AU169" s="46"/>
      <c r="AV169" s="46"/>
      <c r="AW169" s="46"/>
      <c r="AX169" s="46"/>
      <c r="AY169" s="46"/>
      <c r="AZ169" s="46"/>
      <c r="BA169" s="46"/>
      <c r="BB169" s="46"/>
      <c r="BC169" s="46"/>
      <c r="BD169" s="46"/>
    </row>
    <row r="170" spans="1:56" x14ac:dyDescent="0.25">
      <c r="H170" s="2">
        <v>8</v>
      </c>
      <c r="I170" s="2">
        <v>250</v>
      </c>
      <c r="J170" s="46">
        <f>AJ170*8*4</f>
        <v>38.261333333333333</v>
      </c>
      <c r="K170" s="46">
        <f t="shared" ref="K170:AD170" si="12">AK170*8*4</f>
        <v>75.946666666666658</v>
      </c>
      <c r="L170" s="46">
        <f t="shared" si="12"/>
        <v>83.413333333333341</v>
      </c>
      <c r="M170" s="46">
        <f t="shared" si="12"/>
        <v>104.64</v>
      </c>
      <c r="N170" s="46">
        <f t="shared" si="12"/>
        <v>1.7066666666666668</v>
      </c>
      <c r="O170" s="46">
        <f t="shared" si="12"/>
        <v>3.2746666666666666</v>
      </c>
      <c r="P170" s="46">
        <f t="shared" si="12"/>
        <v>89.493333333333339</v>
      </c>
      <c r="Q170" s="46">
        <f t="shared" si="12"/>
        <v>135.46666666666667</v>
      </c>
      <c r="R170" s="46">
        <f t="shared" si="12"/>
        <v>43.733333333333327</v>
      </c>
      <c r="S170" s="46">
        <f t="shared" si="12"/>
        <v>96.106666666666683</v>
      </c>
      <c r="T170" s="46">
        <f t="shared" si="12"/>
        <v>132.47999999999999</v>
      </c>
      <c r="U170" s="46">
        <f t="shared" si="12"/>
        <v>89.386666666666656</v>
      </c>
      <c r="V170" s="46">
        <f t="shared" si="12"/>
        <v>2.5760000000000001</v>
      </c>
      <c r="W170" s="46">
        <f t="shared" si="12"/>
        <v>16.32</v>
      </c>
      <c r="X170" s="46">
        <f t="shared" si="12"/>
        <v>59.093333333333334</v>
      </c>
      <c r="Y170" s="46">
        <f t="shared" si="12"/>
        <v>225.28</v>
      </c>
      <c r="Z170" s="46">
        <f t="shared" si="12"/>
        <v>154.88</v>
      </c>
      <c r="AA170" s="46">
        <f t="shared" si="12"/>
        <v>108.48</v>
      </c>
      <c r="AB170" s="46">
        <f t="shared" si="12"/>
        <v>26.261333333333329</v>
      </c>
      <c r="AC170" s="46">
        <f t="shared" si="12"/>
        <v>59.52</v>
      </c>
      <c r="AD170" s="46">
        <f t="shared" si="12"/>
        <v>95.466666666666654</v>
      </c>
      <c r="AE170" s="46"/>
      <c r="AH170" s="2">
        <v>8</v>
      </c>
      <c r="AI170" s="2">
        <v>250</v>
      </c>
      <c r="AJ170" s="46">
        <f>AVERAGE(M4,M16,M28)</f>
        <v>1.1956666666666667</v>
      </c>
      <c r="AK170" s="46">
        <f t="shared" ref="AK170:BD170" si="13">AVERAGE(N4,N16,N28)</f>
        <v>2.3733333333333331</v>
      </c>
      <c r="AL170" s="46">
        <f t="shared" si="13"/>
        <v>2.6066666666666669</v>
      </c>
      <c r="AM170" s="46">
        <f t="shared" si="13"/>
        <v>3.27</v>
      </c>
      <c r="AN170" s="46">
        <f t="shared" si="13"/>
        <v>5.3333333333333337E-2</v>
      </c>
      <c r="AO170" s="46">
        <f t="shared" si="13"/>
        <v>0.10233333333333333</v>
      </c>
      <c r="AP170" s="46">
        <f t="shared" si="13"/>
        <v>2.7966666666666669</v>
      </c>
      <c r="AQ170" s="46">
        <f t="shared" si="13"/>
        <v>4.2333333333333334</v>
      </c>
      <c r="AR170" s="46">
        <f t="shared" si="13"/>
        <v>1.3666666666666665</v>
      </c>
      <c r="AS170" s="46">
        <f t="shared" si="13"/>
        <v>3.0033333333333339</v>
      </c>
      <c r="AT170" s="46">
        <f t="shared" si="13"/>
        <v>4.1399999999999997</v>
      </c>
      <c r="AU170" s="46">
        <f t="shared" si="13"/>
        <v>2.793333333333333</v>
      </c>
      <c r="AV170" s="46">
        <f t="shared" si="13"/>
        <v>8.0500000000000002E-2</v>
      </c>
      <c r="AW170" s="46">
        <f t="shared" si="13"/>
        <v>0.51</v>
      </c>
      <c r="AX170" s="46">
        <f t="shared" si="13"/>
        <v>1.8466666666666667</v>
      </c>
      <c r="AY170" s="46">
        <f t="shared" si="13"/>
        <v>7.04</v>
      </c>
      <c r="AZ170" s="46">
        <f t="shared" si="13"/>
        <v>4.84</v>
      </c>
      <c r="BA170" s="46">
        <f t="shared" si="13"/>
        <v>3.39</v>
      </c>
      <c r="BB170" s="46">
        <f t="shared" si="13"/>
        <v>0.82066666666666654</v>
      </c>
      <c r="BC170" s="46">
        <f t="shared" si="13"/>
        <v>1.86</v>
      </c>
      <c r="BD170" s="46">
        <f t="shared" si="13"/>
        <v>2.9833333333333329</v>
      </c>
    </row>
    <row r="171" spans="1:56" x14ac:dyDescent="0.25">
      <c r="H171" s="2">
        <v>6</v>
      </c>
      <c r="I171" s="2">
        <v>250</v>
      </c>
      <c r="J171" s="46">
        <f>AJ171*6*4</f>
        <v>38.72</v>
      </c>
      <c r="K171" s="46">
        <f t="shared" ref="K171:AD171" si="14">AK171*6*4</f>
        <v>84.88</v>
      </c>
      <c r="L171" s="46">
        <f t="shared" si="14"/>
        <v>92.64</v>
      </c>
      <c r="M171" s="46">
        <f t="shared" si="14"/>
        <v>122.08000000000001</v>
      </c>
      <c r="N171" s="46">
        <f t="shared" si="14"/>
        <v>0</v>
      </c>
      <c r="O171" s="46">
        <f t="shared" si="14"/>
        <v>9.5680000000000014</v>
      </c>
      <c r="P171" s="46">
        <f t="shared" si="14"/>
        <v>126.55999999999997</v>
      </c>
      <c r="Q171" s="46">
        <f t="shared" si="14"/>
        <v>111.52000000000001</v>
      </c>
      <c r="R171" s="46">
        <f t="shared" si="14"/>
        <v>44.72</v>
      </c>
      <c r="S171" s="46">
        <f t="shared" si="14"/>
        <v>107.28</v>
      </c>
      <c r="T171" s="46">
        <f t="shared" si="14"/>
        <v>148.24</v>
      </c>
      <c r="U171" s="46">
        <f t="shared" si="14"/>
        <v>94.800000000000011</v>
      </c>
      <c r="V171" s="46">
        <f t="shared" si="14"/>
        <v>2.5015999999999998</v>
      </c>
      <c r="W171" s="46">
        <f t="shared" si="14"/>
        <v>6.0640000000000001</v>
      </c>
      <c r="X171" s="46">
        <f t="shared" si="14"/>
        <v>64.47999999999999</v>
      </c>
      <c r="Y171" s="46">
        <f t="shared" si="14"/>
        <v>219.2</v>
      </c>
      <c r="Z171" s="46">
        <f t="shared" si="14"/>
        <v>151.12</v>
      </c>
      <c r="AA171" s="46">
        <f t="shared" si="14"/>
        <v>119.76</v>
      </c>
      <c r="AB171" s="46">
        <f t="shared" si="14"/>
        <v>27.92</v>
      </c>
      <c r="AC171" s="46">
        <f t="shared" si="14"/>
        <v>51.039999999999992</v>
      </c>
      <c r="AD171" s="46">
        <f t="shared" si="14"/>
        <v>114.32000000000001</v>
      </c>
      <c r="AE171" s="46"/>
      <c r="AH171" s="2">
        <v>6</v>
      </c>
      <c r="AI171" s="2">
        <v>250</v>
      </c>
      <c r="AJ171" s="46">
        <f>AVERAGE(M8,M20,M32)</f>
        <v>1.6133333333333333</v>
      </c>
      <c r="AK171" s="46">
        <f t="shared" ref="AK171:BD171" si="15">AVERAGE(N8,N20,N32)</f>
        <v>3.5366666666666666</v>
      </c>
      <c r="AL171" s="46">
        <f t="shared" si="15"/>
        <v>3.86</v>
      </c>
      <c r="AM171" s="46">
        <f t="shared" si="15"/>
        <v>5.0866666666666669</v>
      </c>
      <c r="AN171" s="46">
        <f>AVERAGE(Q8,Q20,Q32)</f>
        <v>0</v>
      </c>
      <c r="AO171" s="46">
        <f t="shared" si="15"/>
        <v>0.39866666666666672</v>
      </c>
      <c r="AP171" s="46">
        <f t="shared" si="15"/>
        <v>5.2733333333333325</v>
      </c>
      <c r="AQ171" s="46">
        <f t="shared" si="15"/>
        <v>4.6466666666666674</v>
      </c>
      <c r="AR171" s="46">
        <f t="shared" si="15"/>
        <v>1.8633333333333333</v>
      </c>
      <c r="AS171" s="46">
        <f t="shared" si="15"/>
        <v>4.47</v>
      </c>
      <c r="AT171" s="46">
        <f t="shared" si="15"/>
        <v>6.1766666666666667</v>
      </c>
      <c r="AU171" s="46">
        <f t="shared" si="15"/>
        <v>3.9500000000000006</v>
      </c>
      <c r="AV171" s="46">
        <f t="shared" si="15"/>
        <v>0.10423333333333333</v>
      </c>
      <c r="AW171" s="46">
        <f t="shared" si="15"/>
        <v>0.25266666666666665</v>
      </c>
      <c r="AX171" s="46">
        <f t="shared" si="15"/>
        <v>2.6866666666666661</v>
      </c>
      <c r="AY171" s="46">
        <f t="shared" si="15"/>
        <v>9.1333333333333329</v>
      </c>
      <c r="AZ171" s="46">
        <f t="shared" si="15"/>
        <v>6.2966666666666669</v>
      </c>
      <c r="BA171" s="46">
        <f t="shared" si="15"/>
        <v>4.99</v>
      </c>
      <c r="BB171" s="46">
        <f t="shared" si="15"/>
        <v>1.1633333333333333</v>
      </c>
      <c r="BC171" s="46">
        <f t="shared" si="15"/>
        <v>2.1266666666666665</v>
      </c>
      <c r="BD171" s="46">
        <f t="shared" si="15"/>
        <v>4.7633333333333336</v>
      </c>
    </row>
    <row r="172" spans="1:56" x14ac:dyDescent="0.25">
      <c r="H172" s="2">
        <v>4</v>
      </c>
      <c r="I172" s="2">
        <v>250</v>
      </c>
      <c r="J172" s="46">
        <f>AJ172*4*4</f>
        <v>31.040000000000003</v>
      </c>
      <c r="K172" s="46">
        <f t="shared" ref="K172:AD172" si="16">AK172*4*4</f>
        <v>84.160000000000011</v>
      </c>
      <c r="L172" s="46">
        <f t="shared" si="16"/>
        <v>117.81333333333335</v>
      </c>
      <c r="M172" s="46">
        <f t="shared" si="16"/>
        <v>105.33333333333333</v>
      </c>
      <c r="N172" s="46">
        <f t="shared" si="16"/>
        <v>1.1413333333333333</v>
      </c>
      <c r="O172" s="46">
        <f t="shared" si="16"/>
        <v>13.562666666666667</v>
      </c>
      <c r="P172" s="46">
        <f t="shared" si="16"/>
        <v>109.70666666666666</v>
      </c>
      <c r="Q172" s="46">
        <f t="shared" si="16"/>
        <v>96.74666666666667</v>
      </c>
      <c r="R172" s="46">
        <f t="shared" si="16"/>
        <v>53.76</v>
      </c>
      <c r="S172" s="46">
        <f t="shared" si="16"/>
        <v>127.09333333333332</v>
      </c>
      <c r="T172" s="46">
        <f t="shared" si="16"/>
        <v>170.29333333333332</v>
      </c>
      <c r="U172" s="46">
        <f t="shared" si="16"/>
        <v>134.02666666666667</v>
      </c>
      <c r="V172" s="46">
        <f t="shared" si="16"/>
        <v>3.1333333333333333</v>
      </c>
      <c r="W172" s="46">
        <f t="shared" si="16"/>
        <v>16.661333333333335</v>
      </c>
      <c r="X172" s="46">
        <f t="shared" si="16"/>
        <v>74.88</v>
      </c>
      <c r="Y172" s="46">
        <f t="shared" si="16"/>
        <v>291.73333333333335</v>
      </c>
      <c r="Z172" s="46">
        <f t="shared" si="16"/>
        <v>153.65333333333334</v>
      </c>
      <c r="AA172" s="46">
        <f t="shared" si="16"/>
        <v>137.12</v>
      </c>
      <c r="AB172" s="46">
        <f t="shared" si="16"/>
        <v>24.8</v>
      </c>
      <c r="AC172" s="46">
        <f t="shared" si="16"/>
        <v>55.626666666666665</v>
      </c>
      <c r="AD172" s="46">
        <f t="shared" si="16"/>
        <v>111.04</v>
      </c>
      <c r="AE172" s="46"/>
      <c r="AH172" s="2">
        <v>4</v>
      </c>
      <c r="AI172" s="2">
        <v>250</v>
      </c>
      <c r="AJ172" s="46">
        <f>AVERAGE(M12,M24,M36)</f>
        <v>1.9400000000000002</v>
      </c>
      <c r="AK172" s="46">
        <f t="shared" ref="AK172:BD172" si="17">AVERAGE(N12,N24,N36)</f>
        <v>5.2600000000000007</v>
      </c>
      <c r="AL172" s="46">
        <f t="shared" si="17"/>
        <v>7.3633333333333342</v>
      </c>
      <c r="AM172" s="46">
        <f t="shared" si="17"/>
        <v>6.583333333333333</v>
      </c>
      <c r="AN172" s="46">
        <f t="shared" si="17"/>
        <v>7.1333333333333332E-2</v>
      </c>
      <c r="AO172" s="46">
        <f t="shared" si="17"/>
        <v>0.84766666666666668</v>
      </c>
      <c r="AP172" s="46">
        <f t="shared" si="17"/>
        <v>6.8566666666666665</v>
      </c>
      <c r="AQ172" s="46">
        <f t="shared" si="17"/>
        <v>6.0466666666666669</v>
      </c>
      <c r="AR172" s="46">
        <f t="shared" si="17"/>
        <v>3.36</v>
      </c>
      <c r="AS172" s="46">
        <f t="shared" si="17"/>
        <v>7.9433333333333325</v>
      </c>
      <c r="AT172" s="46">
        <f t="shared" si="17"/>
        <v>10.643333333333333</v>
      </c>
      <c r="AU172" s="46">
        <f t="shared" si="17"/>
        <v>8.3766666666666669</v>
      </c>
      <c r="AV172" s="46">
        <f t="shared" si="17"/>
        <v>0.19583333333333333</v>
      </c>
      <c r="AW172" s="46">
        <f t="shared" si="17"/>
        <v>1.0413333333333334</v>
      </c>
      <c r="AX172" s="46">
        <f t="shared" si="17"/>
        <v>4.68</v>
      </c>
      <c r="AY172" s="46">
        <f t="shared" si="17"/>
        <v>18.233333333333334</v>
      </c>
      <c r="AZ172" s="46">
        <f t="shared" si="17"/>
        <v>9.6033333333333335</v>
      </c>
      <c r="BA172" s="46">
        <f t="shared" si="17"/>
        <v>8.57</v>
      </c>
      <c r="BB172" s="46">
        <f t="shared" si="17"/>
        <v>1.55</v>
      </c>
      <c r="BC172" s="46">
        <f t="shared" si="17"/>
        <v>3.4766666666666666</v>
      </c>
      <c r="BD172" s="46">
        <f t="shared" si="17"/>
        <v>6.94</v>
      </c>
    </row>
    <row r="174" spans="1:56" x14ac:dyDescent="0.25">
      <c r="H174" s="2">
        <v>8</v>
      </c>
      <c r="I174" s="2" t="s">
        <v>498</v>
      </c>
      <c r="J174" s="46">
        <f>AJ174*8*4</f>
        <v>38.698666666666668</v>
      </c>
      <c r="K174" s="46">
        <f t="shared" ref="K174:AD174" si="18">AK174*8*4</f>
        <v>109.86666666666667</v>
      </c>
      <c r="L174" s="46">
        <f t="shared" si="18"/>
        <v>165.97333333333333</v>
      </c>
      <c r="M174" s="46">
        <f t="shared" si="18"/>
        <v>103.89333333333333</v>
      </c>
      <c r="N174" s="46">
        <f t="shared" si="18"/>
        <v>0</v>
      </c>
      <c r="O174" s="46">
        <f t="shared" si="18"/>
        <v>18.154666666666667</v>
      </c>
      <c r="P174" s="46">
        <f t="shared" si="18"/>
        <v>141.86666666666667</v>
      </c>
      <c r="Q174" s="46">
        <f t="shared" si="18"/>
        <v>122.56</v>
      </c>
      <c r="R174" s="46">
        <f t="shared" si="18"/>
        <v>66.56</v>
      </c>
      <c r="S174" s="46">
        <f t="shared" si="18"/>
        <v>129.49333333333334</v>
      </c>
      <c r="T174" s="46">
        <f t="shared" si="18"/>
        <v>130.13333333333333</v>
      </c>
      <c r="U174" s="46">
        <f t="shared" si="18"/>
        <v>126.29333333333334</v>
      </c>
      <c r="V174" s="46">
        <f t="shared" si="18"/>
        <v>39.456000000000003</v>
      </c>
      <c r="W174" s="46">
        <f t="shared" si="18"/>
        <v>18.346666666666668</v>
      </c>
      <c r="X174" s="46">
        <f t="shared" si="18"/>
        <v>76.48</v>
      </c>
      <c r="Y174" s="46">
        <f t="shared" si="18"/>
        <v>325.9733333333333</v>
      </c>
      <c r="Z174" s="46">
        <f t="shared" si="18"/>
        <v>192.21333333333334</v>
      </c>
      <c r="AA174" s="46">
        <f t="shared" si="18"/>
        <v>161.28</v>
      </c>
      <c r="AB174" s="46">
        <f t="shared" si="18"/>
        <v>71.786666666666676</v>
      </c>
      <c r="AC174" s="46">
        <f t="shared" si="18"/>
        <v>75.733333333333334</v>
      </c>
      <c r="AD174" s="46">
        <f t="shared" si="18"/>
        <v>129.91999999999999</v>
      </c>
      <c r="AE174" s="46"/>
      <c r="AH174" s="2">
        <v>8</v>
      </c>
      <c r="AI174" s="2" t="s">
        <v>498</v>
      </c>
      <c r="AJ174" s="46">
        <f>AVERAGE(M5,M17,M29)</f>
        <v>1.2093333333333334</v>
      </c>
      <c r="AK174" s="46">
        <f t="shared" ref="AK174:BD174" si="19">AVERAGE(N5,N17,N29)</f>
        <v>3.4333333333333336</v>
      </c>
      <c r="AL174" s="46">
        <f t="shared" si="19"/>
        <v>5.1866666666666665</v>
      </c>
      <c r="AM174" s="46">
        <f t="shared" si="19"/>
        <v>3.2466666666666666</v>
      </c>
      <c r="AN174" s="46">
        <f t="shared" si="19"/>
        <v>0</v>
      </c>
      <c r="AO174" s="46">
        <f t="shared" si="19"/>
        <v>0.56733333333333336</v>
      </c>
      <c r="AP174" s="46">
        <f t="shared" si="19"/>
        <v>4.4333333333333336</v>
      </c>
      <c r="AQ174" s="46">
        <f t="shared" si="19"/>
        <v>3.83</v>
      </c>
      <c r="AR174" s="46">
        <f t="shared" si="19"/>
        <v>2.08</v>
      </c>
      <c r="AS174" s="46">
        <f t="shared" si="19"/>
        <v>4.0466666666666669</v>
      </c>
      <c r="AT174" s="46">
        <f t="shared" si="19"/>
        <v>4.0666666666666664</v>
      </c>
      <c r="AU174" s="46">
        <f t="shared" si="19"/>
        <v>3.9466666666666668</v>
      </c>
      <c r="AV174" s="46">
        <f t="shared" si="19"/>
        <v>1.2330000000000001</v>
      </c>
      <c r="AW174" s="46">
        <f t="shared" si="19"/>
        <v>0.57333333333333336</v>
      </c>
      <c r="AX174" s="46">
        <f t="shared" si="19"/>
        <v>2.39</v>
      </c>
      <c r="AY174" s="46">
        <f t="shared" si="19"/>
        <v>10.186666666666666</v>
      </c>
      <c r="AZ174" s="46">
        <f t="shared" si="19"/>
        <v>6.0066666666666668</v>
      </c>
      <c r="BA174" s="46">
        <f t="shared" si="19"/>
        <v>5.04</v>
      </c>
      <c r="BB174" s="46">
        <f t="shared" si="19"/>
        <v>2.2433333333333336</v>
      </c>
      <c r="BC174" s="46">
        <f t="shared" si="19"/>
        <v>2.3666666666666667</v>
      </c>
      <c r="BD174" s="46">
        <f t="shared" si="19"/>
        <v>4.0599999999999996</v>
      </c>
    </row>
    <row r="175" spans="1:56" x14ac:dyDescent="0.25">
      <c r="H175" s="2">
        <v>6</v>
      </c>
      <c r="I175" s="2" t="s">
        <v>498</v>
      </c>
      <c r="J175" s="46">
        <f>AJ175*6*4</f>
        <v>30.560000000000002</v>
      </c>
      <c r="K175" s="46">
        <f t="shared" ref="K175:AD175" si="20">AK175*6*4</f>
        <v>105.28</v>
      </c>
      <c r="L175" s="46">
        <f t="shared" si="20"/>
        <v>167.92</v>
      </c>
      <c r="M175" s="46">
        <f t="shared" si="20"/>
        <v>106.56</v>
      </c>
      <c r="N175" s="46">
        <f t="shared" si="20"/>
        <v>0</v>
      </c>
      <c r="O175" s="46">
        <f t="shared" si="20"/>
        <v>18.911999999999999</v>
      </c>
      <c r="P175" s="46">
        <f t="shared" si="20"/>
        <v>147.19999999999999</v>
      </c>
      <c r="Q175" s="46">
        <f t="shared" si="20"/>
        <v>123.76000000000002</v>
      </c>
      <c r="R175" s="46">
        <f t="shared" si="20"/>
        <v>67.44</v>
      </c>
      <c r="S175" s="46">
        <f t="shared" si="20"/>
        <v>124.56</v>
      </c>
      <c r="T175" s="46">
        <f t="shared" si="20"/>
        <v>149.52000000000001</v>
      </c>
      <c r="U175" s="46">
        <f t="shared" si="20"/>
        <v>136.88</v>
      </c>
      <c r="V175" s="46">
        <f t="shared" si="20"/>
        <v>36.32</v>
      </c>
      <c r="W175" s="46">
        <f t="shared" si="20"/>
        <v>14.872</v>
      </c>
      <c r="X175" s="46">
        <f t="shared" si="20"/>
        <v>83.92</v>
      </c>
      <c r="Y175" s="46">
        <f t="shared" si="20"/>
        <v>291.2</v>
      </c>
      <c r="Z175" s="46">
        <f t="shared" si="20"/>
        <v>197.68</v>
      </c>
      <c r="AA175" s="46">
        <f t="shared" si="20"/>
        <v>134</v>
      </c>
      <c r="AB175" s="46">
        <f t="shared" si="20"/>
        <v>59.04</v>
      </c>
      <c r="AC175" s="46">
        <f t="shared" si="20"/>
        <v>68.72</v>
      </c>
      <c r="AD175" s="46">
        <f t="shared" si="20"/>
        <v>95.28</v>
      </c>
      <c r="AE175" s="46"/>
      <c r="AH175" s="2">
        <v>6</v>
      </c>
      <c r="AI175" s="2" t="s">
        <v>498</v>
      </c>
      <c r="AJ175" s="46">
        <f>AVERAGE(M9,M21,M33)</f>
        <v>1.2733333333333334</v>
      </c>
      <c r="AK175" s="46">
        <f t="shared" ref="AK175:BD175" si="21">AVERAGE(N9,N21,N33)</f>
        <v>4.3866666666666667</v>
      </c>
      <c r="AL175" s="46">
        <f t="shared" si="21"/>
        <v>6.9966666666666661</v>
      </c>
      <c r="AM175" s="46">
        <f t="shared" si="21"/>
        <v>4.4400000000000004</v>
      </c>
      <c r="AN175" s="46">
        <f t="shared" si="21"/>
        <v>0</v>
      </c>
      <c r="AO175" s="46">
        <f t="shared" si="21"/>
        <v>0.78799999999999992</v>
      </c>
      <c r="AP175" s="46">
        <f t="shared" si="21"/>
        <v>6.1333333333333329</v>
      </c>
      <c r="AQ175" s="46">
        <f t="shared" si="21"/>
        <v>5.1566666666666672</v>
      </c>
      <c r="AR175" s="46">
        <f t="shared" si="21"/>
        <v>2.81</v>
      </c>
      <c r="AS175" s="46">
        <f t="shared" si="21"/>
        <v>5.19</v>
      </c>
      <c r="AT175" s="46">
        <f t="shared" si="21"/>
        <v>6.23</v>
      </c>
      <c r="AU175" s="46">
        <f t="shared" si="21"/>
        <v>5.7033333333333331</v>
      </c>
      <c r="AV175" s="46">
        <f t="shared" si="21"/>
        <v>1.5133333333333334</v>
      </c>
      <c r="AW175" s="46">
        <f t="shared" si="21"/>
        <v>0.6196666666666667</v>
      </c>
      <c r="AX175" s="46">
        <f t="shared" si="21"/>
        <v>3.4966666666666666</v>
      </c>
      <c r="AY175" s="46">
        <f t="shared" si="21"/>
        <v>12.133333333333333</v>
      </c>
      <c r="AZ175" s="46">
        <f t="shared" si="21"/>
        <v>8.2366666666666664</v>
      </c>
      <c r="BA175" s="46">
        <f t="shared" si="21"/>
        <v>5.583333333333333</v>
      </c>
      <c r="BB175" s="46">
        <f t="shared" si="21"/>
        <v>2.46</v>
      </c>
      <c r="BC175" s="46">
        <f t="shared" si="21"/>
        <v>2.8633333333333333</v>
      </c>
      <c r="BD175" s="46">
        <f t="shared" si="21"/>
        <v>3.97</v>
      </c>
    </row>
    <row r="176" spans="1:56" x14ac:dyDescent="0.25">
      <c r="H176" s="2">
        <v>4</v>
      </c>
      <c r="I176" s="2" t="s">
        <v>498</v>
      </c>
      <c r="J176" s="46">
        <f>AJ176*4*4</f>
        <v>42.080000000000005</v>
      </c>
      <c r="K176" s="46">
        <f t="shared" ref="K176:AD176" si="22">AK176*4*4</f>
        <v>116.10666666666668</v>
      </c>
      <c r="L176" s="46">
        <f t="shared" si="22"/>
        <v>171.57333333333335</v>
      </c>
      <c r="M176" s="46">
        <f t="shared" si="22"/>
        <v>129.97333333333333</v>
      </c>
      <c r="N176" s="46">
        <f t="shared" si="22"/>
        <v>1.696</v>
      </c>
      <c r="O176" s="46">
        <f t="shared" si="22"/>
        <v>16.501333333333335</v>
      </c>
      <c r="P176" s="46">
        <f t="shared" si="22"/>
        <v>113.28000000000002</v>
      </c>
      <c r="Q176" s="46">
        <f t="shared" si="22"/>
        <v>162.02666666666667</v>
      </c>
      <c r="R176" s="46">
        <f t="shared" si="22"/>
        <v>61.813333333333333</v>
      </c>
      <c r="S176" s="46">
        <f t="shared" si="22"/>
        <v>141.81333333333333</v>
      </c>
      <c r="T176" s="46">
        <f t="shared" si="22"/>
        <v>229.43999999999997</v>
      </c>
      <c r="U176" s="46">
        <f t="shared" si="22"/>
        <v>159.25333333333333</v>
      </c>
      <c r="V176" s="46">
        <f t="shared" si="22"/>
        <v>38.346666666666664</v>
      </c>
      <c r="W176" s="46">
        <f t="shared" si="22"/>
        <v>13.493333333333332</v>
      </c>
      <c r="X176" s="46">
        <f t="shared" si="22"/>
        <v>81.12</v>
      </c>
      <c r="Y176" s="46">
        <f t="shared" si="22"/>
        <v>294.40000000000003</v>
      </c>
      <c r="Z176" s="46">
        <f t="shared" si="22"/>
        <v>185.49333333333334</v>
      </c>
      <c r="AA176" s="46">
        <f t="shared" si="22"/>
        <v>143.41333333333333</v>
      </c>
      <c r="AB176" s="46">
        <f>BB176*4*4</f>
        <v>60.906666666666666</v>
      </c>
      <c r="AC176" s="46">
        <f t="shared" si="22"/>
        <v>64.373333333333335</v>
      </c>
      <c r="AD176" s="46">
        <f t="shared" si="22"/>
        <v>153.54666666666665</v>
      </c>
      <c r="AE176" s="46"/>
      <c r="AH176" s="2">
        <v>4</v>
      </c>
      <c r="AI176" s="2" t="s">
        <v>498</v>
      </c>
      <c r="AJ176" s="46">
        <f>AVERAGE(M13,M25,M37)</f>
        <v>2.6300000000000003</v>
      </c>
      <c r="AK176" s="46">
        <f t="shared" ref="AK176:BD176" si="23">AVERAGE(N13,N25,N37)</f>
        <v>7.2566666666666677</v>
      </c>
      <c r="AL176" s="46">
        <f t="shared" si="23"/>
        <v>10.723333333333334</v>
      </c>
      <c r="AM176" s="46">
        <f t="shared" si="23"/>
        <v>8.1233333333333331</v>
      </c>
      <c r="AN176" s="46">
        <f t="shared" si="23"/>
        <v>0.106</v>
      </c>
      <c r="AO176" s="46">
        <f t="shared" si="23"/>
        <v>1.0313333333333334</v>
      </c>
      <c r="AP176" s="46">
        <f t="shared" si="23"/>
        <v>7.080000000000001</v>
      </c>
      <c r="AQ176" s="46">
        <f t="shared" si="23"/>
        <v>10.126666666666667</v>
      </c>
      <c r="AR176" s="46">
        <f t="shared" si="23"/>
        <v>3.8633333333333333</v>
      </c>
      <c r="AS176" s="46">
        <f t="shared" si="23"/>
        <v>8.8633333333333333</v>
      </c>
      <c r="AT176" s="46">
        <f t="shared" si="23"/>
        <v>14.339999999999998</v>
      </c>
      <c r="AU176" s="46">
        <f t="shared" si="23"/>
        <v>9.9533333333333331</v>
      </c>
      <c r="AV176" s="46">
        <f t="shared" si="23"/>
        <v>2.3966666666666665</v>
      </c>
      <c r="AW176" s="46">
        <f t="shared" si="23"/>
        <v>0.84333333333333327</v>
      </c>
      <c r="AX176" s="46">
        <f t="shared" si="23"/>
        <v>5.07</v>
      </c>
      <c r="AY176" s="46">
        <f t="shared" si="23"/>
        <v>18.400000000000002</v>
      </c>
      <c r="AZ176" s="46">
        <f t="shared" si="23"/>
        <v>11.593333333333334</v>
      </c>
      <c r="BA176" s="46">
        <f t="shared" si="23"/>
        <v>8.9633333333333329</v>
      </c>
      <c r="BB176" s="46">
        <f t="shared" si="23"/>
        <v>3.8066666666666666</v>
      </c>
      <c r="BC176" s="46">
        <f t="shared" si="23"/>
        <v>4.0233333333333334</v>
      </c>
      <c r="BD176" s="46">
        <f t="shared" si="23"/>
        <v>9.5966666666666658</v>
      </c>
    </row>
    <row r="178" spans="7:56" x14ac:dyDescent="0.25">
      <c r="G178" s="2" t="s">
        <v>499</v>
      </c>
      <c r="H178" s="2">
        <v>8</v>
      </c>
      <c r="I178" s="2">
        <v>1000</v>
      </c>
      <c r="J178" s="46">
        <f>AJ178*8*4</f>
        <v>19.2</v>
      </c>
      <c r="K178" s="46">
        <f t="shared" ref="K178:AD178" si="24">AK178*8*4</f>
        <v>71.706666666666663</v>
      </c>
      <c r="L178" s="46">
        <f t="shared" si="24"/>
        <v>47.680000000000007</v>
      </c>
      <c r="M178" s="46">
        <f t="shared" si="24"/>
        <v>70.266666666666666</v>
      </c>
      <c r="N178" s="46">
        <f t="shared" si="24"/>
        <v>0.93333333333333324</v>
      </c>
      <c r="O178" s="46">
        <f t="shared" si="24"/>
        <v>2.0746666666666669</v>
      </c>
      <c r="P178" s="46">
        <f t="shared" si="24"/>
        <v>79.546666666666667</v>
      </c>
      <c r="Q178" s="46">
        <f t="shared" si="24"/>
        <v>78.16</v>
      </c>
      <c r="R178" s="46">
        <f t="shared" si="24"/>
        <v>27.76</v>
      </c>
      <c r="S178" s="46">
        <f t="shared" si="24"/>
        <v>96.453333333333333</v>
      </c>
      <c r="T178" s="46">
        <f t="shared" si="24"/>
        <v>117.2</v>
      </c>
      <c r="U178" s="46">
        <f t="shared" si="24"/>
        <v>87.386666666666656</v>
      </c>
      <c r="V178" s="46">
        <f t="shared" si="24"/>
        <v>1.1413333333333333</v>
      </c>
      <c r="W178" s="46">
        <f t="shared" si="24"/>
        <v>6.9786666666666664</v>
      </c>
      <c r="X178" s="46">
        <f t="shared" si="24"/>
        <v>50.133333333333333</v>
      </c>
      <c r="Y178" s="46">
        <f t="shared" si="24"/>
        <v>214.08</v>
      </c>
      <c r="Z178" s="46">
        <f t="shared" si="24"/>
        <v>132.34666666666666</v>
      </c>
      <c r="AA178" s="46">
        <f t="shared" si="24"/>
        <v>83.973333333333343</v>
      </c>
      <c r="AB178" s="46">
        <f t="shared" si="24"/>
        <v>8.16</v>
      </c>
      <c r="AC178" s="46">
        <f t="shared" si="24"/>
        <v>34.586666666666666</v>
      </c>
      <c r="AD178" s="46">
        <f t="shared" si="24"/>
        <v>88.666666666666671</v>
      </c>
      <c r="AE178" s="46"/>
      <c r="AG178" s="2" t="s">
        <v>499</v>
      </c>
      <c r="AH178" s="2">
        <v>8</v>
      </c>
      <c r="AI178" s="2">
        <v>1000</v>
      </c>
      <c r="AJ178" s="46">
        <f>AVERAGE(M38,M50,M62)</f>
        <v>0.6</v>
      </c>
      <c r="AK178" s="46">
        <f t="shared" ref="AK178:BD178" si="25">AVERAGE(N38,N50,N62)</f>
        <v>2.2408333333333332</v>
      </c>
      <c r="AL178" s="46">
        <f t="shared" si="25"/>
        <v>1.4900000000000002</v>
      </c>
      <c r="AM178" s="46">
        <f t="shared" si="25"/>
        <v>2.1958333333333333</v>
      </c>
      <c r="AN178" s="46">
        <f t="shared" si="25"/>
        <v>2.9166666666666664E-2</v>
      </c>
      <c r="AO178" s="46">
        <f t="shared" si="25"/>
        <v>6.483333333333334E-2</v>
      </c>
      <c r="AP178" s="46">
        <f t="shared" si="25"/>
        <v>2.4858333333333333</v>
      </c>
      <c r="AQ178" s="46">
        <f t="shared" si="25"/>
        <v>2.4424999999999999</v>
      </c>
      <c r="AR178" s="46">
        <f t="shared" si="25"/>
        <v>0.86750000000000005</v>
      </c>
      <c r="AS178" s="46">
        <f t="shared" si="25"/>
        <v>3.0141666666666667</v>
      </c>
      <c r="AT178" s="46">
        <f t="shared" si="25"/>
        <v>3.6625000000000001</v>
      </c>
      <c r="AU178" s="46">
        <f t="shared" si="25"/>
        <v>2.730833333333333</v>
      </c>
      <c r="AV178" s="46">
        <f t="shared" si="25"/>
        <v>3.5666666666666666E-2</v>
      </c>
      <c r="AW178" s="46">
        <f t="shared" si="25"/>
        <v>0.21808333333333332</v>
      </c>
      <c r="AX178" s="46">
        <f t="shared" si="25"/>
        <v>1.5666666666666667</v>
      </c>
      <c r="AY178" s="46">
        <f t="shared" si="25"/>
        <v>6.69</v>
      </c>
      <c r="AZ178" s="46">
        <f t="shared" si="25"/>
        <v>4.1358333333333333</v>
      </c>
      <c r="BA178" s="46">
        <f t="shared" si="25"/>
        <v>2.624166666666667</v>
      </c>
      <c r="BB178" s="46">
        <f t="shared" si="25"/>
        <v>0.255</v>
      </c>
      <c r="BC178" s="46">
        <f t="shared" si="25"/>
        <v>1.0808333333333333</v>
      </c>
      <c r="BD178" s="46">
        <f t="shared" si="25"/>
        <v>2.7708333333333335</v>
      </c>
    </row>
    <row r="179" spans="7:56" x14ac:dyDescent="0.25">
      <c r="H179" s="2">
        <v>6</v>
      </c>
      <c r="I179" s="2">
        <v>1000</v>
      </c>
      <c r="J179" s="46">
        <f>AJ179*6*4</f>
        <v>17.36</v>
      </c>
      <c r="K179" s="46">
        <f t="shared" ref="K179:AD179" si="26">AK179*6*4</f>
        <v>36.159999999999997</v>
      </c>
      <c r="L179" s="46">
        <f t="shared" si="26"/>
        <v>43.22</v>
      </c>
      <c r="M179" s="46">
        <f t="shared" si="26"/>
        <v>77.28</v>
      </c>
      <c r="N179" s="46">
        <f t="shared" si="26"/>
        <v>0.312</v>
      </c>
      <c r="O179" s="46">
        <f t="shared" si="26"/>
        <v>3.3900000000000006</v>
      </c>
      <c r="P179" s="46">
        <f t="shared" si="26"/>
        <v>53.959999999999994</v>
      </c>
      <c r="Q179" s="46">
        <f t="shared" si="26"/>
        <v>96.16</v>
      </c>
      <c r="R179" s="46">
        <f t="shared" si="26"/>
        <v>18.939999999999998</v>
      </c>
      <c r="S179" s="46">
        <f t="shared" si="26"/>
        <v>69.08</v>
      </c>
      <c r="T179" s="46">
        <f t="shared" si="26"/>
        <v>82.6</v>
      </c>
      <c r="U179" s="46">
        <f t="shared" si="26"/>
        <v>52.14</v>
      </c>
      <c r="V179" s="46">
        <f t="shared" si="26"/>
        <v>0.67759999999999998</v>
      </c>
      <c r="W179" s="46">
        <f t="shared" si="26"/>
        <v>6.59</v>
      </c>
      <c r="X179" s="46">
        <f t="shared" si="26"/>
        <v>35.08</v>
      </c>
      <c r="Y179" s="46">
        <f t="shared" si="26"/>
        <v>161.4</v>
      </c>
      <c r="Z179" s="46">
        <f t="shared" si="26"/>
        <v>98.5</v>
      </c>
      <c r="AA179" s="46">
        <f t="shared" si="26"/>
        <v>62.680000000000007</v>
      </c>
      <c r="AB179" s="46">
        <f>BB179*6*4</f>
        <v>5.3339999999999996</v>
      </c>
      <c r="AC179" s="46">
        <f t="shared" si="26"/>
        <v>29.759999999999998</v>
      </c>
      <c r="AD179" s="46">
        <f t="shared" si="26"/>
        <v>49.76</v>
      </c>
      <c r="AE179" s="46"/>
      <c r="AH179" s="2">
        <v>6</v>
      </c>
      <c r="AI179" s="2">
        <v>1000</v>
      </c>
      <c r="AJ179" s="46">
        <f>AVERAGE(M42,M54,M66)</f>
        <v>0.72333333333333327</v>
      </c>
      <c r="AK179" s="46">
        <f t="shared" ref="AK179:BD179" si="27">AVERAGE(N42,N54,N66)</f>
        <v>1.5066666666666666</v>
      </c>
      <c r="AL179" s="46">
        <f t="shared" si="27"/>
        <v>1.8008333333333333</v>
      </c>
      <c r="AM179" s="46">
        <f t="shared" si="27"/>
        <v>3.22</v>
      </c>
      <c r="AN179" s="46">
        <f t="shared" si="27"/>
        <v>1.2999999999999999E-2</v>
      </c>
      <c r="AO179" s="46">
        <f t="shared" si="27"/>
        <v>0.14125000000000001</v>
      </c>
      <c r="AP179" s="46">
        <f t="shared" si="27"/>
        <v>2.2483333333333331</v>
      </c>
      <c r="AQ179" s="46">
        <f t="shared" si="27"/>
        <v>4.0066666666666668</v>
      </c>
      <c r="AR179" s="46">
        <f t="shared" si="27"/>
        <v>0.78916666666666657</v>
      </c>
      <c r="AS179" s="46">
        <f t="shared" si="27"/>
        <v>2.8783333333333334</v>
      </c>
      <c r="AT179" s="46">
        <f t="shared" si="27"/>
        <v>3.4416666666666664</v>
      </c>
      <c r="AU179" s="46">
        <f t="shared" si="27"/>
        <v>2.1724999999999999</v>
      </c>
      <c r="AV179" s="46">
        <f t="shared" si="27"/>
        <v>2.8233333333333333E-2</v>
      </c>
      <c r="AW179" s="46">
        <f t="shared" si="27"/>
        <v>0.27458333333333335</v>
      </c>
      <c r="AX179" s="46">
        <f t="shared" si="27"/>
        <v>1.4616666666666667</v>
      </c>
      <c r="AY179" s="46">
        <f t="shared" si="27"/>
        <v>6.7250000000000005</v>
      </c>
      <c r="AZ179" s="46">
        <f t="shared" si="27"/>
        <v>4.104166666666667</v>
      </c>
      <c r="BA179" s="46">
        <f t="shared" si="27"/>
        <v>2.6116666666666668</v>
      </c>
      <c r="BB179" s="46">
        <f t="shared" si="27"/>
        <v>0.22224999999999998</v>
      </c>
      <c r="BC179" s="46">
        <f t="shared" si="27"/>
        <v>1.24</v>
      </c>
      <c r="BD179" s="46">
        <f t="shared" si="27"/>
        <v>2.0733333333333333</v>
      </c>
    </row>
    <row r="180" spans="7:56" x14ac:dyDescent="0.25">
      <c r="H180" s="2">
        <v>4</v>
      </c>
      <c r="I180" s="2">
        <v>1000</v>
      </c>
      <c r="J180" s="46">
        <f>AJ180*4*4</f>
        <v>26.58666666666667</v>
      </c>
      <c r="K180" s="46">
        <f t="shared" ref="K180:AD180" si="28">AK180*4*4</f>
        <v>93.86666666666666</v>
      </c>
      <c r="L180" s="46">
        <f t="shared" si="28"/>
        <v>94.88000000000001</v>
      </c>
      <c r="M180" s="46">
        <f t="shared" si="28"/>
        <v>130.26666666666668</v>
      </c>
      <c r="N180" s="46">
        <f t="shared" si="28"/>
        <v>0.48</v>
      </c>
      <c r="O180" s="46">
        <f t="shared" si="28"/>
        <v>3.781333333333333</v>
      </c>
      <c r="P180" s="46">
        <f t="shared" si="28"/>
        <v>139.46666666666667</v>
      </c>
      <c r="Q180" s="46">
        <f t="shared" si="28"/>
        <v>121.60000000000001</v>
      </c>
      <c r="R180" s="46">
        <f t="shared" si="28"/>
        <v>42.186666666666667</v>
      </c>
      <c r="S180" s="46">
        <f t="shared" si="28"/>
        <v>148</v>
      </c>
      <c r="T180" s="46">
        <f t="shared" si="28"/>
        <v>224.93333333333331</v>
      </c>
      <c r="U180" s="46">
        <f t="shared" si="28"/>
        <v>121.46666666666665</v>
      </c>
      <c r="V180" s="46">
        <f t="shared" si="28"/>
        <v>6.0773333333333328</v>
      </c>
      <c r="W180" s="46">
        <f t="shared" si="28"/>
        <v>4.9826666666666668</v>
      </c>
      <c r="X180" s="46">
        <f t="shared" si="28"/>
        <v>79.866666666666674</v>
      </c>
      <c r="Y180" s="46">
        <f t="shared" si="28"/>
        <v>331.59999999999997</v>
      </c>
      <c r="Z180" s="46">
        <f t="shared" si="28"/>
        <v>178.26666666666665</v>
      </c>
      <c r="AA180" s="46">
        <f t="shared" si="28"/>
        <v>175.46666666666667</v>
      </c>
      <c r="AB180" s="46">
        <f t="shared" si="28"/>
        <v>6.7333333333333343</v>
      </c>
      <c r="AC180" s="46">
        <f t="shared" si="28"/>
        <v>69.466666666666654</v>
      </c>
      <c r="AD180" s="46">
        <f t="shared" si="28"/>
        <v>124.93333333333332</v>
      </c>
      <c r="AE180" s="46"/>
      <c r="AH180" s="2">
        <v>4</v>
      </c>
      <c r="AI180" s="2">
        <v>1000</v>
      </c>
      <c r="AJ180" s="46">
        <f>AVERAGE(M46,M58,M70)</f>
        <v>1.6616666666666668</v>
      </c>
      <c r="AK180" s="46">
        <f t="shared" ref="AK180:BD180" si="29">AVERAGE(N46,N58,N70)</f>
        <v>5.8666666666666663</v>
      </c>
      <c r="AL180" s="46">
        <f t="shared" si="29"/>
        <v>5.9300000000000006</v>
      </c>
      <c r="AM180" s="46">
        <f t="shared" si="29"/>
        <v>8.1416666666666675</v>
      </c>
      <c r="AN180" s="46">
        <f t="shared" si="29"/>
        <v>0.03</v>
      </c>
      <c r="AO180" s="46">
        <f t="shared" si="29"/>
        <v>0.23633333333333331</v>
      </c>
      <c r="AP180" s="46">
        <f t="shared" si="29"/>
        <v>8.7166666666666668</v>
      </c>
      <c r="AQ180" s="46">
        <f t="shared" si="29"/>
        <v>7.6000000000000005</v>
      </c>
      <c r="AR180" s="46">
        <f t="shared" si="29"/>
        <v>2.6366666666666667</v>
      </c>
      <c r="AS180" s="46">
        <f t="shared" si="29"/>
        <v>9.25</v>
      </c>
      <c r="AT180" s="46">
        <f t="shared" si="29"/>
        <v>14.058333333333332</v>
      </c>
      <c r="AU180" s="46">
        <f t="shared" si="29"/>
        <v>7.5916666666666659</v>
      </c>
      <c r="AV180" s="46">
        <f t="shared" si="29"/>
        <v>0.3798333333333333</v>
      </c>
      <c r="AW180" s="46">
        <f t="shared" si="29"/>
        <v>0.31141666666666667</v>
      </c>
      <c r="AX180" s="46">
        <f t="shared" si="29"/>
        <v>4.9916666666666671</v>
      </c>
      <c r="AY180" s="46">
        <f t="shared" si="29"/>
        <v>20.724999999999998</v>
      </c>
      <c r="AZ180" s="46">
        <f t="shared" si="29"/>
        <v>11.141666666666666</v>
      </c>
      <c r="BA180" s="46">
        <f t="shared" si="29"/>
        <v>10.966666666666667</v>
      </c>
      <c r="BB180" s="46">
        <f t="shared" si="29"/>
        <v>0.42083333333333339</v>
      </c>
      <c r="BC180" s="46">
        <f t="shared" si="29"/>
        <v>4.3416666666666659</v>
      </c>
      <c r="BD180" s="46">
        <f t="shared" si="29"/>
        <v>7.8083333333333327</v>
      </c>
    </row>
    <row r="182" spans="7:56" x14ac:dyDescent="0.25">
      <c r="H182" s="2">
        <v>8</v>
      </c>
      <c r="I182" s="2">
        <v>500</v>
      </c>
      <c r="J182" s="46">
        <f>AJ182*8*4</f>
        <v>25.706666666666667</v>
      </c>
      <c r="K182" s="46">
        <f t="shared" ref="K182:AD182" si="30">AK182*8*4</f>
        <v>79.626666666666665</v>
      </c>
      <c r="L182" s="46">
        <f t="shared" si="30"/>
        <v>64.693333333333328</v>
      </c>
      <c r="M182" s="46">
        <f t="shared" si="30"/>
        <v>113.75999999999999</v>
      </c>
      <c r="N182" s="46">
        <f t="shared" si="30"/>
        <v>1.1253333333333333</v>
      </c>
      <c r="O182" s="46">
        <f t="shared" si="30"/>
        <v>0</v>
      </c>
      <c r="P182" s="46">
        <f t="shared" si="30"/>
        <v>105.81333333333333</v>
      </c>
      <c r="Q182" s="46">
        <f t="shared" si="30"/>
        <v>98.933333333333337</v>
      </c>
      <c r="R182" s="46">
        <f t="shared" si="30"/>
        <v>42.506666666666668</v>
      </c>
      <c r="S182" s="46">
        <f t="shared" si="30"/>
        <v>89.813333333333333</v>
      </c>
      <c r="T182" s="46">
        <f t="shared" si="30"/>
        <v>148.32000000000002</v>
      </c>
      <c r="U182" s="46">
        <f t="shared" si="30"/>
        <v>114.45333333333333</v>
      </c>
      <c r="V182" s="46">
        <f t="shared" si="30"/>
        <v>0.88</v>
      </c>
      <c r="W182" s="46">
        <f t="shared" si="30"/>
        <v>23.41333333333333</v>
      </c>
      <c r="X182" s="46">
        <f t="shared" si="30"/>
        <v>62.240000000000009</v>
      </c>
      <c r="Y182" s="46">
        <f t="shared" si="30"/>
        <v>232.85333333333332</v>
      </c>
      <c r="Z182" s="46">
        <f t="shared" si="30"/>
        <v>145.44</v>
      </c>
      <c r="AA182" s="46">
        <f t="shared" si="30"/>
        <v>101.70666666666666</v>
      </c>
      <c r="AB182" s="46">
        <f t="shared" si="30"/>
        <v>18.672000000000001</v>
      </c>
      <c r="AC182" s="46">
        <f t="shared" si="30"/>
        <v>48.533333333333331</v>
      </c>
      <c r="AD182" s="46">
        <f t="shared" si="30"/>
        <v>92.96</v>
      </c>
      <c r="AE182" s="46"/>
      <c r="AH182" s="2">
        <v>8</v>
      </c>
      <c r="AI182" s="2">
        <v>500</v>
      </c>
      <c r="AJ182" s="46">
        <f>AVERAGE(M39,M51,M63)</f>
        <v>0.80333333333333334</v>
      </c>
      <c r="AK182" s="46">
        <f t="shared" ref="AK182:BD182" si="31">AVERAGE(N39,N51,N63)</f>
        <v>2.4883333333333333</v>
      </c>
      <c r="AL182" s="46">
        <f t="shared" si="31"/>
        <v>2.0216666666666665</v>
      </c>
      <c r="AM182" s="46">
        <f t="shared" si="31"/>
        <v>3.5549999999999997</v>
      </c>
      <c r="AN182" s="46">
        <f t="shared" si="31"/>
        <v>3.5166666666666666E-2</v>
      </c>
      <c r="AO182" s="46">
        <f t="shared" si="31"/>
        <v>0</v>
      </c>
      <c r="AP182" s="46">
        <f t="shared" si="31"/>
        <v>3.3066666666666666</v>
      </c>
      <c r="AQ182" s="46">
        <f t="shared" si="31"/>
        <v>3.0916666666666668</v>
      </c>
      <c r="AR182" s="46">
        <f t="shared" si="31"/>
        <v>1.3283333333333334</v>
      </c>
      <c r="AS182" s="46">
        <f t="shared" si="31"/>
        <v>2.8066666666666666</v>
      </c>
      <c r="AT182" s="46">
        <f t="shared" si="31"/>
        <v>4.6350000000000007</v>
      </c>
      <c r="AU182" s="46">
        <f t="shared" si="31"/>
        <v>3.5766666666666667</v>
      </c>
      <c r="AV182" s="46">
        <f t="shared" si="31"/>
        <v>2.75E-2</v>
      </c>
      <c r="AW182" s="46">
        <f t="shared" si="31"/>
        <v>0.73166666666666658</v>
      </c>
      <c r="AX182" s="46">
        <f t="shared" si="31"/>
        <v>1.9450000000000003</v>
      </c>
      <c r="AY182" s="46">
        <f t="shared" si="31"/>
        <v>7.2766666666666664</v>
      </c>
      <c r="AZ182" s="46">
        <f t="shared" si="31"/>
        <v>4.5449999999999999</v>
      </c>
      <c r="BA182" s="46">
        <f t="shared" si="31"/>
        <v>3.1783333333333332</v>
      </c>
      <c r="BB182" s="46">
        <f t="shared" si="31"/>
        <v>0.58350000000000002</v>
      </c>
      <c r="BC182" s="46">
        <f t="shared" si="31"/>
        <v>1.5166666666666666</v>
      </c>
      <c r="BD182" s="46">
        <f t="shared" si="31"/>
        <v>2.9049999999999998</v>
      </c>
    </row>
    <row r="183" spans="7:56" x14ac:dyDescent="0.25">
      <c r="H183" s="2">
        <v>6</v>
      </c>
      <c r="I183" s="2">
        <v>500</v>
      </c>
      <c r="J183" s="46">
        <f>AJ183*6*4</f>
        <v>24.560000000000002</v>
      </c>
      <c r="K183" s="46">
        <f t="shared" ref="K183:AD183" si="32">AK183*6*4</f>
        <v>49.519999999999996</v>
      </c>
      <c r="L183" s="46">
        <f t="shared" si="32"/>
        <v>48.120000000000005</v>
      </c>
      <c r="M183" s="46">
        <f t="shared" si="32"/>
        <v>84.68</v>
      </c>
      <c r="N183" s="46">
        <f t="shared" si="32"/>
        <v>0.51200000000000001</v>
      </c>
      <c r="O183" s="46">
        <f t="shared" si="32"/>
        <v>7.4079999999999995</v>
      </c>
      <c r="P183" s="46">
        <f t="shared" si="32"/>
        <v>83.84</v>
      </c>
      <c r="Q183" s="46">
        <f t="shared" si="32"/>
        <v>118.72</v>
      </c>
      <c r="R183" s="46">
        <f t="shared" si="32"/>
        <v>38.119999999999997</v>
      </c>
      <c r="S183" s="46">
        <f t="shared" si="32"/>
        <v>81.08</v>
      </c>
      <c r="T183" s="46">
        <f t="shared" si="32"/>
        <v>115.28</v>
      </c>
      <c r="U183" s="46">
        <f t="shared" si="32"/>
        <v>60.68</v>
      </c>
      <c r="V183" s="46">
        <f t="shared" si="32"/>
        <v>1.94</v>
      </c>
      <c r="W183" s="46">
        <f t="shared" si="32"/>
        <v>10.795999999999999</v>
      </c>
      <c r="X183" s="46">
        <f t="shared" si="32"/>
        <v>47.160000000000004</v>
      </c>
      <c r="Y183" s="46">
        <f t="shared" si="32"/>
        <v>179.16</v>
      </c>
      <c r="Z183" s="46">
        <f t="shared" si="32"/>
        <v>119.91999999999999</v>
      </c>
      <c r="AA183" s="46">
        <f t="shared" si="32"/>
        <v>88.6</v>
      </c>
      <c r="AB183" s="46">
        <f t="shared" si="32"/>
        <v>14.879999999999999</v>
      </c>
      <c r="AC183" s="46">
        <f t="shared" si="32"/>
        <v>36.799999999999997</v>
      </c>
      <c r="AD183" s="46">
        <f t="shared" si="32"/>
        <v>76.44</v>
      </c>
      <c r="AE183" s="46"/>
      <c r="AH183" s="2">
        <v>6</v>
      </c>
      <c r="AI183" s="2">
        <v>500</v>
      </c>
      <c r="AJ183" s="46">
        <f>AVERAGE(M43,M55,M67)</f>
        <v>1.0233333333333334</v>
      </c>
      <c r="AK183" s="46">
        <f t="shared" ref="AK183:BD183" si="33">AVERAGE(N43,N55,N67)</f>
        <v>2.063333333333333</v>
      </c>
      <c r="AL183" s="46">
        <f t="shared" si="33"/>
        <v>2.0050000000000003</v>
      </c>
      <c r="AM183" s="46">
        <f t="shared" si="33"/>
        <v>3.5283333333333338</v>
      </c>
      <c r="AN183" s="46">
        <f t="shared" si="33"/>
        <v>2.1333333333333333E-2</v>
      </c>
      <c r="AO183" s="46">
        <f t="shared" si="33"/>
        <v>0.30866666666666664</v>
      </c>
      <c r="AP183" s="46">
        <f t="shared" si="33"/>
        <v>3.4933333333333336</v>
      </c>
      <c r="AQ183" s="46">
        <f t="shared" si="33"/>
        <v>4.9466666666666663</v>
      </c>
      <c r="AR183" s="46">
        <f t="shared" si="33"/>
        <v>1.5883333333333332</v>
      </c>
      <c r="AS183" s="46">
        <f t="shared" si="33"/>
        <v>3.3783333333333334</v>
      </c>
      <c r="AT183" s="46">
        <f t="shared" si="33"/>
        <v>4.8033333333333337</v>
      </c>
      <c r="AU183" s="46">
        <f t="shared" si="33"/>
        <v>2.5283333333333333</v>
      </c>
      <c r="AV183" s="46">
        <f t="shared" si="33"/>
        <v>8.0833333333333326E-2</v>
      </c>
      <c r="AW183" s="46">
        <f t="shared" si="33"/>
        <v>0.44983333333333331</v>
      </c>
      <c r="AX183" s="46">
        <f t="shared" si="33"/>
        <v>1.9650000000000001</v>
      </c>
      <c r="AY183" s="46">
        <f t="shared" si="33"/>
        <v>7.4649999999999999</v>
      </c>
      <c r="AZ183" s="46">
        <f t="shared" si="33"/>
        <v>4.9966666666666661</v>
      </c>
      <c r="BA183" s="46">
        <f t="shared" si="33"/>
        <v>3.6916666666666664</v>
      </c>
      <c r="BB183" s="46">
        <f t="shared" si="33"/>
        <v>0.62</v>
      </c>
      <c r="BC183" s="46">
        <f t="shared" si="33"/>
        <v>1.5333333333333332</v>
      </c>
      <c r="BD183" s="46">
        <f t="shared" si="33"/>
        <v>3.1850000000000001</v>
      </c>
    </row>
    <row r="184" spans="7:56" x14ac:dyDescent="0.25">
      <c r="H184" s="2">
        <v>4</v>
      </c>
      <c r="I184" s="2">
        <v>500</v>
      </c>
      <c r="J184" s="46">
        <f>AJ184*4*4</f>
        <v>34.853333333333332</v>
      </c>
      <c r="K184" s="46">
        <f t="shared" ref="K184:AD184" si="34">AK184*4*4</f>
        <v>105.54666666666667</v>
      </c>
      <c r="L184" s="46">
        <f t="shared" si="34"/>
        <v>88.61333333333333</v>
      </c>
      <c r="M184" s="46">
        <f t="shared" si="34"/>
        <v>147.73333333333332</v>
      </c>
      <c r="N184" s="46">
        <f t="shared" si="34"/>
        <v>0.8933333333333332</v>
      </c>
      <c r="O184" s="46">
        <f t="shared" si="34"/>
        <v>13.861333333333333</v>
      </c>
      <c r="P184" s="46">
        <f t="shared" si="34"/>
        <v>154.82666666666668</v>
      </c>
      <c r="Q184" s="46">
        <f t="shared" si="34"/>
        <v>143.73333333333335</v>
      </c>
      <c r="R184" s="46">
        <f t="shared" si="34"/>
        <v>51.76</v>
      </c>
      <c r="S184" s="46">
        <f t="shared" si="34"/>
        <v>162.66666666666666</v>
      </c>
      <c r="T184" s="46">
        <f t="shared" si="34"/>
        <v>225.6</v>
      </c>
      <c r="U184" s="46">
        <f t="shared" si="34"/>
        <v>134.93333333333334</v>
      </c>
      <c r="V184" s="46">
        <f t="shared" si="34"/>
        <v>3.504</v>
      </c>
      <c r="W184" s="46">
        <f t="shared" si="34"/>
        <v>11.013333333333334</v>
      </c>
      <c r="X184" s="46">
        <f t="shared" si="34"/>
        <v>75.146666666666661</v>
      </c>
      <c r="Y184" s="46">
        <f t="shared" si="34"/>
        <v>328</v>
      </c>
      <c r="Z184" s="46">
        <f t="shared" si="34"/>
        <v>191.19999999999996</v>
      </c>
      <c r="AA184" s="46">
        <f t="shared" si="34"/>
        <v>147.20000000000002</v>
      </c>
      <c r="AB184" s="46">
        <f t="shared" si="34"/>
        <v>13.653333333333334</v>
      </c>
      <c r="AC184" s="46">
        <f t="shared" si="34"/>
        <v>61.626666666666665</v>
      </c>
      <c r="AD184" s="46">
        <f t="shared" si="34"/>
        <v>137.86666666666667</v>
      </c>
      <c r="AE184" s="46"/>
      <c r="AH184" s="2">
        <v>4</v>
      </c>
      <c r="AI184" s="2">
        <v>500</v>
      </c>
      <c r="AJ184" s="46">
        <f>AVERAGE(M47,M59,M71)</f>
        <v>2.1783333333333332</v>
      </c>
      <c r="AK184" s="46">
        <f t="shared" ref="AK184:BD184" si="35">AVERAGE(N47,N59,N71)</f>
        <v>6.5966666666666667</v>
      </c>
      <c r="AL184" s="46">
        <f t="shared" si="35"/>
        <v>5.5383333333333331</v>
      </c>
      <c r="AM184" s="46">
        <f t="shared" si="35"/>
        <v>9.2333333333333325</v>
      </c>
      <c r="AN184" s="46">
        <f t="shared" si="35"/>
        <v>5.5833333333333325E-2</v>
      </c>
      <c r="AO184" s="46">
        <f t="shared" si="35"/>
        <v>0.86633333333333329</v>
      </c>
      <c r="AP184" s="46">
        <f t="shared" si="35"/>
        <v>9.6766666666666676</v>
      </c>
      <c r="AQ184" s="46">
        <f t="shared" si="35"/>
        <v>8.9833333333333343</v>
      </c>
      <c r="AR184" s="46">
        <f t="shared" si="35"/>
        <v>3.2349999999999999</v>
      </c>
      <c r="AS184" s="46">
        <f t="shared" si="35"/>
        <v>10.166666666666666</v>
      </c>
      <c r="AT184" s="46">
        <f t="shared" si="35"/>
        <v>14.1</v>
      </c>
      <c r="AU184" s="46">
        <f t="shared" si="35"/>
        <v>8.4333333333333336</v>
      </c>
      <c r="AV184" s="46">
        <f t="shared" si="35"/>
        <v>0.219</v>
      </c>
      <c r="AW184" s="46">
        <f t="shared" si="35"/>
        <v>0.68833333333333335</v>
      </c>
      <c r="AX184" s="46">
        <f t="shared" si="35"/>
        <v>4.6966666666666663</v>
      </c>
      <c r="AY184" s="46">
        <f t="shared" si="35"/>
        <v>20.5</v>
      </c>
      <c r="AZ184" s="46">
        <f t="shared" si="35"/>
        <v>11.949999999999998</v>
      </c>
      <c r="BA184" s="46">
        <f t="shared" si="35"/>
        <v>9.2000000000000011</v>
      </c>
      <c r="BB184" s="46">
        <f t="shared" si="35"/>
        <v>0.85333333333333339</v>
      </c>
      <c r="BC184" s="46">
        <f t="shared" si="35"/>
        <v>3.8516666666666666</v>
      </c>
      <c r="BD184" s="46">
        <f t="shared" si="35"/>
        <v>8.6166666666666671</v>
      </c>
    </row>
    <row r="186" spans="7:56" x14ac:dyDescent="0.25">
      <c r="H186" s="2">
        <v>8</v>
      </c>
      <c r="I186" s="2">
        <v>250</v>
      </c>
      <c r="J186" s="46">
        <f>AJ186*8*4</f>
        <v>47.306666666666672</v>
      </c>
      <c r="K186" s="46">
        <f t="shared" ref="K186:AD186" si="36">AK186*8*4</f>
        <v>96.87466666666667</v>
      </c>
      <c r="L186" s="46">
        <f t="shared" si="36"/>
        <v>105.60000000000001</v>
      </c>
      <c r="M186" s="46">
        <f t="shared" si="36"/>
        <v>102.18666666666667</v>
      </c>
      <c r="N186" s="46">
        <f t="shared" si="36"/>
        <v>4.3626666666666667</v>
      </c>
      <c r="O186" s="46">
        <f t="shared" si="36"/>
        <v>4.4906666666666668</v>
      </c>
      <c r="P186" s="46">
        <f t="shared" si="36"/>
        <v>95.349333333333334</v>
      </c>
      <c r="Q186" s="46">
        <f t="shared" si="36"/>
        <v>109.22666666666667</v>
      </c>
      <c r="R186" s="46">
        <f t="shared" si="36"/>
        <v>62.293333333333329</v>
      </c>
      <c r="S186" s="46">
        <f t="shared" si="36"/>
        <v>116.26666666666667</v>
      </c>
      <c r="T186" s="46">
        <f t="shared" si="36"/>
        <v>141.14133333333334</v>
      </c>
      <c r="U186" s="46">
        <f t="shared" si="36"/>
        <v>106.66666666666667</v>
      </c>
      <c r="V186" s="46">
        <f t="shared" si="36"/>
        <v>2.1237333333333335</v>
      </c>
      <c r="W186" s="46">
        <f t="shared" si="36"/>
        <v>22.090666666666664</v>
      </c>
      <c r="X186" s="46">
        <f t="shared" si="36"/>
        <v>67.594666666666669</v>
      </c>
      <c r="Y186" s="46">
        <f t="shared" si="36"/>
        <v>262.71999999999997</v>
      </c>
      <c r="Z186" s="46">
        <f t="shared" si="36"/>
        <v>173.01333333333332</v>
      </c>
      <c r="AA186" s="46">
        <f t="shared" si="36"/>
        <v>128.53333333333333</v>
      </c>
      <c r="AB186" s="46">
        <f t="shared" si="36"/>
        <v>28.234666666666669</v>
      </c>
      <c r="AC186" s="46">
        <f t="shared" si="36"/>
        <v>56.405333333333338</v>
      </c>
      <c r="AD186" s="46">
        <f t="shared" si="36"/>
        <v>96.96</v>
      </c>
      <c r="AE186" s="46"/>
      <c r="AH186" s="2">
        <v>8</v>
      </c>
      <c r="AI186" s="2">
        <v>250</v>
      </c>
      <c r="AJ186" s="46">
        <f>AVERAGE(M40,M52,M64)</f>
        <v>1.4783333333333335</v>
      </c>
      <c r="AK186" s="46">
        <f t="shared" ref="AK186:BD186" si="37">AVERAGE(N40,N52,N64)</f>
        <v>3.0273333333333334</v>
      </c>
      <c r="AL186" s="46">
        <f t="shared" si="37"/>
        <v>3.3000000000000003</v>
      </c>
      <c r="AM186" s="46">
        <f t="shared" si="37"/>
        <v>3.1933333333333334</v>
      </c>
      <c r="AN186" s="46">
        <f t="shared" si="37"/>
        <v>0.13633333333333333</v>
      </c>
      <c r="AO186" s="46">
        <f t="shared" si="37"/>
        <v>0.14033333333333334</v>
      </c>
      <c r="AP186" s="46">
        <f t="shared" si="37"/>
        <v>2.9796666666666667</v>
      </c>
      <c r="AQ186" s="46">
        <f t="shared" si="37"/>
        <v>3.4133333333333336</v>
      </c>
      <c r="AR186" s="46">
        <f t="shared" si="37"/>
        <v>1.9466666666666665</v>
      </c>
      <c r="AS186" s="46">
        <f t="shared" si="37"/>
        <v>3.6333333333333333</v>
      </c>
      <c r="AT186" s="46">
        <f t="shared" si="37"/>
        <v>4.4106666666666667</v>
      </c>
      <c r="AU186" s="46">
        <f t="shared" si="37"/>
        <v>3.3333333333333335</v>
      </c>
      <c r="AV186" s="46">
        <f t="shared" si="37"/>
        <v>6.6366666666666671E-2</v>
      </c>
      <c r="AW186" s="46">
        <f t="shared" si="37"/>
        <v>0.69033333333333324</v>
      </c>
      <c r="AX186" s="46">
        <f t="shared" si="37"/>
        <v>2.1123333333333334</v>
      </c>
      <c r="AY186" s="46">
        <f t="shared" si="37"/>
        <v>8.2099999999999991</v>
      </c>
      <c r="AZ186" s="46">
        <f t="shared" si="37"/>
        <v>5.4066666666666663</v>
      </c>
      <c r="BA186" s="46">
        <f t="shared" si="37"/>
        <v>4.0166666666666666</v>
      </c>
      <c r="BB186" s="46">
        <f t="shared" si="37"/>
        <v>0.88233333333333341</v>
      </c>
      <c r="BC186" s="46">
        <f t="shared" si="37"/>
        <v>1.7626666666666668</v>
      </c>
      <c r="BD186" s="46">
        <f t="shared" si="37"/>
        <v>3.03</v>
      </c>
    </row>
    <row r="187" spans="7:56" x14ac:dyDescent="0.25">
      <c r="H187" s="2">
        <v>6</v>
      </c>
      <c r="I187" s="2">
        <v>250</v>
      </c>
      <c r="J187" s="46">
        <f>AJ187*6*4</f>
        <v>43.68</v>
      </c>
      <c r="K187" s="46">
        <f t="shared" ref="K187:AD187" si="38">AK187*6*4</f>
        <v>55.84</v>
      </c>
      <c r="L187" s="46">
        <f t="shared" si="38"/>
        <v>80</v>
      </c>
      <c r="M187" s="46">
        <f t="shared" si="38"/>
        <v>105.28</v>
      </c>
      <c r="N187" s="46">
        <f t="shared" si="38"/>
        <v>1.304</v>
      </c>
      <c r="O187" s="46">
        <f t="shared" si="38"/>
        <v>3.3200000000000003</v>
      </c>
      <c r="P187" s="46">
        <f t="shared" si="38"/>
        <v>89.759999999999991</v>
      </c>
      <c r="Q187" s="46">
        <f t="shared" si="38"/>
        <v>116.56</v>
      </c>
      <c r="R187" s="46">
        <f t="shared" si="38"/>
        <v>49.92</v>
      </c>
      <c r="S187" s="46">
        <f t="shared" si="38"/>
        <v>90.8</v>
      </c>
      <c r="T187" s="46">
        <f t="shared" si="38"/>
        <v>131.68</v>
      </c>
      <c r="U187" s="46">
        <f t="shared" si="38"/>
        <v>97.84</v>
      </c>
      <c r="V187" s="46">
        <f t="shared" si="38"/>
        <v>3.2879999999999994</v>
      </c>
      <c r="W187" s="46">
        <f t="shared" si="38"/>
        <v>39.408000000000001</v>
      </c>
      <c r="X187" s="46">
        <f t="shared" si="38"/>
        <v>57.519999999999996</v>
      </c>
      <c r="Y187" s="46">
        <f t="shared" si="38"/>
        <v>184.16</v>
      </c>
      <c r="Z187" s="46">
        <f t="shared" si="38"/>
        <v>180.72</v>
      </c>
      <c r="AA187" s="46">
        <f t="shared" si="38"/>
        <v>98.48</v>
      </c>
      <c r="AB187" s="46">
        <f t="shared" si="38"/>
        <v>28.311999999999998</v>
      </c>
      <c r="AC187" s="46">
        <f t="shared" si="38"/>
        <v>51.84</v>
      </c>
      <c r="AD187" s="46">
        <f t="shared" si="38"/>
        <v>79.52000000000001</v>
      </c>
      <c r="AE187" s="46"/>
      <c r="AH187" s="2">
        <v>6</v>
      </c>
      <c r="AI187" s="2">
        <v>250</v>
      </c>
      <c r="AJ187" s="46">
        <f>AVERAGE(M44,M56,M68)</f>
        <v>1.82</v>
      </c>
      <c r="AK187" s="46">
        <f t="shared" ref="AK187:BD187" si="39">AVERAGE(N44,N56,N68)</f>
        <v>2.3266666666666667</v>
      </c>
      <c r="AL187" s="46">
        <f t="shared" si="39"/>
        <v>3.3333333333333335</v>
      </c>
      <c r="AM187" s="46">
        <f t="shared" si="39"/>
        <v>4.3866666666666667</v>
      </c>
      <c r="AN187" s="46">
        <f t="shared" si="39"/>
        <v>5.4333333333333338E-2</v>
      </c>
      <c r="AO187" s="46">
        <f t="shared" si="39"/>
        <v>0.13833333333333334</v>
      </c>
      <c r="AP187" s="46">
        <f t="shared" si="39"/>
        <v>3.7399999999999998</v>
      </c>
      <c r="AQ187" s="46">
        <f t="shared" si="39"/>
        <v>4.8566666666666665</v>
      </c>
      <c r="AR187" s="46">
        <f t="shared" si="39"/>
        <v>2.08</v>
      </c>
      <c r="AS187" s="46">
        <f t="shared" si="39"/>
        <v>3.7833333333333332</v>
      </c>
      <c r="AT187" s="46">
        <f t="shared" si="39"/>
        <v>5.4866666666666672</v>
      </c>
      <c r="AU187" s="46">
        <f t="shared" si="39"/>
        <v>4.0766666666666671</v>
      </c>
      <c r="AV187" s="46">
        <f t="shared" si="39"/>
        <v>0.13699999999999998</v>
      </c>
      <c r="AW187" s="46">
        <f t="shared" si="39"/>
        <v>1.6420000000000001</v>
      </c>
      <c r="AX187" s="46">
        <f t="shared" si="39"/>
        <v>2.3966666666666665</v>
      </c>
      <c r="AY187" s="46">
        <f t="shared" si="39"/>
        <v>7.6733333333333329</v>
      </c>
      <c r="AZ187" s="46">
        <f t="shared" si="39"/>
        <v>7.53</v>
      </c>
      <c r="BA187" s="46">
        <f t="shared" si="39"/>
        <v>4.1033333333333335</v>
      </c>
      <c r="BB187" s="46">
        <f t="shared" si="39"/>
        <v>1.1796666666666666</v>
      </c>
      <c r="BC187" s="46">
        <f t="shared" si="39"/>
        <v>2.16</v>
      </c>
      <c r="BD187" s="46">
        <f t="shared" si="39"/>
        <v>3.3133333333333339</v>
      </c>
    </row>
    <row r="188" spans="7:56" x14ac:dyDescent="0.25">
      <c r="H188" s="2">
        <v>4</v>
      </c>
      <c r="I188" s="2">
        <v>250</v>
      </c>
      <c r="J188" s="46">
        <f>AJ188*4*4</f>
        <v>42.133333333333333</v>
      </c>
      <c r="K188" s="46">
        <f t="shared" ref="K188:AD188" si="40">AK188*4*4</f>
        <v>116.26666666666667</v>
      </c>
      <c r="L188" s="46">
        <f t="shared" si="40"/>
        <v>139.14666666666668</v>
      </c>
      <c r="M188" s="46">
        <f t="shared" si="40"/>
        <v>131.94666666666669</v>
      </c>
      <c r="N188" s="46">
        <f t="shared" si="40"/>
        <v>0</v>
      </c>
      <c r="O188" s="46">
        <f t="shared" si="40"/>
        <v>16.309333333333331</v>
      </c>
      <c r="P188" s="46">
        <f t="shared" si="40"/>
        <v>143.09333333333333</v>
      </c>
      <c r="Q188" s="46">
        <f t="shared" si="40"/>
        <v>166.72</v>
      </c>
      <c r="R188" s="46">
        <f t="shared" si="40"/>
        <v>67.626666666666679</v>
      </c>
      <c r="S188" s="46">
        <f t="shared" si="40"/>
        <v>166.23999999999998</v>
      </c>
      <c r="T188" s="46">
        <f t="shared" si="40"/>
        <v>249.6</v>
      </c>
      <c r="U188" s="46">
        <f t="shared" si="40"/>
        <v>196.32000000000002</v>
      </c>
      <c r="V188" s="46">
        <f t="shared" si="40"/>
        <v>7.2906666666666675</v>
      </c>
      <c r="W188" s="46">
        <f t="shared" si="40"/>
        <v>19.2</v>
      </c>
      <c r="X188" s="46">
        <f t="shared" si="40"/>
        <v>82.506666666666675</v>
      </c>
      <c r="Y188" s="46">
        <f t="shared" si="40"/>
        <v>315.2</v>
      </c>
      <c r="Z188" s="46">
        <f t="shared" si="40"/>
        <v>186.45333333333329</v>
      </c>
      <c r="AA188" s="46">
        <f t="shared" si="40"/>
        <v>214.02666666666664</v>
      </c>
      <c r="AB188" s="46">
        <f t="shared" si="40"/>
        <v>37.333333333333336</v>
      </c>
      <c r="AC188" s="46">
        <f t="shared" si="40"/>
        <v>80.586666666666673</v>
      </c>
      <c r="AD188" s="46">
        <f t="shared" si="40"/>
        <v>134.13333333333333</v>
      </c>
      <c r="AE188" s="46"/>
      <c r="AH188" s="2">
        <v>4</v>
      </c>
      <c r="AI188" s="2">
        <v>250</v>
      </c>
      <c r="AJ188" s="46">
        <f>AVERAGE(M48,M60,M72)</f>
        <v>2.6333333333333333</v>
      </c>
      <c r="AK188" s="46">
        <f t="shared" ref="AK188:BD188" si="41">AVERAGE(N48,N60,N72)</f>
        <v>7.2666666666666666</v>
      </c>
      <c r="AL188" s="46">
        <f t="shared" si="41"/>
        <v>8.6966666666666672</v>
      </c>
      <c r="AM188" s="46">
        <f t="shared" si="41"/>
        <v>8.2466666666666679</v>
      </c>
      <c r="AN188" s="46">
        <f t="shared" si="41"/>
        <v>0</v>
      </c>
      <c r="AO188" s="46">
        <f t="shared" si="41"/>
        <v>1.0193333333333332</v>
      </c>
      <c r="AP188" s="46">
        <f t="shared" si="41"/>
        <v>8.9433333333333334</v>
      </c>
      <c r="AQ188" s="46">
        <f t="shared" si="41"/>
        <v>10.42</v>
      </c>
      <c r="AR188" s="46">
        <f t="shared" si="41"/>
        <v>4.2266666666666675</v>
      </c>
      <c r="AS188" s="46">
        <f t="shared" si="41"/>
        <v>10.389999999999999</v>
      </c>
      <c r="AT188" s="46">
        <f t="shared" si="41"/>
        <v>15.6</v>
      </c>
      <c r="AU188" s="46">
        <f t="shared" si="41"/>
        <v>12.270000000000001</v>
      </c>
      <c r="AV188" s="46">
        <f t="shared" si="41"/>
        <v>0.45566666666666672</v>
      </c>
      <c r="AW188" s="46">
        <f t="shared" si="41"/>
        <v>1.2</v>
      </c>
      <c r="AX188" s="46">
        <f t="shared" si="41"/>
        <v>5.1566666666666672</v>
      </c>
      <c r="AY188" s="46">
        <f t="shared" si="41"/>
        <v>19.7</v>
      </c>
      <c r="AZ188" s="46">
        <f t="shared" si="41"/>
        <v>11.653333333333331</v>
      </c>
      <c r="BA188" s="46">
        <f t="shared" si="41"/>
        <v>13.376666666666665</v>
      </c>
      <c r="BB188" s="46">
        <f t="shared" si="41"/>
        <v>2.3333333333333335</v>
      </c>
      <c r="BC188" s="46">
        <f t="shared" si="41"/>
        <v>5.0366666666666671</v>
      </c>
      <c r="BD188" s="46">
        <f t="shared" si="41"/>
        <v>8.3833333333333329</v>
      </c>
    </row>
    <row r="190" spans="7:56" x14ac:dyDescent="0.25">
      <c r="H190" s="2">
        <v>8</v>
      </c>
      <c r="I190" s="2" t="s">
        <v>498</v>
      </c>
      <c r="J190" s="46">
        <f>AJ190*8*4</f>
        <v>43.31733333333333</v>
      </c>
      <c r="K190" s="46">
        <f t="shared" ref="K190:AD190" si="42">AK190*8*4</f>
        <v>93.045333333333318</v>
      </c>
      <c r="L190" s="46">
        <f t="shared" si="42"/>
        <v>144.10666666666665</v>
      </c>
      <c r="M190" s="46">
        <f t="shared" si="42"/>
        <v>100.37333333333333</v>
      </c>
      <c r="N190" s="46">
        <f t="shared" si="42"/>
        <v>0</v>
      </c>
      <c r="O190" s="46">
        <f t="shared" si="42"/>
        <v>14.538666666666666</v>
      </c>
      <c r="P190" s="46">
        <f t="shared" si="42"/>
        <v>109.01333333333332</v>
      </c>
      <c r="Q190" s="46">
        <f t="shared" si="42"/>
        <v>159.25333333333333</v>
      </c>
      <c r="R190" s="46">
        <f t="shared" si="42"/>
        <v>64.576000000000008</v>
      </c>
      <c r="S190" s="46">
        <f t="shared" si="42"/>
        <v>98.026666666666657</v>
      </c>
      <c r="T190" s="46">
        <f t="shared" si="42"/>
        <v>160.10666666666665</v>
      </c>
      <c r="U190" s="46">
        <f t="shared" si="42"/>
        <v>143.04</v>
      </c>
      <c r="V190" s="46">
        <f t="shared" si="42"/>
        <v>35.103999999999999</v>
      </c>
      <c r="W190" s="46">
        <f t="shared" si="42"/>
        <v>20.416</v>
      </c>
      <c r="X190" s="46">
        <f t="shared" si="42"/>
        <v>77.589333333333329</v>
      </c>
      <c r="Y190" s="46">
        <f t="shared" si="42"/>
        <v>250.88000000000002</v>
      </c>
      <c r="Z190" s="46">
        <f t="shared" si="42"/>
        <v>187.09333333333333</v>
      </c>
      <c r="AA190" s="46">
        <f t="shared" si="42"/>
        <v>104.32000000000001</v>
      </c>
      <c r="AB190" s="46">
        <f t="shared" si="42"/>
        <v>48.949333333333335</v>
      </c>
      <c r="AC190" s="46">
        <f t="shared" si="42"/>
        <v>65.92</v>
      </c>
      <c r="AD190" s="46">
        <f t="shared" si="42"/>
        <v>94.751999999999995</v>
      </c>
      <c r="AE190" s="46"/>
      <c r="AH190" s="2">
        <v>8</v>
      </c>
      <c r="AI190" s="2" t="s">
        <v>498</v>
      </c>
      <c r="AJ190" s="46">
        <f>AVERAGE(M41,M53,M65)</f>
        <v>1.3536666666666666</v>
      </c>
      <c r="AK190" s="46">
        <f t="shared" ref="AK190:BD190" si="43">AVERAGE(N41,N53,N65)</f>
        <v>2.9076666666666662</v>
      </c>
      <c r="AL190" s="46">
        <f t="shared" si="43"/>
        <v>4.503333333333333</v>
      </c>
      <c r="AM190" s="46">
        <f t="shared" si="43"/>
        <v>3.1366666666666667</v>
      </c>
      <c r="AN190" s="46">
        <f t="shared" si="43"/>
        <v>0</v>
      </c>
      <c r="AO190" s="46">
        <f t="shared" si="43"/>
        <v>0.45433333333333331</v>
      </c>
      <c r="AP190" s="46">
        <f t="shared" si="43"/>
        <v>3.4066666666666663</v>
      </c>
      <c r="AQ190" s="46">
        <f t="shared" si="43"/>
        <v>4.9766666666666666</v>
      </c>
      <c r="AR190" s="46">
        <f t="shared" si="43"/>
        <v>2.0180000000000002</v>
      </c>
      <c r="AS190" s="46">
        <f t="shared" si="43"/>
        <v>3.063333333333333</v>
      </c>
      <c r="AT190" s="46">
        <f t="shared" si="43"/>
        <v>5.003333333333333</v>
      </c>
      <c r="AU190" s="46">
        <f t="shared" si="43"/>
        <v>4.47</v>
      </c>
      <c r="AV190" s="46">
        <f t="shared" si="43"/>
        <v>1.097</v>
      </c>
      <c r="AW190" s="46">
        <f t="shared" si="43"/>
        <v>0.63800000000000001</v>
      </c>
      <c r="AX190" s="46">
        <f t="shared" si="43"/>
        <v>2.4246666666666665</v>
      </c>
      <c r="AY190" s="46">
        <f t="shared" si="43"/>
        <v>7.8400000000000007</v>
      </c>
      <c r="AZ190" s="46">
        <f t="shared" si="43"/>
        <v>5.8466666666666667</v>
      </c>
      <c r="BA190" s="46">
        <f t="shared" si="43"/>
        <v>3.2600000000000002</v>
      </c>
      <c r="BB190" s="46">
        <f t="shared" si="43"/>
        <v>1.5296666666666667</v>
      </c>
      <c r="BC190" s="46">
        <f t="shared" si="43"/>
        <v>2.06</v>
      </c>
      <c r="BD190" s="46">
        <f t="shared" si="43"/>
        <v>2.9609999999999999</v>
      </c>
    </row>
    <row r="191" spans="7:56" x14ac:dyDescent="0.25">
      <c r="H191" s="2">
        <v>6</v>
      </c>
      <c r="I191" s="2" t="s">
        <v>498</v>
      </c>
      <c r="J191" s="46">
        <f>AJ191*6*4</f>
        <v>26.567999999999998</v>
      </c>
      <c r="K191" s="46">
        <f t="shared" ref="K191:AD191" si="44">AK191*6*4</f>
        <v>62.720000000000013</v>
      </c>
      <c r="L191" s="46">
        <f t="shared" si="44"/>
        <v>74.8</v>
      </c>
      <c r="M191" s="46">
        <f t="shared" si="44"/>
        <v>95.44</v>
      </c>
      <c r="N191" s="46">
        <f t="shared" si="44"/>
        <v>3.3520000000000003</v>
      </c>
      <c r="O191" s="46">
        <f t="shared" si="44"/>
        <v>4.7439999999999998</v>
      </c>
      <c r="P191" s="46">
        <f t="shared" si="44"/>
        <v>68.08</v>
      </c>
      <c r="Q191" s="46">
        <f t="shared" si="44"/>
        <v>129.76</v>
      </c>
      <c r="R191" s="46">
        <f t="shared" si="44"/>
        <v>41.04</v>
      </c>
      <c r="S191" s="46">
        <f t="shared" si="44"/>
        <v>86.08</v>
      </c>
      <c r="T191" s="46">
        <f t="shared" si="44"/>
        <v>87.440000000000012</v>
      </c>
      <c r="U191" s="46">
        <f t="shared" si="44"/>
        <v>75.36</v>
      </c>
      <c r="V191" s="46">
        <f t="shared" si="44"/>
        <v>24.207999999999998</v>
      </c>
      <c r="W191" s="46">
        <f t="shared" si="44"/>
        <v>16.224</v>
      </c>
      <c r="X191" s="46">
        <f t="shared" si="44"/>
        <v>47.28</v>
      </c>
      <c r="Y191" s="46">
        <f t="shared" si="44"/>
        <v>185.35999999999999</v>
      </c>
      <c r="Z191" s="46">
        <f t="shared" si="44"/>
        <v>125.35999999999999</v>
      </c>
      <c r="AA191" s="46">
        <f t="shared" si="44"/>
        <v>78.56</v>
      </c>
      <c r="AB191" s="46">
        <f t="shared" si="44"/>
        <v>36.432000000000002</v>
      </c>
      <c r="AC191" s="46">
        <f t="shared" si="44"/>
        <v>45.2</v>
      </c>
      <c r="AD191" s="46">
        <f t="shared" si="44"/>
        <v>72.48</v>
      </c>
      <c r="AE191" s="46"/>
      <c r="AH191" s="2">
        <v>6</v>
      </c>
      <c r="AI191" s="2" t="s">
        <v>498</v>
      </c>
      <c r="AJ191" s="46">
        <f>AVERAGE(M45,M57,M69)</f>
        <v>1.107</v>
      </c>
      <c r="AK191" s="46">
        <f t="shared" ref="AK191:BD191" si="45">AVERAGE(N45,N57,N69)</f>
        <v>2.6133333333333337</v>
      </c>
      <c r="AL191" s="46">
        <f t="shared" si="45"/>
        <v>3.1166666666666667</v>
      </c>
      <c r="AM191" s="46">
        <f t="shared" si="45"/>
        <v>3.9766666666666666</v>
      </c>
      <c r="AN191" s="46">
        <f t="shared" si="45"/>
        <v>0.13966666666666669</v>
      </c>
      <c r="AO191" s="46">
        <f t="shared" si="45"/>
        <v>0.19766666666666666</v>
      </c>
      <c r="AP191" s="46">
        <f t="shared" si="45"/>
        <v>2.8366666666666664</v>
      </c>
      <c r="AQ191" s="46">
        <f t="shared" si="45"/>
        <v>5.4066666666666663</v>
      </c>
      <c r="AR191" s="46">
        <f t="shared" si="45"/>
        <v>1.71</v>
      </c>
      <c r="AS191" s="46">
        <f t="shared" si="45"/>
        <v>3.5866666666666664</v>
      </c>
      <c r="AT191" s="46">
        <f t="shared" si="45"/>
        <v>3.643333333333334</v>
      </c>
      <c r="AU191" s="46">
        <f t="shared" si="45"/>
        <v>3.14</v>
      </c>
      <c r="AV191" s="46">
        <f t="shared" si="45"/>
        <v>1.0086666666666666</v>
      </c>
      <c r="AW191" s="46">
        <f t="shared" si="45"/>
        <v>0.67600000000000005</v>
      </c>
      <c r="AX191" s="46">
        <f t="shared" si="45"/>
        <v>1.97</v>
      </c>
      <c r="AY191" s="46">
        <f t="shared" si="45"/>
        <v>7.7233333333333327</v>
      </c>
      <c r="AZ191" s="46">
        <f t="shared" si="45"/>
        <v>5.2233333333333327</v>
      </c>
      <c r="BA191" s="46">
        <f t="shared" si="45"/>
        <v>3.2733333333333334</v>
      </c>
      <c r="BB191" s="46">
        <f t="shared" si="45"/>
        <v>1.518</v>
      </c>
      <c r="BC191" s="46">
        <f t="shared" si="45"/>
        <v>1.8833333333333335</v>
      </c>
      <c r="BD191" s="46">
        <f t="shared" si="45"/>
        <v>3.02</v>
      </c>
    </row>
    <row r="192" spans="7:56" x14ac:dyDescent="0.25">
      <c r="H192" s="2">
        <v>4</v>
      </c>
      <c r="I192" s="2" t="s">
        <v>498</v>
      </c>
      <c r="J192" s="46">
        <f>AJ192*4*4</f>
        <v>31.946666666666669</v>
      </c>
      <c r="K192" s="46">
        <f t="shared" ref="K192:AD192" si="46">AK192*4*4</f>
        <v>102.13333333333333</v>
      </c>
      <c r="L192" s="46">
        <f t="shared" si="46"/>
        <v>119.25333333333333</v>
      </c>
      <c r="M192" s="46">
        <f t="shared" si="46"/>
        <v>131.51999999999998</v>
      </c>
      <c r="N192" s="46">
        <f t="shared" si="46"/>
        <v>0.82666666666666666</v>
      </c>
      <c r="O192" s="46">
        <f t="shared" si="46"/>
        <v>14.293333333333335</v>
      </c>
      <c r="P192" s="46">
        <f t="shared" si="46"/>
        <v>119.30666666666667</v>
      </c>
      <c r="Q192" s="46">
        <f t="shared" si="46"/>
        <v>179.09333333333333</v>
      </c>
      <c r="R192" s="46">
        <f t="shared" si="46"/>
        <v>73.333333333333329</v>
      </c>
      <c r="S192" s="46">
        <f t="shared" si="46"/>
        <v>140.80000000000001</v>
      </c>
      <c r="T192" s="46">
        <f t="shared" si="46"/>
        <v>189.43999999999997</v>
      </c>
      <c r="U192" s="46">
        <f t="shared" si="46"/>
        <v>150.1866666666667</v>
      </c>
      <c r="V192" s="46">
        <f t="shared" si="46"/>
        <v>44.426666666666669</v>
      </c>
      <c r="W192" s="46">
        <f t="shared" si="46"/>
        <v>13.008000000000001</v>
      </c>
      <c r="X192" s="46">
        <f t="shared" si="46"/>
        <v>77.38666666666667</v>
      </c>
      <c r="Y192" s="46">
        <f t="shared" si="46"/>
        <v>326.39999999999998</v>
      </c>
      <c r="Z192" s="46">
        <f t="shared" si="46"/>
        <v>195.41333333333333</v>
      </c>
      <c r="AA192" s="46">
        <f t="shared" si="46"/>
        <v>129.28</v>
      </c>
      <c r="AB192" s="46">
        <f t="shared" si="46"/>
        <v>81.013333333333335</v>
      </c>
      <c r="AC192" s="46">
        <f t="shared" si="46"/>
        <v>75.999999999999986</v>
      </c>
      <c r="AD192" s="46">
        <f t="shared" si="46"/>
        <v>129.06666666666666</v>
      </c>
      <c r="AE192" s="46"/>
      <c r="AH192" s="2">
        <v>4</v>
      </c>
      <c r="AI192" s="2" t="s">
        <v>498</v>
      </c>
      <c r="AJ192" s="46">
        <f>AVERAGE(M49,M61,M73)</f>
        <v>1.9966666666666668</v>
      </c>
      <c r="AK192" s="46">
        <f t="shared" ref="AK192:BD192" si="47">AVERAGE(N49,N61,N73)</f>
        <v>6.3833333333333329</v>
      </c>
      <c r="AL192" s="46">
        <f t="shared" si="47"/>
        <v>7.4533333333333331</v>
      </c>
      <c r="AM192" s="46">
        <f t="shared" si="47"/>
        <v>8.2199999999999989</v>
      </c>
      <c r="AN192" s="46">
        <f t="shared" si="47"/>
        <v>5.1666666666666666E-2</v>
      </c>
      <c r="AO192" s="46">
        <f t="shared" si="47"/>
        <v>0.89333333333333342</v>
      </c>
      <c r="AP192" s="46">
        <f t="shared" si="47"/>
        <v>7.456666666666667</v>
      </c>
      <c r="AQ192" s="46">
        <f t="shared" si="47"/>
        <v>11.193333333333333</v>
      </c>
      <c r="AR192" s="46">
        <f t="shared" si="47"/>
        <v>4.583333333333333</v>
      </c>
      <c r="AS192" s="46">
        <f t="shared" si="47"/>
        <v>8.8000000000000007</v>
      </c>
      <c r="AT192" s="46">
        <f t="shared" si="47"/>
        <v>11.839999999999998</v>
      </c>
      <c r="AU192" s="46">
        <f t="shared" si="47"/>
        <v>9.3866666666666685</v>
      </c>
      <c r="AV192" s="46">
        <f t="shared" si="47"/>
        <v>2.7766666666666668</v>
      </c>
      <c r="AW192" s="46">
        <f t="shared" si="47"/>
        <v>0.81300000000000006</v>
      </c>
      <c r="AX192" s="46">
        <f t="shared" si="47"/>
        <v>4.8366666666666669</v>
      </c>
      <c r="AY192" s="46">
        <f t="shared" si="47"/>
        <v>20.399999999999999</v>
      </c>
      <c r="AZ192" s="46">
        <f t="shared" si="47"/>
        <v>12.213333333333333</v>
      </c>
      <c r="BA192" s="46">
        <f t="shared" si="47"/>
        <v>8.08</v>
      </c>
      <c r="BB192" s="46">
        <f t="shared" si="47"/>
        <v>5.0633333333333335</v>
      </c>
      <c r="BC192" s="46">
        <f t="shared" si="47"/>
        <v>4.7499999999999991</v>
      </c>
      <c r="BD192" s="46">
        <f t="shared" si="47"/>
        <v>8.0666666666666664</v>
      </c>
    </row>
    <row r="193" spans="7:56" x14ac:dyDescent="0.25">
      <c r="J193" s="46"/>
      <c r="K193" s="46"/>
      <c r="L193" s="46"/>
      <c r="M193" s="46"/>
      <c r="N193" s="46"/>
      <c r="O193" s="46"/>
      <c r="P193" s="46"/>
      <c r="Q193" s="46"/>
      <c r="R193" s="46"/>
      <c r="S193" s="46"/>
      <c r="T193" s="46"/>
      <c r="U193" s="46"/>
      <c r="V193" s="46"/>
      <c r="W193" s="46"/>
      <c r="X193" s="46"/>
      <c r="Y193" s="46"/>
      <c r="Z193" s="46"/>
      <c r="AA193" s="46"/>
      <c r="AB193" s="46"/>
      <c r="AC193" s="46"/>
      <c r="AD193" s="46"/>
      <c r="AE193" s="46"/>
      <c r="AJ193" s="46"/>
      <c r="AK193" s="46"/>
      <c r="AL193" s="46"/>
      <c r="AM193" s="46"/>
      <c r="AN193" s="46"/>
      <c r="AO193" s="46"/>
      <c r="AP193" s="46"/>
      <c r="AQ193" s="46"/>
      <c r="AR193" s="46"/>
      <c r="AS193" s="46"/>
      <c r="AT193" s="46"/>
      <c r="AU193" s="46"/>
      <c r="AV193" s="46"/>
      <c r="AW193" s="46"/>
      <c r="AX193" s="46"/>
      <c r="AY193" s="46"/>
      <c r="AZ193" s="46"/>
      <c r="BA193" s="46"/>
      <c r="BB193" s="46"/>
      <c r="BC193" s="46"/>
      <c r="BD193" s="46"/>
    </row>
    <row r="194" spans="7:56" x14ac:dyDescent="0.25">
      <c r="G194" s="2" t="s">
        <v>500</v>
      </c>
      <c r="H194" s="2">
        <v>8</v>
      </c>
      <c r="I194" s="2">
        <v>1000</v>
      </c>
      <c r="J194" s="46">
        <f>AJ194*8*4</f>
        <v>28.959999999999997</v>
      </c>
      <c r="K194" s="46">
        <f t="shared" ref="K194:AD194" si="48">AK194*8*4</f>
        <v>90.64</v>
      </c>
      <c r="L194" s="46">
        <f t="shared" si="48"/>
        <v>86.8</v>
      </c>
      <c r="M194" s="46">
        <f t="shared" si="48"/>
        <v>188</v>
      </c>
      <c r="N194" s="46">
        <f t="shared" si="48"/>
        <v>0.44773333333333332</v>
      </c>
      <c r="O194" s="46">
        <f t="shared" si="48"/>
        <v>15.703999999999999</v>
      </c>
      <c r="P194" s="46">
        <f t="shared" si="48"/>
        <v>127.73333333333335</v>
      </c>
      <c r="Q194" s="46">
        <f t="shared" si="48"/>
        <v>210.4</v>
      </c>
      <c r="R194" s="46">
        <f t="shared" si="48"/>
        <v>36.906666666666666</v>
      </c>
      <c r="S194" s="46">
        <f t="shared" si="48"/>
        <v>129.57333333333335</v>
      </c>
      <c r="T194" s="46">
        <f t="shared" si="48"/>
        <v>158.13333333333333</v>
      </c>
      <c r="U194" s="46">
        <f t="shared" si="48"/>
        <v>98.453333333333333</v>
      </c>
      <c r="V194" s="46">
        <f t="shared" si="48"/>
        <v>20.504000000000001</v>
      </c>
      <c r="W194" s="46">
        <f t="shared" si="48"/>
        <v>6.0053333333333327</v>
      </c>
      <c r="X194" s="46">
        <f t="shared" si="48"/>
        <v>79.946666666666673</v>
      </c>
      <c r="Y194" s="46">
        <f t="shared" si="48"/>
        <v>315.2</v>
      </c>
      <c r="Z194" s="46">
        <f t="shared" si="48"/>
        <v>154.4</v>
      </c>
      <c r="AA194" s="46">
        <f t="shared" si="48"/>
        <v>142.93333333333331</v>
      </c>
      <c r="AB194" s="46">
        <f t="shared" si="48"/>
        <v>20.560000000000002</v>
      </c>
      <c r="AC194" s="46">
        <f t="shared" si="48"/>
        <v>59.573333333333331</v>
      </c>
      <c r="AD194" s="46">
        <f t="shared" si="48"/>
        <v>201.33333333333334</v>
      </c>
      <c r="AE194" s="46"/>
      <c r="AG194" s="2" t="s">
        <v>500</v>
      </c>
      <c r="AH194" s="2">
        <v>8</v>
      </c>
      <c r="AI194" s="2">
        <v>1000</v>
      </c>
      <c r="AJ194" s="46">
        <f>AVERAGE(M74,M86,M98)</f>
        <v>0.90499999999999992</v>
      </c>
      <c r="AK194" s="46">
        <f>AVERAGE(N74,N86,N98)</f>
        <v>2.8325</v>
      </c>
      <c r="AL194" s="46">
        <f t="shared" ref="AL194:BD194" si="49">AVERAGE(O74,O86,O98)</f>
        <v>2.7124999999999999</v>
      </c>
      <c r="AM194" s="46">
        <f t="shared" si="49"/>
        <v>5.875</v>
      </c>
      <c r="AN194" s="46">
        <f t="shared" si="49"/>
        <v>1.3991666666666666E-2</v>
      </c>
      <c r="AO194" s="46">
        <f t="shared" si="49"/>
        <v>0.49074999999999996</v>
      </c>
      <c r="AP194" s="46">
        <f t="shared" si="49"/>
        <v>3.9916666666666671</v>
      </c>
      <c r="AQ194" s="46">
        <f t="shared" si="49"/>
        <v>6.5750000000000002</v>
      </c>
      <c r="AR194" s="46">
        <f t="shared" si="49"/>
        <v>1.1533333333333333</v>
      </c>
      <c r="AS194" s="46">
        <f t="shared" si="49"/>
        <v>4.0491666666666672</v>
      </c>
      <c r="AT194" s="46">
        <f t="shared" si="49"/>
        <v>4.9416666666666664</v>
      </c>
      <c r="AU194" s="46">
        <f t="shared" si="49"/>
        <v>3.0766666666666667</v>
      </c>
      <c r="AV194" s="46">
        <f t="shared" si="49"/>
        <v>0.64075000000000004</v>
      </c>
      <c r="AW194" s="46">
        <f t="shared" si="49"/>
        <v>0.18766666666666665</v>
      </c>
      <c r="AX194" s="46">
        <f t="shared" si="49"/>
        <v>2.4983333333333335</v>
      </c>
      <c r="AY194" s="46">
        <f t="shared" si="49"/>
        <v>9.85</v>
      </c>
      <c r="AZ194" s="46">
        <f t="shared" si="49"/>
        <v>4.8250000000000002</v>
      </c>
      <c r="BA194" s="46">
        <f t="shared" si="49"/>
        <v>4.4666666666666659</v>
      </c>
      <c r="BB194" s="46">
        <f t="shared" si="49"/>
        <v>0.64250000000000007</v>
      </c>
      <c r="BC194" s="46">
        <f t="shared" si="49"/>
        <v>1.8616666666666666</v>
      </c>
      <c r="BD194" s="46">
        <f t="shared" si="49"/>
        <v>6.291666666666667</v>
      </c>
    </row>
    <row r="195" spans="7:56" x14ac:dyDescent="0.25">
      <c r="H195" s="2">
        <v>6</v>
      </c>
      <c r="I195" s="2">
        <v>1000</v>
      </c>
      <c r="J195" s="46">
        <f>AJ195*6*4</f>
        <v>22.72</v>
      </c>
      <c r="K195" s="46">
        <f t="shared" ref="K195:AD195" si="50">AK195*6*4</f>
        <v>75.8</v>
      </c>
      <c r="L195" s="46">
        <f t="shared" si="50"/>
        <v>88.8</v>
      </c>
      <c r="M195" s="46">
        <f t="shared" si="50"/>
        <v>121.39999999999998</v>
      </c>
      <c r="N195" s="46">
        <f t="shared" si="50"/>
        <v>0.20399999999999996</v>
      </c>
      <c r="O195" s="46">
        <f t="shared" si="50"/>
        <v>10.02</v>
      </c>
      <c r="P195" s="46">
        <f t="shared" si="50"/>
        <v>92</v>
      </c>
      <c r="Q195" s="46">
        <f t="shared" si="50"/>
        <v>133.60000000000002</v>
      </c>
      <c r="R195" s="46">
        <f t="shared" si="50"/>
        <v>35.06</v>
      </c>
      <c r="S195" s="46">
        <f t="shared" si="50"/>
        <v>104.6</v>
      </c>
      <c r="T195" s="46">
        <f t="shared" si="50"/>
        <v>140.6</v>
      </c>
      <c r="U195" s="46">
        <f t="shared" si="50"/>
        <v>96</v>
      </c>
      <c r="V195" s="46">
        <f t="shared" si="50"/>
        <v>20.399999999999999</v>
      </c>
      <c r="W195" s="46">
        <f t="shared" si="50"/>
        <v>5.6139999999999999</v>
      </c>
      <c r="X195" s="46">
        <f t="shared" si="50"/>
        <v>61.959999999999994</v>
      </c>
      <c r="Y195" s="46">
        <f t="shared" si="50"/>
        <v>255.00000000000006</v>
      </c>
      <c r="Z195" s="46">
        <f t="shared" si="50"/>
        <v>122.19999999999999</v>
      </c>
      <c r="AA195" s="46">
        <f t="shared" si="50"/>
        <v>106</v>
      </c>
      <c r="AB195" s="46">
        <f t="shared" si="50"/>
        <v>14.360000000000001</v>
      </c>
      <c r="AC195" s="46">
        <f t="shared" si="50"/>
        <v>45.86</v>
      </c>
      <c r="AD195" s="46">
        <f t="shared" si="50"/>
        <v>97.6</v>
      </c>
      <c r="AE195" s="46"/>
      <c r="AH195" s="2">
        <v>6</v>
      </c>
      <c r="AI195" s="2">
        <v>1000</v>
      </c>
      <c r="AJ195" s="46">
        <f>AVERAGE(M78,M90,M102)</f>
        <v>0.94666666666666666</v>
      </c>
      <c r="AK195" s="46">
        <f>AVERAGE(N78,N90,N102)</f>
        <v>3.1583333333333332</v>
      </c>
      <c r="AL195" s="46">
        <f t="shared" ref="AL195:BD195" si="51">AVERAGE(O78,O90,O102)</f>
        <v>3.6999999999999997</v>
      </c>
      <c r="AM195" s="46">
        <f t="shared" si="51"/>
        <v>5.0583333333333327</v>
      </c>
      <c r="AN195" s="46">
        <f t="shared" si="51"/>
        <v>8.4999999999999989E-3</v>
      </c>
      <c r="AO195" s="46">
        <f t="shared" si="51"/>
        <v>0.41749999999999998</v>
      </c>
      <c r="AP195" s="46">
        <f t="shared" si="51"/>
        <v>3.8333333333333335</v>
      </c>
      <c r="AQ195" s="46">
        <f t="shared" si="51"/>
        <v>5.5666666666666673</v>
      </c>
      <c r="AR195" s="46">
        <f t="shared" si="51"/>
        <v>1.4608333333333334</v>
      </c>
      <c r="AS195" s="46">
        <f t="shared" si="51"/>
        <v>4.3583333333333334</v>
      </c>
      <c r="AT195" s="46">
        <f t="shared" si="51"/>
        <v>5.8583333333333334</v>
      </c>
      <c r="AU195" s="46">
        <f t="shared" si="51"/>
        <v>4</v>
      </c>
      <c r="AV195" s="46">
        <f t="shared" si="51"/>
        <v>0.85</v>
      </c>
      <c r="AW195" s="46">
        <f t="shared" si="51"/>
        <v>0.23391666666666666</v>
      </c>
      <c r="AX195" s="46">
        <f t="shared" si="51"/>
        <v>2.5816666666666666</v>
      </c>
      <c r="AY195" s="46">
        <f t="shared" si="51"/>
        <v>10.625000000000002</v>
      </c>
      <c r="AZ195" s="46">
        <f t="shared" si="51"/>
        <v>5.0916666666666659</v>
      </c>
      <c r="BA195" s="46">
        <f t="shared" si="51"/>
        <v>4.416666666666667</v>
      </c>
      <c r="BB195" s="46">
        <f t="shared" si="51"/>
        <v>0.59833333333333338</v>
      </c>
      <c r="BC195" s="46">
        <f t="shared" si="51"/>
        <v>1.9108333333333334</v>
      </c>
      <c r="BD195" s="46">
        <f t="shared" si="51"/>
        <v>4.0666666666666664</v>
      </c>
    </row>
    <row r="196" spans="7:56" x14ac:dyDescent="0.25">
      <c r="H196" s="2">
        <v>4</v>
      </c>
      <c r="I196" s="2">
        <v>1000</v>
      </c>
      <c r="J196" s="46">
        <f>AJ196*4*4</f>
        <v>18.893333333333334</v>
      </c>
      <c r="K196" s="46">
        <f t="shared" ref="K196:AD196" si="52">AK196*4*4</f>
        <v>63.693333333333335</v>
      </c>
      <c r="L196" s="46">
        <f t="shared" si="52"/>
        <v>67.533333333333346</v>
      </c>
      <c r="M196" s="46">
        <f t="shared" si="52"/>
        <v>93.96</v>
      </c>
      <c r="N196" s="46">
        <f t="shared" si="52"/>
        <v>0.26866666666666666</v>
      </c>
      <c r="O196" s="46">
        <f t="shared" si="52"/>
        <v>8.1880000000000006</v>
      </c>
      <c r="P196" s="46">
        <f t="shared" si="52"/>
        <v>77.72</v>
      </c>
      <c r="Q196" s="46">
        <f t="shared" si="52"/>
        <v>112.13333333333333</v>
      </c>
      <c r="R196" s="46">
        <f t="shared" si="52"/>
        <v>26.599999999999998</v>
      </c>
      <c r="S196" s="46">
        <f t="shared" si="52"/>
        <v>84.453333333333333</v>
      </c>
      <c r="T196" s="46">
        <f t="shared" si="52"/>
        <v>102.92</v>
      </c>
      <c r="U196" s="46">
        <f t="shared" si="52"/>
        <v>71.546666666666667</v>
      </c>
      <c r="V196" s="46">
        <f t="shared" si="52"/>
        <v>15.331999999999999</v>
      </c>
      <c r="W196" s="46">
        <f t="shared" si="52"/>
        <v>4.0680000000000005</v>
      </c>
      <c r="X196" s="46">
        <f t="shared" si="52"/>
        <v>51.160000000000004</v>
      </c>
      <c r="Y196" s="46">
        <f t="shared" si="52"/>
        <v>204.93333333333331</v>
      </c>
      <c r="Z196" s="46">
        <f t="shared" si="52"/>
        <v>104.22666666666667</v>
      </c>
      <c r="AA196" s="46">
        <f t="shared" si="52"/>
        <v>85.133333333333326</v>
      </c>
      <c r="AB196" s="46">
        <f t="shared" si="52"/>
        <v>12.026666666666666</v>
      </c>
      <c r="AC196" s="46">
        <f t="shared" si="52"/>
        <v>30.626666666666665</v>
      </c>
      <c r="AD196" s="46">
        <f t="shared" si="52"/>
        <v>80.933333333333323</v>
      </c>
      <c r="AE196" s="46"/>
      <c r="AH196" s="2">
        <v>4</v>
      </c>
      <c r="AI196" s="2">
        <v>1000</v>
      </c>
      <c r="AJ196" s="46">
        <f>AVERAGE(M82,M94,M106)</f>
        <v>1.1808333333333334</v>
      </c>
      <c r="AK196" s="46">
        <f>AVERAGE(N82,N94,N106)</f>
        <v>3.9808333333333334</v>
      </c>
      <c r="AL196" s="46">
        <f t="shared" ref="AL196:BD196" si="53">AVERAGE(O82,O94,O106)</f>
        <v>4.2208333333333341</v>
      </c>
      <c r="AM196" s="46">
        <f t="shared" si="53"/>
        <v>5.8724999999999996</v>
      </c>
      <c r="AN196" s="46">
        <f t="shared" si="53"/>
        <v>1.6791666666666667E-2</v>
      </c>
      <c r="AO196" s="46">
        <f t="shared" si="53"/>
        <v>0.51175000000000004</v>
      </c>
      <c r="AP196" s="46">
        <f t="shared" si="53"/>
        <v>4.8574999999999999</v>
      </c>
      <c r="AQ196" s="46">
        <f t="shared" si="53"/>
        <v>7.0083333333333329</v>
      </c>
      <c r="AR196" s="46">
        <f t="shared" si="53"/>
        <v>1.6624999999999999</v>
      </c>
      <c r="AS196" s="46">
        <f t="shared" si="53"/>
        <v>5.2783333333333333</v>
      </c>
      <c r="AT196" s="46">
        <f t="shared" si="53"/>
        <v>6.4325000000000001</v>
      </c>
      <c r="AU196" s="46">
        <f t="shared" si="53"/>
        <v>4.4716666666666667</v>
      </c>
      <c r="AV196" s="46">
        <f t="shared" si="53"/>
        <v>0.95824999999999994</v>
      </c>
      <c r="AW196" s="46">
        <f t="shared" si="53"/>
        <v>0.25425000000000003</v>
      </c>
      <c r="AX196" s="46">
        <f t="shared" si="53"/>
        <v>3.1975000000000002</v>
      </c>
      <c r="AY196" s="46">
        <f t="shared" si="53"/>
        <v>12.808333333333332</v>
      </c>
      <c r="AZ196" s="46">
        <f t="shared" si="53"/>
        <v>6.5141666666666671</v>
      </c>
      <c r="BA196" s="46">
        <f t="shared" si="53"/>
        <v>5.3208333333333329</v>
      </c>
      <c r="BB196" s="46">
        <f t="shared" si="53"/>
        <v>0.75166666666666659</v>
      </c>
      <c r="BC196" s="46">
        <f t="shared" si="53"/>
        <v>1.9141666666666666</v>
      </c>
      <c r="BD196" s="46">
        <f t="shared" si="53"/>
        <v>5.0583333333333327</v>
      </c>
    </row>
    <row r="197" spans="7:56" x14ac:dyDescent="0.25">
      <c r="J197" s="46"/>
      <c r="K197" s="46"/>
      <c r="L197" s="46"/>
      <c r="M197" s="46"/>
      <c r="N197" s="46"/>
      <c r="O197" s="46"/>
      <c r="P197" s="46"/>
      <c r="Q197" s="46"/>
      <c r="R197" s="46"/>
      <c r="S197" s="46"/>
      <c r="T197" s="46"/>
      <c r="U197" s="46"/>
      <c r="V197" s="46"/>
      <c r="W197" s="46"/>
      <c r="X197" s="46"/>
      <c r="Y197" s="46"/>
      <c r="Z197" s="46"/>
      <c r="AA197" s="46"/>
      <c r="AB197" s="46"/>
      <c r="AC197" s="46"/>
      <c r="AD197" s="46"/>
      <c r="AE197" s="46"/>
      <c r="AJ197" s="46"/>
      <c r="AK197" s="46"/>
      <c r="AL197" s="46"/>
      <c r="AM197" s="46"/>
      <c r="AN197" s="46"/>
      <c r="AO197" s="46"/>
      <c r="AP197" s="46"/>
      <c r="AQ197" s="46"/>
      <c r="AR197" s="46"/>
      <c r="AS197" s="46"/>
      <c r="AT197" s="46"/>
      <c r="AU197" s="46"/>
      <c r="AV197" s="46"/>
      <c r="AW197" s="46"/>
      <c r="AX197" s="46"/>
      <c r="AY197" s="46"/>
      <c r="AZ197" s="46"/>
      <c r="BA197" s="46"/>
      <c r="BB197" s="46"/>
      <c r="BC197" s="46"/>
      <c r="BD197" s="46"/>
    </row>
    <row r="198" spans="7:56" x14ac:dyDescent="0.25">
      <c r="H198" s="2">
        <v>8</v>
      </c>
      <c r="I198" s="2">
        <v>500</v>
      </c>
      <c r="J198" s="46">
        <f>AJ198*8*4</f>
        <v>42.080000000000005</v>
      </c>
      <c r="K198" s="46">
        <f t="shared" ref="K198:AD198" si="54">AK198*8*4</f>
        <v>98.826666666666668</v>
      </c>
      <c r="L198" s="46">
        <f t="shared" si="54"/>
        <v>114.24000000000001</v>
      </c>
      <c r="M198" s="46">
        <f t="shared" si="54"/>
        <v>168.10666666666665</v>
      </c>
      <c r="N198" s="46">
        <f t="shared" si="54"/>
        <v>2.3082666666666665</v>
      </c>
      <c r="O198" s="46">
        <f t="shared" si="54"/>
        <v>16.202666666666666</v>
      </c>
      <c r="P198" s="46">
        <f t="shared" si="54"/>
        <v>138.93333333333334</v>
      </c>
      <c r="Q198" s="46">
        <f t="shared" si="54"/>
        <v>221.33333333333334</v>
      </c>
      <c r="R198" s="46">
        <f t="shared" si="54"/>
        <v>61.386666666666663</v>
      </c>
      <c r="S198" s="46">
        <f t="shared" si="54"/>
        <v>146.13333333333333</v>
      </c>
      <c r="T198" s="46">
        <f t="shared" si="54"/>
        <v>180</v>
      </c>
      <c r="U198" s="46">
        <f t="shared" si="54"/>
        <v>116.96</v>
      </c>
      <c r="V198" s="46">
        <f t="shared" si="54"/>
        <v>20.826666666666664</v>
      </c>
      <c r="W198" s="46">
        <f t="shared" si="54"/>
        <v>24.085333333333335</v>
      </c>
      <c r="X198" s="46">
        <f t="shared" si="54"/>
        <v>83.733333333333334</v>
      </c>
      <c r="Y198" s="46">
        <f t="shared" si="54"/>
        <v>324.8</v>
      </c>
      <c r="Z198" s="46">
        <f t="shared" si="54"/>
        <v>198.4</v>
      </c>
      <c r="AA198" s="46">
        <f t="shared" si="54"/>
        <v>168.58666666666667</v>
      </c>
      <c r="AB198" s="46">
        <f t="shared" si="54"/>
        <v>26.133333333333336</v>
      </c>
      <c r="AC198" s="46">
        <f t="shared" si="54"/>
        <v>56.853333333333332</v>
      </c>
      <c r="AD198" s="46">
        <f t="shared" si="54"/>
        <v>175.84</v>
      </c>
      <c r="AE198" s="46"/>
      <c r="AH198" s="2">
        <v>8</v>
      </c>
      <c r="AI198" s="2">
        <v>500</v>
      </c>
      <c r="AJ198" s="46">
        <f>AVERAGE(M75,M87,M99)</f>
        <v>1.3150000000000002</v>
      </c>
      <c r="AK198" s="46">
        <f>AVERAGE(N75,N87,N99)</f>
        <v>3.0883333333333334</v>
      </c>
      <c r="AL198" s="46">
        <f t="shared" ref="AL198:BD198" si="55">AVERAGE(O75,O87,O99)</f>
        <v>3.5700000000000003</v>
      </c>
      <c r="AM198" s="46">
        <f t="shared" si="55"/>
        <v>5.253333333333333</v>
      </c>
      <c r="AN198" s="46">
        <f t="shared" si="55"/>
        <v>7.2133333333333327E-2</v>
      </c>
      <c r="AO198" s="46">
        <f t="shared" si="55"/>
        <v>0.5063333333333333</v>
      </c>
      <c r="AP198" s="46">
        <f t="shared" si="55"/>
        <v>4.3416666666666668</v>
      </c>
      <c r="AQ198" s="46">
        <f t="shared" si="55"/>
        <v>6.916666666666667</v>
      </c>
      <c r="AR198" s="46">
        <f t="shared" si="55"/>
        <v>1.9183333333333332</v>
      </c>
      <c r="AS198" s="46">
        <f t="shared" si="55"/>
        <v>4.5666666666666664</v>
      </c>
      <c r="AT198" s="46">
        <f t="shared" si="55"/>
        <v>5.625</v>
      </c>
      <c r="AU198" s="46">
        <f t="shared" si="55"/>
        <v>3.6549999999999998</v>
      </c>
      <c r="AV198" s="46">
        <f t="shared" si="55"/>
        <v>0.65083333333333326</v>
      </c>
      <c r="AW198" s="46">
        <f t="shared" si="55"/>
        <v>0.75266666666666671</v>
      </c>
      <c r="AX198" s="46">
        <f t="shared" si="55"/>
        <v>2.6166666666666667</v>
      </c>
      <c r="AY198" s="46">
        <f t="shared" si="55"/>
        <v>10.15</v>
      </c>
      <c r="AZ198" s="46">
        <f t="shared" si="55"/>
        <v>6.2</v>
      </c>
      <c r="BA198" s="46">
        <f t="shared" si="55"/>
        <v>5.2683333333333335</v>
      </c>
      <c r="BB198" s="46">
        <f t="shared" si="55"/>
        <v>0.81666666666666676</v>
      </c>
      <c r="BC198" s="46">
        <f t="shared" si="55"/>
        <v>1.7766666666666666</v>
      </c>
      <c r="BD198" s="46">
        <f t="shared" si="55"/>
        <v>5.4950000000000001</v>
      </c>
    </row>
    <row r="199" spans="7:56" x14ac:dyDescent="0.25">
      <c r="H199" s="2">
        <v>6</v>
      </c>
      <c r="I199" s="2">
        <v>500</v>
      </c>
      <c r="J199" s="46">
        <f>AJ199*6*4</f>
        <v>30.96</v>
      </c>
      <c r="K199" s="46">
        <f t="shared" ref="K199:AD199" si="56">AK199*6*4</f>
        <v>83.84</v>
      </c>
      <c r="L199" s="46">
        <f t="shared" si="56"/>
        <v>94.08</v>
      </c>
      <c r="M199" s="46">
        <f t="shared" si="56"/>
        <v>109</v>
      </c>
      <c r="N199" s="46">
        <f t="shared" si="56"/>
        <v>1.8860000000000001</v>
      </c>
      <c r="O199" s="46">
        <f t="shared" si="56"/>
        <v>11.367999999999999</v>
      </c>
      <c r="P199" s="46">
        <f t="shared" si="56"/>
        <v>96.839999999999975</v>
      </c>
      <c r="Q199" s="46">
        <f t="shared" si="56"/>
        <v>145.19999999999999</v>
      </c>
      <c r="R199" s="46">
        <f t="shared" si="56"/>
        <v>42.52</v>
      </c>
      <c r="S199" s="46">
        <f t="shared" si="56"/>
        <v>97.800000000000011</v>
      </c>
      <c r="T199" s="46">
        <f t="shared" si="56"/>
        <v>126.63999999999999</v>
      </c>
      <c r="U199" s="46">
        <f t="shared" si="56"/>
        <v>109.36</v>
      </c>
      <c r="V199" s="46">
        <f t="shared" si="56"/>
        <v>15.131999999999998</v>
      </c>
      <c r="W199" s="46">
        <f t="shared" si="56"/>
        <v>11.143999999999998</v>
      </c>
      <c r="X199" s="46">
        <f t="shared" si="56"/>
        <v>62.72</v>
      </c>
      <c r="Y199" s="46">
        <f t="shared" si="56"/>
        <v>249.2</v>
      </c>
      <c r="Z199" s="46">
        <f t="shared" si="56"/>
        <v>114.4</v>
      </c>
      <c r="AA199" s="46">
        <f t="shared" si="56"/>
        <v>130.88</v>
      </c>
      <c r="AB199" s="46">
        <f t="shared" si="56"/>
        <v>19.560000000000002</v>
      </c>
      <c r="AC199" s="46">
        <f t="shared" si="56"/>
        <v>43.92</v>
      </c>
      <c r="AD199" s="46">
        <f t="shared" si="56"/>
        <v>121.91999999999999</v>
      </c>
      <c r="AE199" s="46"/>
      <c r="AH199" s="2">
        <v>6</v>
      </c>
      <c r="AI199" s="2">
        <v>500</v>
      </c>
      <c r="AJ199" s="46">
        <f>AVERAGE(M79,M91,M103)</f>
        <v>1.29</v>
      </c>
      <c r="AK199" s="46">
        <f>AVERAGE(N79,N91,N103)</f>
        <v>3.4933333333333336</v>
      </c>
      <c r="AL199" s="46">
        <f t="shared" ref="AL199:BD199" si="57">AVERAGE(O79,O91,O103)</f>
        <v>3.92</v>
      </c>
      <c r="AM199" s="46">
        <f t="shared" si="57"/>
        <v>4.541666666666667</v>
      </c>
      <c r="AN199" s="46">
        <f t="shared" si="57"/>
        <v>7.8583333333333338E-2</v>
      </c>
      <c r="AO199" s="46">
        <f t="shared" si="57"/>
        <v>0.47366666666666662</v>
      </c>
      <c r="AP199" s="46">
        <f t="shared" si="57"/>
        <v>4.0349999999999993</v>
      </c>
      <c r="AQ199" s="46">
        <f t="shared" si="57"/>
        <v>6.05</v>
      </c>
      <c r="AR199" s="46">
        <f t="shared" si="57"/>
        <v>1.7716666666666667</v>
      </c>
      <c r="AS199" s="46">
        <f t="shared" si="57"/>
        <v>4.0750000000000002</v>
      </c>
      <c r="AT199" s="46">
        <f t="shared" si="57"/>
        <v>5.2766666666666664</v>
      </c>
      <c r="AU199" s="46">
        <f t="shared" si="57"/>
        <v>4.5566666666666666</v>
      </c>
      <c r="AV199" s="46">
        <f t="shared" si="57"/>
        <v>0.63049999999999995</v>
      </c>
      <c r="AW199" s="46">
        <f t="shared" si="57"/>
        <v>0.46433333333333326</v>
      </c>
      <c r="AX199" s="46">
        <f t="shared" si="57"/>
        <v>2.6133333333333333</v>
      </c>
      <c r="AY199" s="46">
        <f t="shared" si="57"/>
        <v>10.383333333333333</v>
      </c>
      <c r="AZ199" s="46">
        <f t="shared" si="57"/>
        <v>4.7666666666666666</v>
      </c>
      <c r="BA199" s="46">
        <f t="shared" si="57"/>
        <v>5.4533333333333331</v>
      </c>
      <c r="BB199" s="46">
        <f t="shared" si="57"/>
        <v>0.81500000000000006</v>
      </c>
      <c r="BC199" s="46">
        <f t="shared" si="57"/>
        <v>1.83</v>
      </c>
      <c r="BD199" s="46">
        <f t="shared" si="57"/>
        <v>5.0799999999999992</v>
      </c>
    </row>
    <row r="200" spans="7:56" x14ac:dyDescent="0.25">
      <c r="H200" s="2">
        <v>4</v>
      </c>
      <c r="I200" s="2">
        <v>500</v>
      </c>
      <c r="J200" s="46">
        <f>AJ200*4*4</f>
        <v>23.973333333333333</v>
      </c>
      <c r="K200" s="46">
        <f t="shared" ref="K200:AD200" si="58">AK200*4*4</f>
        <v>79.493333333333339</v>
      </c>
      <c r="L200" s="46">
        <f t="shared" si="58"/>
        <v>93.333333333333329</v>
      </c>
      <c r="M200" s="46">
        <f t="shared" si="58"/>
        <v>129.33333333333334</v>
      </c>
      <c r="N200" s="46">
        <f t="shared" si="58"/>
        <v>1.0453333333333334</v>
      </c>
      <c r="O200" s="46">
        <f t="shared" si="58"/>
        <v>12.533333333333331</v>
      </c>
      <c r="P200" s="46">
        <f t="shared" si="58"/>
        <v>84.346666666666678</v>
      </c>
      <c r="Q200" s="46">
        <f t="shared" si="58"/>
        <v>132.79999999999998</v>
      </c>
      <c r="R200" s="46">
        <f t="shared" si="58"/>
        <v>42.533333333333331</v>
      </c>
      <c r="S200" s="46">
        <f t="shared" si="58"/>
        <v>97.12</v>
      </c>
      <c r="T200" s="46">
        <f t="shared" si="58"/>
        <v>105.25333333333333</v>
      </c>
      <c r="U200" s="46">
        <f t="shared" si="58"/>
        <v>104.34666666666665</v>
      </c>
      <c r="V200" s="46">
        <f t="shared" si="58"/>
        <v>24.237333333333336</v>
      </c>
      <c r="W200" s="46">
        <f t="shared" si="58"/>
        <v>8.6</v>
      </c>
      <c r="X200" s="46">
        <f t="shared" si="58"/>
        <v>61.706666666666671</v>
      </c>
      <c r="Y200" s="46">
        <f t="shared" si="58"/>
        <v>240.26666666666668</v>
      </c>
      <c r="Z200" s="46">
        <f t="shared" si="58"/>
        <v>125.65333333333332</v>
      </c>
      <c r="AA200" s="46">
        <f t="shared" si="58"/>
        <v>115.81333333333333</v>
      </c>
      <c r="AB200" s="46">
        <f t="shared" si="58"/>
        <v>20.72</v>
      </c>
      <c r="AC200" s="46">
        <f t="shared" si="58"/>
        <v>41.76</v>
      </c>
      <c r="AD200" s="46">
        <f t="shared" si="58"/>
        <v>135.20000000000002</v>
      </c>
      <c r="AE200" s="46"/>
      <c r="AH200" s="2">
        <v>4</v>
      </c>
      <c r="AI200" s="2">
        <v>500</v>
      </c>
      <c r="AJ200" s="46">
        <f>AVERAGE(M83,M95,M107)</f>
        <v>1.4983333333333333</v>
      </c>
      <c r="AK200" s="46">
        <f>AVERAGE(N83,N95,N107)</f>
        <v>4.9683333333333337</v>
      </c>
      <c r="AL200" s="46">
        <f t="shared" ref="AL200:BD200" si="59">AVERAGE(O83,O95,O107)</f>
        <v>5.833333333333333</v>
      </c>
      <c r="AM200" s="46">
        <f t="shared" si="59"/>
        <v>8.0833333333333339</v>
      </c>
      <c r="AN200" s="46">
        <f t="shared" si="59"/>
        <v>6.533333333333334E-2</v>
      </c>
      <c r="AO200" s="46">
        <f t="shared" si="59"/>
        <v>0.78333333333333321</v>
      </c>
      <c r="AP200" s="46">
        <f t="shared" si="59"/>
        <v>5.2716666666666674</v>
      </c>
      <c r="AQ200" s="46">
        <f t="shared" si="59"/>
        <v>8.2999999999999989</v>
      </c>
      <c r="AR200" s="46">
        <f t="shared" si="59"/>
        <v>2.6583333333333332</v>
      </c>
      <c r="AS200" s="46">
        <f t="shared" si="59"/>
        <v>6.07</v>
      </c>
      <c r="AT200" s="46">
        <f t="shared" si="59"/>
        <v>6.5783333333333331</v>
      </c>
      <c r="AU200" s="46">
        <f t="shared" si="59"/>
        <v>6.5216666666666656</v>
      </c>
      <c r="AV200" s="46">
        <f t="shared" si="59"/>
        <v>1.5148333333333335</v>
      </c>
      <c r="AW200" s="46">
        <f t="shared" si="59"/>
        <v>0.53749999999999998</v>
      </c>
      <c r="AX200" s="46">
        <f t="shared" si="59"/>
        <v>3.8566666666666669</v>
      </c>
      <c r="AY200" s="46">
        <f t="shared" si="59"/>
        <v>15.016666666666667</v>
      </c>
      <c r="AZ200" s="46">
        <f t="shared" si="59"/>
        <v>7.8533333333333326</v>
      </c>
      <c r="BA200" s="46">
        <f t="shared" si="59"/>
        <v>7.2383333333333333</v>
      </c>
      <c r="BB200" s="46">
        <f t="shared" si="59"/>
        <v>1.2949999999999999</v>
      </c>
      <c r="BC200" s="46">
        <f t="shared" si="59"/>
        <v>2.61</v>
      </c>
      <c r="BD200" s="46">
        <f t="shared" si="59"/>
        <v>8.4500000000000011</v>
      </c>
    </row>
    <row r="202" spans="7:56" x14ac:dyDescent="0.25">
      <c r="H202" s="2">
        <v>8</v>
      </c>
      <c r="I202" s="2">
        <v>250</v>
      </c>
      <c r="J202" s="46">
        <f>AJ202*8*4</f>
        <v>51.626666666666665</v>
      </c>
      <c r="K202" s="46">
        <f t="shared" ref="K202:AD202" si="60">AK202*8*4</f>
        <v>101.22666666666667</v>
      </c>
      <c r="L202" s="46">
        <f t="shared" si="60"/>
        <v>134.61333333333334</v>
      </c>
      <c r="M202" s="46">
        <f t="shared" si="60"/>
        <v>141.01333333333332</v>
      </c>
      <c r="N202" s="46">
        <f t="shared" si="60"/>
        <v>3.5434666666666668</v>
      </c>
      <c r="O202" s="46">
        <f t="shared" si="60"/>
        <v>18.623999999999999</v>
      </c>
      <c r="P202" s="46">
        <f t="shared" si="60"/>
        <v>121.70666666666666</v>
      </c>
      <c r="Q202" s="46">
        <f t="shared" si="60"/>
        <v>251.09333333333333</v>
      </c>
      <c r="R202" s="46">
        <f t="shared" si="60"/>
        <v>69.226666666666674</v>
      </c>
      <c r="S202" s="46">
        <f t="shared" si="60"/>
        <v>140.16</v>
      </c>
      <c r="T202" s="46">
        <f t="shared" si="60"/>
        <v>172.79999999999998</v>
      </c>
      <c r="U202" s="46">
        <f t="shared" si="60"/>
        <v>129.91999999999999</v>
      </c>
      <c r="V202" s="46">
        <f t="shared" si="60"/>
        <v>16.597333333333335</v>
      </c>
      <c r="W202" s="46">
        <f t="shared" si="60"/>
        <v>31.061333333333334</v>
      </c>
      <c r="X202" s="46">
        <f t="shared" si="60"/>
        <v>93.226666666666674</v>
      </c>
      <c r="Y202" s="46">
        <f t="shared" si="60"/>
        <v>375.78666666666663</v>
      </c>
      <c r="Z202" s="46">
        <f t="shared" si="60"/>
        <v>193.27999999999997</v>
      </c>
      <c r="AA202" s="46">
        <f t="shared" si="60"/>
        <v>153.06666666666666</v>
      </c>
      <c r="AB202" s="46">
        <f t="shared" si="60"/>
        <v>39.04</v>
      </c>
      <c r="AC202" s="46">
        <f t="shared" si="60"/>
        <v>74.239999999999995</v>
      </c>
      <c r="AD202" s="46">
        <f t="shared" si="60"/>
        <v>136.32</v>
      </c>
      <c r="AE202" s="46"/>
      <c r="AH202" s="2">
        <v>8</v>
      </c>
      <c r="AI202" s="2">
        <v>250</v>
      </c>
      <c r="AJ202" s="46">
        <f>AVERAGE(M76,M88,M100)</f>
        <v>1.6133333333333333</v>
      </c>
      <c r="AK202" s="46">
        <f>AVERAGE(N76,N88,N100)</f>
        <v>3.1633333333333336</v>
      </c>
      <c r="AL202" s="46">
        <f t="shared" ref="AL202:BD202" si="61">AVERAGE(O76,O88,O100)</f>
        <v>4.206666666666667</v>
      </c>
      <c r="AM202" s="46">
        <f t="shared" si="61"/>
        <v>4.4066666666666663</v>
      </c>
      <c r="AN202" s="46">
        <f t="shared" si="61"/>
        <v>0.11073333333333334</v>
      </c>
      <c r="AO202" s="46">
        <f t="shared" si="61"/>
        <v>0.58199999999999996</v>
      </c>
      <c r="AP202" s="46">
        <f t="shared" si="61"/>
        <v>3.8033333333333332</v>
      </c>
      <c r="AQ202" s="46">
        <f t="shared" si="61"/>
        <v>7.8466666666666667</v>
      </c>
      <c r="AR202" s="46">
        <f t="shared" si="61"/>
        <v>2.1633333333333336</v>
      </c>
      <c r="AS202" s="46">
        <f t="shared" si="61"/>
        <v>4.38</v>
      </c>
      <c r="AT202" s="46">
        <f t="shared" si="61"/>
        <v>5.3999999999999995</v>
      </c>
      <c r="AU202" s="46">
        <f t="shared" si="61"/>
        <v>4.0599999999999996</v>
      </c>
      <c r="AV202" s="46">
        <f t="shared" si="61"/>
        <v>0.51866666666666672</v>
      </c>
      <c r="AW202" s="46">
        <f t="shared" si="61"/>
        <v>0.97066666666666668</v>
      </c>
      <c r="AX202" s="46">
        <f t="shared" si="61"/>
        <v>2.9133333333333336</v>
      </c>
      <c r="AY202" s="46">
        <f t="shared" si="61"/>
        <v>11.743333333333332</v>
      </c>
      <c r="AZ202" s="46">
        <f t="shared" si="61"/>
        <v>6.0399999999999991</v>
      </c>
      <c r="BA202" s="46">
        <f t="shared" si="61"/>
        <v>4.7833333333333332</v>
      </c>
      <c r="BB202" s="46">
        <f t="shared" si="61"/>
        <v>1.22</v>
      </c>
      <c r="BC202" s="46">
        <f t="shared" si="61"/>
        <v>2.3199999999999998</v>
      </c>
      <c r="BD202" s="46">
        <f t="shared" si="61"/>
        <v>4.26</v>
      </c>
    </row>
    <row r="203" spans="7:56" x14ac:dyDescent="0.25">
      <c r="H203" s="2">
        <v>6</v>
      </c>
      <c r="I203" s="2">
        <v>250</v>
      </c>
      <c r="J203" s="46">
        <f>AJ203*6*4</f>
        <v>42</v>
      </c>
      <c r="K203" s="46">
        <f t="shared" ref="K203:AD203" si="62">AK203*6*4</f>
        <v>110.16000000000003</v>
      </c>
      <c r="L203" s="46">
        <f t="shared" si="62"/>
        <v>126.56</v>
      </c>
      <c r="M203" s="46">
        <f t="shared" si="62"/>
        <v>139.04</v>
      </c>
      <c r="N203" s="46">
        <f t="shared" si="62"/>
        <v>4.9039999999999999</v>
      </c>
      <c r="O203" s="46">
        <f t="shared" si="62"/>
        <v>18.968</v>
      </c>
      <c r="P203" s="46">
        <f t="shared" si="62"/>
        <v>113.03999999999999</v>
      </c>
      <c r="Q203" s="46">
        <f t="shared" si="62"/>
        <v>230.07999999999998</v>
      </c>
      <c r="R203" s="46">
        <f t="shared" si="62"/>
        <v>72.16</v>
      </c>
      <c r="S203" s="46">
        <f t="shared" si="62"/>
        <v>135.44</v>
      </c>
      <c r="T203" s="46">
        <f t="shared" si="62"/>
        <v>160.63999999999999</v>
      </c>
      <c r="U203" s="46">
        <f t="shared" si="62"/>
        <v>143.51999999999998</v>
      </c>
      <c r="V203" s="46">
        <f t="shared" si="62"/>
        <v>23.256</v>
      </c>
      <c r="W203" s="46">
        <f t="shared" si="62"/>
        <v>22.8</v>
      </c>
      <c r="X203" s="46">
        <f t="shared" si="62"/>
        <v>86.56</v>
      </c>
      <c r="Y203" s="46">
        <f t="shared" si="62"/>
        <v>331.2</v>
      </c>
      <c r="Z203" s="46">
        <f t="shared" si="62"/>
        <v>160.88</v>
      </c>
      <c r="AA203" s="46">
        <f t="shared" si="62"/>
        <v>138.47999999999999</v>
      </c>
      <c r="AB203" s="46">
        <f t="shared" si="62"/>
        <v>40.72</v>
      </c>
      <c r="AC203" s="46">
        <f t="shared" si="62"/>
        <v>64</v>
      </c>
      <c r="AD203" s="46">
        <f t="shared" si="62"/>
        <v>178.4</v>
      </c>
      <c r="AE203" s="46"/>
      <c r="AH203" s="2">
        <v>6</v>
      </c>
      <c r="AI203" s="2">
        <v>250</v>
      </c>
      <c r="AJ203" s="46">
        <f>AVERAGE(M80,M92,M104)</f>
        <v>1.75</v>
      </c>
      <c r="AK203" s="46">
        <f>AVERAGE(N80,N92,N104)</f>
        <v>4.5900000000000007</v>
      </c>
      <c r="AL203" s="46">
        <f t="shared" ref="AL203:BD203" si="63">AVERAGE(O80,O92,O104)</f>
        <v>5.2733333333333334</v>
      </c>
      <c r="AM203" s="46">
        <f t="shared" si="63"/>
        <v>5.793333333333333</v>
      </c>
      <c r="AN203" s="46">
        <f t="shared" si="63"/>
        <v>0.20433333333333334</v>
      </c>
      <c r="AO203" s="46">
        <f t="shared" si="63"/>
        <v>0.79033333333333333</v>
      </c>
      <c r="AP203" s="46">
        <f t="shared" si="63"/>
        <v>4.71</v>
      </c>
      <c r="AQ203" s="46">
        <f t="shared" si="63"/>
        <v>9.586666666666666</v>
      </c>
      <c r="AR203" s="46">
        <f t="shared" si="63"/>
        <v>3.0066666666666664</v>
      </c>
      <c r="AS203" s="46">
        <f t="shared" si="63"/>
        <v>5.6433333333333335</v>
      </c>
      <c r="AT203" s="46">
        <f t="shared" si="63"/>
        <v>6.6933333333333325</v>
      </c>
      <c r="AU203" s="46">
        <f t="shared" si="63"/>
        <v>5.9799999999999995</v>
      </c>
      <c r="AV203" s="46">
        <f t="shared" si="63"/>
        <v>0.96899999999999997</v>
      </c>
      <c r="AW203" s="46">
        <f t="shared" si="63"/>
        <v>0.95000000000000007</v>
      </c>
      <c r="AX203" s="46">
        <f t="shared" si="63"/>
        <v>3.6066666666666669</v>
      </c>
      <c r="AY203" s="46">
        <f t="shared" si="63"/>
        <v>13.799999999999999</v>
      </c>
      <c r="AZ203" s="46">
        <f t="shared" si="63"/>
        <v>6.7033333333333331</v>
      </c>
      <c r="BA203" s="46">
        <f t="shared" si="63"/>
        <v>5.77</v>
      </c>
      <c r="BB203" s="46">
        <f t="shared" si="63"/>
        <v>1.6966666666666665</v>
      </c>
      <c r="BC203" s="46">
        <f t="shared" si="63"/>
        <v>2.6666666666666665</v>
      </c>
      <c r="BD203" s="46">
        <f t="shared" si="63"/>
        <v>7.4333333333333336</v>
      </c>
    </row>
    <row r="204" spans="7:56" x14ac:dyDescent="0.25">
      <c r="H204" s="2">
        <v>4</v>
      </c>
      <c r="I204" s="2">
        <v>250</v>
      </c>
      <c r="J204" s="46">
        <f>AJ204*4*4</f>
        <v>28.533333333333331</v>
      </c>
      <c r="K204" s="46">
        <f t="shared" ref="K204:AD204" si="64">AK204*4*4</f>
        <v>87.306666666666672</v>
      </c>
      <c r="L204" s="46">
        <f t="shared" si="64"/>
        <v>130.18666666666667</v>
      </c>
      <c r="M204" s="46">
        <f t="shared" si="64"/>
        <v>126.24</v>
      </c>
      <c r="N204" s="46">
        <f t="shared" si="64"/>
        <v>1.6026666666666667</v>
      </c>
      <c r="O204" s="46">
        <f t="shared" si="64"/>
        <v>18.224</v>
      </c>
      <c r="P204" s="46">
        <f t="shared" si="64"/>
        <v>107.89333333333333</v>
      </c>
      <c r="Q204" s="46">
        <f t="shared" si="64"/>
        <v>177.22666666666666</v>
      </c>
      <c r="R204" s="46">
        <f t="shared" si="64"/>
        <v>54.986666666666672</v>
      </c>
      <c r="S204" s="46">
        <f t="shared" si="64"/>
        <v>116.26666666666667</v>
      </c>
      <c r="T204" s="46">
        <f t="shared" si="64"/>
        <v>149.65333333333334</v>
      </c>
      <c r="U204" s="46">
        <f t="shared" si="64"/>
        <v>104.58666666666666</v>
      </c>
      <c r="V204" s="46">
        <f t="shared" si="64"/>
        <v>11.189333333333332</v>
      </c>
      <c r="W204" s="46">
        <f t="shared" si="64"/>
        <v>13.557333333333332</v>
      </c>
      <c r="X204" s="46">
        <f t="shared" si="64"/>
        <v>75.679999999999993</v>
      </c>
      <c r="Y204" s="46">
        <f t="shared" si="64"/>
        <v>283.73333333333335</v>
      </c>
      <c r="Z204" s="46">
        <f t="shared" si="64"/>
        <v>171.19999999999996</v>
      </c>
      <c r="AA204" s="46">
        <f t="shared" si="64"/>
        <v>134.02666666666667</v>
      </c>
      <c r="AB204" s="46">
        <f t="shared" si="64"/>
        <v>31.786666666666665</v>
      </c>
      <c r="AC204" s="46">
        <f t="shared" si="64"/>
        <v>59.359999999999992</v>
      </c>
      <c r="AD204" s="46">
        <f t="shared" si="64"/>
        <v>137.70666666666668</v>
      </c>
      <c r="AE204" s="46"/>
      <c r="AH204" s="2">
        <v>4</v>
      </c>
      <c r="AI204" s="2">
        <v>250</v>
      </c>
      <c r="AJ204" s="46">
        <f>AVERAGE(M84,M96,M108)</f>
        <v>1.7833333333333332</v>
      </c>
      <c r="AK204" s="46">
        <f>AVERAGE(N84,N96,N108)</f>
        <v>5.456666666666667</v>
      </c>
      <c r="AL204" s="46">
        <f t="shared" ref="AL204:BD204" si="65">AVERAGE(O84,O96,O108)</f>
        <v>8.1366666666666667</v>
      </c>
      <c r="AM204" s="46">
        <f t="shared" si="65"/>
        <v>7.89</v>
      </c>
      <c r="AN204" s="46">
        <f t="shared" si="65"/>
        <v>0.10016666666666667</v>
      </c>
      <c r="AO204" s="46">
        <f t="shared" si="65"/>
        <v>1.139</v>
      </c>
      <c r="AP204" s="46">
        <f t="shared" si="65"/>
        <v>6.7433333333333332</v>
      </c>
      <c r="AQ204" s="46">
        <f t="shared" si="65"/>
        <v>11.076666666666666</v>
      </c>
      <c r="AR204" s="46">
        <f t="shared" si="65"/>
        <v>3.436666666666667</v>
      </c>
      <c r="AS204" s="46">
        <f t="shared" si="65"/>
        <v>7.2666666666666666</v>
      </c>
      <c r="AT204" s="46">
        <f t="shared" si="65"/>
        <v>9.3533333333333335</v>
      </c>
      <c r="AU204" s="46">
        <f t="shared" si="65"/>
        <v>6.5366666666666662</v>
      </c>
      <c r="AV204" s="46">
        <f t="shared" si="65"/>
        <v>0.69933333333333325</v>
      </c>
      <c r="AW204" s="46">
        <f t="shared" si="65"/>
        <v>0.84733333333333327</v>
      </c>
      <c r="AX204" s="46">
        <f t="shared" si="65"/>
        <v>4.7299999999999995</v>
      </c>
      <c r="AY204" s="46">
        <f t="shared" si="65"/>
        <v>17.733333333333334</v>
      </c>
      <c r="AZ204" s="46">
        <f t="shared" si="65"/>
        <v>10.699999999999998</v>
      </c>
      <c r="BA204" s="46">
        <f t="shared" si="65"/>
        <v>8.3766666666666669</v>
      </c>
      <c r="BB204" s="46">
        <f t="shared" si="65"/>
        <v>1.9866666666666666</v>
      </c>
      <c r="BC204" s="46">
        <f t="shared" si="65"/>
        <v>3.7099999999999995</v>
      </c>
      <c r="BD204" s="46">
        <f t="shared" si="65"/>
        <v>8.6066666666666674</v>
      </c>
    </row>
    <row r="206" spans="7:56" x14ac:dyDescent="0.25">
      <c r="H206" s="2">
        <v>8</v>
      </c>
      <c r="I206" s="2" t="s">
        <v>498</v>
      </c>
      <c r="J206" s="46">
        <f>AJ206*8*4</f>
        <v>61.44</v>
      </c>
      <c r="K206" s="46">
        <f t="shared" ref="K206:AD206" si="66">AK206*8*4</f>
        <v>104.64</v>
      </c>
      <c r="L206" s="46">
        <f t="shared" si="66"/>
        <v>168.53333333333333</v>
      </c>
      <c r="M206" s="46">
        <f t="shared" si="66"/>
        <v>147.84</v>
      </c>
      <c r="N206" s="46">
        <f t="shared" si="66"/>
        <v>3.8816000000000002</v>
      </c>
      <c r="O206" s="46">
        <f t="shared" si="66"/>
        <v>22.101333333333333</v>
      </c>
      <c r="P206" s="46">
        <f t="shared" si="66"/>
        <v>119.46666666666665</v>
      </c>
      <c r="Q206" s="46">
        <f t="shared" si="66"/>
        <v>274.45333333333338</v>
      </c>
      <c r="R206" s="46">
        <f t="shared" si="66"/>
        <v>74.773333333333326</v>
      </c>
      <c r="S206" s="46">
        <f t="shared" si="66"/>
        <v>144.32</v>
      </c>
      <c r="T206" s="46">
        <f t="shared" si="66"/>
        <v>180.79999999999998</v>
      </c>
      <c r="U206" s="46">
        <f t="shared" si="66"/>
        <v>157.97333333333333</v>
      </c>
      <c r="V206" s="46">
        <f t="shared" si="66"/>
        <v>46.901333333333326</v>
      </c>
      <c r="W206" s="46">
        <f t="shared" si="66"/>
        <v>51.093333333333334</v>
      </c>
      <c r="X206" s="46">
        <f t="shared" si="66"/>
        <v>93.013333333333335</v>
      </c>
      <c r="Y206" s="46">
        <f t="shared" si="66"/>
        <v>347.62666666666672</v>
      </c>
      <c r="Z206" s="46">
        <f t="shared" si="66"/>
        <v>256.95999999999998</v>
      </c>
      <c r="AA206" s="46">
        <f t="shared" si="66"/>
        <v>174.72</v>
      </c>
      <c r="AB206" s="46">
        <f t="shared" si="66"/>
        <v>74.56</v>
      </c>
      <c r="AC206" s="46">
        <f t="shared" si="66"/>
        <v>80.853333333333339</v>
      </c>
      <c r="AD206" s="46">
        <f t="shared" si="66"/>
        <v>173.33333333333334</v>
      </c>
      <c r="AE206" s="46"/>
      <c r="AH206" s="2">
        <v>8</v>
      </c>
      <c r="AI206" s="2" t="s">
        <v>498</v>
      </c>
      <c r="AJ206" s="46">
        <f>AVERAGE(M77,M89,M101)</f>
        <v>1.92</v>
      </c>
      <c r="AK206" s="46">
        <f>AVERAGE(N77,N89,N101)</f>
        <v>3.27</v>
      </c>
      <c r="AL206" s="46">
        <f t="shared" ref="AL206:BD206" si="67">AVERAGE(O77,O89,O101)</f>
        <v>5.2666666666666666</v>
      </c>
      <c r="AM206" s="46">
        <f t="shared" si="67"/>
        <v>4.62</v>
      </c>
      <c r="AN206" s="46">
        <f t="shared" si="67"/>
        <v>0.12130000000000001</v>
      </c>
      <c r="AO206" s="46">
        <f t="shared" si="67"/>
        <v>0.69066666666666665</v>
      </c>
      <c r="AP206" s="46">
        <f t="shared" si="67"/>
        <v>3.7333333333333329</v>
      </c>
      <c r="AQ206" s="46">
        <f t="shared" si="67"/>
        <v>8.576666666666668</v>
      </c>
      <c r="AR206" s="46">
        <f t="shared" si="67"/>
        <v>2.3366666666666664</v>
      </c>
      <c r="AS206" s="46">
        <f t="shared" si="67"/>
        <v>4.51</v>
      </c>
      <c r="AT206" s="46">
        <f t="shared" si="67"/>
        <v>5.6499999999999995</v>
      </c>
      <c r="AU206" s="46">
        <f t="shared" si="67"/>
        <v>4.9366666666666665</v>
      </c>
      <c r="AV206" s="46">
        <f t="shared" si="67"/>
        <v>1.4656666666666665</v>
      </c>
      <c r="AW206" s="46">
        <f t="shared" si="67"/>
        <v>1.5966666666666667</v>
      </c>
      <c r="AX206" s="46">
        <f t="shared" si="67"/>
        <v>2.9066666666666667</v>
      </c>
      <c r="AY206" s="46">
        <f t="shared" si="67"/>
        <v>10.863333333333335</v>
      </c>
      <c r="AZ206" s="46">
        <f t="shared" si="67"/>
        <v>8.0299999999999994</v>
      </c>
      <c r="BA206" s="46">
        <f t="shared" si="67"/>
        <v>5.46</v>
      </c>
      <c r="BB206" s="46">
        <f t="shared" si="67"/>
        <v>2.33</v>
      </c>
      <c r="BC206" s="46">
        <f t="shared" si="67"/>
        <v>2.5266666666666668</v>
      </c>
      <c r="BD206" s="46">
        <f t="shared" si="67"/>
        <v>5.416666666666667</v>
      </c>
    </row>
    <row r="207" spans="7:56" x14ac:dyDescent="0.25">
      <c r="H207" s="2">
        <v>6</v>
      </c>
      <c r="I207" s="2" t="s">
        <v>498</v>
      </c>
      <c r="J207" s="46">
        <f>AJ207*6*4</f>
        <v>39.92</v>
      </c>
      <c r="K207" s="46">
        <f t="shared" ref="K207:AD207" si="68">AK207*6*4</f>
        <v>98.4</v>
      </c>
      <c r="L207" s="46">
        <f t="shared" si="68"/>
        <v>160.63999999999999</v>
      </c>
      <c r="M207" s="46">
        <f t="shared" si="68"/>
        <v>144.39999999999998</v>
      </c>
      <c r="N207" s="46">
        <f t="shared" si="68"/>
        <v>2.84</v>
      </c>
      <c r="O207" s="46">
        <f t="shared" si="68"/>
        <v>14.656000000000001</v>
      </c>
      <c r="P207" s="46">
        <f t="shared" si="68"/>
        <v>106.08</v>
      </c>
      <c r="Q207" s="46">
        <f t="shared" si="68"/>
        <v>203.12</v>
      </c>
      <c r="R207" s="46">
        <f t="shared" si="68"/>
        <v>56.960000000000008</v>
      </c>
      <c r="S207" s="46">
        <f t="shared" si="68"/>
        <v>113.35999999999999</v>
      </c>
      <c r="T207" s="46">
        <f t="shared" si="68"/>
        <v>121.36000000000001</v>
      </c>
      <c r="U207" s="46">
        <f t="shared" si="68"/>
        <v>116.56</v>
      </c>
      <c r="V207" s="46">
        <f t="shared" si="68"/>
        <v>34.879999999999995</v>
      </c>
      <c r="W207" s="46">
        <f t="shared" si="68"/>
        <v>23.223999999999997</v>
      </c>
      <c r="X207" s="46">
        <f t="shared" si="68"/>
        <v>69.040000000000006</v>
      </c>
      <c r="Y207" s="46">
        <f t="shared" si="68"/>
        <v>285.60000000000002</v>
      </c>
      <c r="Z207" s="46">
        <f t="shared" si="68"/>
        <v>171.83999999999997</v>
      </c>
      <c r="AA207" s="46">
        <f t="shared" si="68"/>
        <v>131.12</v>
      </c>
      <c r="AB207" s="46">
        <f t="shared" si="68"/>
        <v>66.240000000000009</v>
      </c>
      <c r="AC207" s="46">
        <f t="shared" si="68"/>
        <v>56.8</v>
      </c>
      <c r="AD207" s="46">
        <f t="shared" si="68"/>
        <v>133.35999999999999</v>
      </c>
      <c r="AE207" s="46"/>
      <c r="AH207" s="2">
        <v>6</v>
      </c>
      <c r="AI207" s="2" t="s">
        <v>498</v>
      </c>
      <c r="AJ207" s="46">
        <f>AVERAGE(M81,M93,M105)</f>
        <v>1.6633333333333333</v>
      </c>
      <c r="AK207" s="46">
        <f>AVERAGE(N81,N93,N105)</f>
        <v>4.1000000000000005</v>
      </c>
      <c r="AL207" s="46">
        <f t="shared" ref="AL207:BD207" si="69">AVERAGE(O81,O93,O105)</f>
        <v>6.6933333333333325</v>
      </c>
      <c r="AM207" s="46">
        <f t="shared" si="69"/>
        <v>6.0166666666666657</v>
      </c>
      <c r="AN207" s="46">
        <f t="shared" si="69"/>
        <v>0.11833333333333333</v>
      </c>
      <c r="AO207" s="46">
        <f t="shared" si="69"/>
        <v>0.61066666666666669</v>
      </c>
      <c r="AP207" s="46">
        <f t="shared" si="69"/>
        <v>4.42</v>
      </c>
      <c r="AQ207" s="46">
        <f t="shared" si="69"/>
        <v>8.4633333333333329</v>
      </c>
      <c r="AR207" s="46">
        <f t="shared" si="69"/>
        <v>2.3733333333333335</v>
      </c>
      <c r="AS207" s="46">
        <f t="shared" si="69"/>
        <v>4.7233333333333327</v>
      </c>
      <c r="AT207" s="46">
        <f t="shared" si="69"/>
        <v>5.0566666666666675</v>
      </c>
      <c r="AU207" s="46">
        <f t="shared" si="69"/>
        <v>4.8566666666666665</v>
      </c>
      <c r="AV207" s="46">
        <f t="shared" si="69"/>
        <v>1.4533333333333331</v>
      </c>
      <c r="AW207" s="46">
        <f t="shared" si="69"/>
        <v>0.96766666666666656</v>
      </c>
      <c r="AX207" s="46">
        <f t="shared" si="69"/>
        <v>2.8766666666666669</v>
      </c>
      <c r="AY207" s="46">
        <f t="shared" si="69"/>
        <v>11.9</v>
      </c>
      <c r="AZ207" s="46">
        <f t="shared" si="69"/>
        <v>7.1599999999999993</v>
      </c>
      <c r="BA207" s="46">
        <f t="shared" si="69"/>
        <v>5.4633333333333338</v>
      </c>
      <c r="BB207" s="46">
        <f t="shared" si="69"/>
        <v>2.7600000000000002</v>
      </c>
      <c r="BC207" s="46">
        <f t="shared" si="69"/>
        <v>2.3666666666666667</v>
      </c>
      <c r="BD207" s="46">
        <f t="shared" si="69"/>
        <v>5.5566666666666658</v>
      </c>
    </row>
    <row r="208" spans="7:56" x14ac:dyDescent="0.25">
      <c r="H208" s="2">
        <v>4</v>
      </c>
      <c r="I208" s="2" t="s">
        <v>498</v>
      </c>
      <c r="J208" s="46">
        <f>AJ208*4*4</f>
        <v>28.8</v>
      </c>
      <c r="K208" s="46">
        <f t="shared" ref="K208:AD208" si="70">AK208*4*4</f>
        <v>77.333333333333329</v>
      </c>
      <c r="L208" s="46">
        <f t="shared" si="70"/>
        <v>150.82666666666668</v>
      </c>
      <c r="M208" s="46">
        <f t="shared" si="70"/>
        <v>141.12</v>
      </c>
      <c r="N208" s="46">
        <f t="shared" si="70"/>
        <v>0.55626666666666669</v>
      </c>
      <c r="O208" s="46">
        <f t="shared" si="70"/>
        <v>14.517333333333333</v>
      </c>
      <c r="P208" s="46">
        <f t="shared" si="70"/>
        <v>111.30666666666667</v>
      </c>
      <c r="Q208" s="46">
        <f t="shared" si="70"/>
        <v>202.66666666666666</v>
      </c>
      <c r="R208" s="46">
        <f t="shared" si="70"/>
        <v>55.786666666666669</v>
      </c>
      <c r="S208" s="46">
        <f t="shared" si="70"/>
        <v>122.34666666666665</v>
      </c>
      <c r="T208" s="46">
        <f t="shared" si="70"/>
        <v>149.70666666666668</v>
      </c>
      <c r="U208" s="46">
        <f t="shared" si="70"/>
        <v>100.69333333333333</v>
      </c>
      <c r="V208" s="46">
        <f t="shared" si="70"/>
        <v>32.213333333333338</v>
      </c>
      <c r="W208" s="46">
        <f t="shared" si="70"/>
        <v>11.520000000000001</v>
      </c>
      <c r="X208" s="46">
        <f t="shared" si="70"/>
        <v>66.133333333333326</v>
      </c>
      <c r="Y208" s="46">
        <f t="shared" si="70"/>
        <v>274.66666666666669</v>
      </c>
      <c r="Z208" s="46">
        <f t="shared" si="70"/>
        <v>146.72</v>
      </c>
      <c r="AA208" s="46">
        <f t="shared" si="70"/>
        <v>126.77333333333333</v>
      </c>
      <c r="AB208" s="46">
        <f t="shared" si="70"/>
        <v>58.986666666666672</v>
      </c>
      <c r="AC208" s="46">
        <f t="shared" si="70"/>
        <v>68.74666666666667</v>
      </c>
      <c r="AD208" s="46">
        <f t="shared" si="70"/>
        <v>133.44</v>
      </c>
      <c r="AE208" s="46"/>
      <c r="AH208" s="2">
        <v>4</v>
      </c>
      <c r="AI208" s="2" t="s">
        <v>498</v>
      </c>
      <c r="AJ208" s="46">
        <f>AVERAGE(M85,M97,M109)</f>
        <v>1.8</v>
      </c>
      <c r="AK208" s="46">
        <f>AVERAGE(N85,N97,N109)</f>
        <v>4.833333333333333</v>
      </c>
      <c r="AL208" s="46">
        <f t="shared" ref="AL208:BD208" si="71">AVERAGE(O85,O97,O109)</f>
        <v>9.4266666666666676</v>
      </c>
      <c r="AM208" s="46">
        <f t="shared" si="71"/>
        <v>8.82</v>
      </c>
      <c r="AN208" s="46">
        <f t="shared" si="71"/>
        <v>3.4766666666666668E-2</v>
      </c>
      <c r="AO208" s="46">
        <f t="shared" si="71"/>
        <v>0.90733333333333333</v>
      </c>
      <c r="AP208" s="46">
        <f t="shared" si="71"/>
        <v>6.956666666666667</v>
      </c>
      <c r="AQ208" s="46">
        <f t="shared" si="71"/>
        <v>12.666666666666666</v>
      </c>
      <c r="AR208" s="46">
        <f t="shared" si="71"/>
        <v>3.4866666666666668</v>
      </c>
      <c r="AS208" s="46">
        <f t="shared" si="71"/>
        <v>7.6466666666666656</v>
      </c>
      <c r="AT208" s="46">
        <f t="shared" si="71"/>
        <v>9.3566666666666674</v>
      </c>
      <c r="AU208" s="46">
        <f t="shared" si="71"/>
        <v>6.293333333333333</v>
      </c>
      <c r="AV208" s="46">
        <f t="shared" si="71"/>
        <v>2.0133333333333336</v>
      </c>
      <c r="AW208" s="46">
        <f t="shared" si="71"/>
        <v>0.72000000000000008</v>
      </c>
      <c r="AX208" s="46">
        <f t="shared" si="71"/>
        <v>4.1333333333333329</v>
      </c>
      <c r="AY208" s="46">
        <f t="shared" si="71"/>
        <v>17.166666666666668</v>
      </c>
      <c r="AZ208" s="46">
        <f t="shared" si="71"/>
        <v>9.17</v>
      </c>
      <c r="BA208" s="46">
        <f t="shared" si="71"/>
        <v>7.9233333333333329</v>
      </c>
      <c r="BB208" s="46">
        <f t="shared" si="71"/>
        <v>3.686666666666667</v>
      </c>
      <c r="BC208" s="46">
        <f t="shared" si="71"/>
        <v>4.2966666666666669</v>
      </c>
      <c r="BD208" s="46">
        <f t="shared" si="71"/>
        <v>8.34</v>
      </c>
    </row>
    <row r="210" spans="7:56" x14ac:dyDescent="0.25">
      <c r="G210" s="2" t="s">
        <v>501</v>
      </c>
      <c r="H210" s="2">
        <v>8</v>
      </c>
      <c r="I210" s="2">
        <v>1000</v>
      </c>
      <c r="J210" s="46">
        <f>AJ210*8*4</f>
        <v>37.520000000000003</v>
      </c>
      <c r="K210" s="46">
        <f t="shared" ref="K210:AD210" si="72">AK210*8*4</f>
        <v>71.44</v>
      </c>
      <c r="L210" s="46">
        <f t="shared" si="72"/>
        <v>120.64</v>
      </c>
      <c r="M210" s="46">
        <f t="shared" si="72"/>
        <v>142.93333333333334</v>
      </c>
      <c r="N210" s="46">
        <f t="shared" si="72"/>
        <v>0.63600000000000001</v>
      </c>
      <c r="O210" s="46">
        <f t="shared" si="72"/>
        <v>17.506666666666664</v>
      </c>
      <c r="P210" s="46">
        <f t="shared" si="72"/>
        <v>93.813333333333333</v>
      </c>
      <c r="Q210" s="46">
        <f t="shared" si="72"/>
        <v>166.93333333333334</v>
      </c>
      <c r="R210" s="46">
        <f t="shared" si="72"/>
        <v>44.506666666666668</v>
      </c>
      <c r="S210" s="46">
        <f t="shared" si="72"/>
        <v>97.146666666666661</v>
      </c>
      <c r="T210" s="46">
        <f t="shared" si="72"/>
        <v>129.28</v>
      </c>
      <c r="U210" s="46">
        <f t="shared" si="72"/>
        <v>95.2</v>
      </c>
      <c r="V210" s="46">
        <f t="shared" si="72"/>
        <v>39.68</v>
      </c>
      <c r="W210" s="46">
        <f t="shared" si="72"/>
        <v>10.800000000000002</v>
      </c>
      <c r="X210" s="46">
        <f t="shared" si="72"/>
        <v>67.973333333333343</v>
      </c>
      <c r="Y210" s="46">
        <f t="shared" si="72"/>
        <v>253.6</v>
      </c>
      <c r="Z210" s="46">
        <f t="shared" si="72"/>
        <v>100.93333333333334</v>
      </c>
      <c r="AA210" s="46">
        <f t="shared" si="72"/>
        <v>127.01333333333332</v>
      </c>
      <c r="AB210" s="46">
        <f t="shared" si="72"/>
        <v>52.693333333333328</v>
      </c>
      <c r="AC210" s="46">
        <f t="shared" si="72"/>
        <v>50.45333333333334</v>
      </c>
      <c r="AD210" s="46">
        <f t="shared" si="72"/>
        <v>102</v>
      </c>
      <c r="AE210" s="46"/>
      <c r="AG210" s="2" t="s">
        <v>501</v>
      </c>
      <c r="AH210" s="2">
        <v>8</v>
      </c>
      <c r="AI210" s="2">
        <v>1000</v>
      </c>
      <c r="AJ210" s="46">
        <f>AVERAGE(M110,M122,M134)</f>
        <v>1.1725000000000001</v>
      </c>
      <c r="AK210" s="46">
        <f t="shared" ref="AK210:BD210" si="73">AVERAGE(N110,N122,N134)</f>
        <v>2.2324999999999999</v>
      </c>
      <c r="AL210" s="46">
        <f t="shared" si="73"/>
        <v>3.77</v>
      </c>
      <c r="AM210" s="46">
        <f t="shared" si="73"/>
        <v>4.4666666666666668</v>
      </c>
      <c r="AN210" s="46">
        <f t="shared" si="73"/>
        <v>1.9875E-2</v>
      </c>
      <c r="AO210" s="46">
        <f t="shared" si="73"/>
        <v>0.54708333333333325</v>
      </c>
      <c r="AP210" s="46">
        <f t="shared" si="73"/>
        <v>2.9316666666666666</v>
      </c>
      <c r="AQ210" s="46">
        <f t="shared" si="73"/>
        <v>5.2166666666666668</v>
      </c>
      <c r="AR210" s="46">
        <f t="shared" si="73"/>
        <v>1.3908333333333334</v>
      </c>
      <c r="AS210" s="46">
        <f t="shared" si="73"/>
        <v>3.0358333333333332</v>
      </c>
      <c r="AT210" s="46">
        <f t="shared" si="73"/>
        <v>4.04</v>
      </c>
      <c r="AU210" s="46">
        <f t="shared" si="73"/>
        <v>2.9750000000000001</v>
      </c>
      <c r="AV210" s="46">
        <f t="shared" si="73"/>
        <v>1.24</v>
      </c>
      <c r="AW210" s="46">
        <f t="shared" si="73"/>
        <v>0.33750000000000008</v>
      </c>
      <c r="AX210" s="46">
        <f t="shared" si="73"/>
        <v>2.124166666666667</v>
      </c>
      <c r="AY210" s="46">
        <f t="shared" si="73"/>
        <v>7.9249999999999998</v>
      </c>
      <c r="AZ210" s="46">
        <f t="shared" si="73"/>
        <v>3.1541666666666668</v>
      </c>
      <c r="BA210" s="46">
        <f t="shared" si="73"/>
        <v>3.9691666666666663</v>
      </c>
      <c r="BB210" s="46">
        <f t="shared" si="73"/>
        <v>1.6466666666666665</v>
      </c>
      <c r="BC210" s="46">
        <f t="shared" si="73"/>
        <v>1.5766666666666669</v>
      </c>
      <c r="BD210" s="46">
        <f t="shared" si="73"/>
        <v>3.1875</v>
      </c>
    </row>
    <row r="211" spans="7:56" x14ac:dyDescent="0.25">
      <c r="H211" s="2">
        <v>6</v>
      </c>
      <c r="I211" s="2">
        <v>1000</v>
      </c>
      <c r="J211" s="46">
        <f>AJ211*6*4</f>
        <v>33.840000000000003</v>
      </c>
      <c r="K211" s="46">
        <f t="shared" ref="K211:AD211" si="74">AK211*6*4</f>
        <v>96.240000000000009</v>
      </c>
      <c r="L211" s="46">
        <f t="shared" si="74"/>
        <v>127</v>
      </c>
      <c r="M211" s="46">
        <f t="shared" si="74"/>
        <v>116.2</v>
      </c>
      <c r="N211" s="46">
        <f t="shared" si="74"/>
        <v>0.42599999999999993</v>
      </c>
      <c r="O211" s="46">
        <f t="shared" si="74"/>
        <v>16.16</v>
      </c>
      <c r="P211" s="46">
        <f t="shared" si="74"/>
        <v>106.80000000000001</v>
      </c>
      <c r="Q211" s="46">
        <f t="shared" si="74"/>
        <v>133.19999999999999</v>
      </c>
      <c r="R211" s="46">
        <f t="shared" si="74"/>
        <v>41.44</v>
      </c>
      <c r="S211" s="46">
        <f t="shared" si="74"/>
        <v>109.72</v>
      </c>
      <c r="T211" s="46">
        <f t="shared" si="74"/>
        <v>130.24</v>
      </c>
      <c r="U211" s="46">
        <f t="shared" si="74"/>
        <v>109.85999999999999</v>
      </c>
      <c r="V211" s="46">
        <f t="shared" si="74"/>
        <v>33.18</v>
      </c>
      <c r="W211" s="46">
        <f t="shared" si="74"/>
        <v>6.8879999999999999</v>
      </c>
      <c r="X211" s="46">
        <f t="shared" si="74"/>
        <v>79.52</v>
      </c>
      <c r="Y211" s="46">
        <f t="shared" si="74"/>
        <v>269.60000000000002</v>
      </c>
      <c r="Z211" s="46">
        <f t="shared" si="74"/>
        <v>117.68</v>
      </c>
      <c r="AA211" s="46">
        <f t="shared" si="74"/>
        <v>110.80000000000001</v>
      </c>
      <c r="AB211" s="46">
        <f t="shared" si="74"/>
        <v>50.379999999999995</v>
      </c>
      <c r="AC211" s="46">
        <f t="shared" si="74"/>
        <v>50.58</v>
      </c>
      <c r="AD211" s="46">
        <f t="shared" si="74"/>
        <v>127.19999999999999</v>
      </c>
      <c r="AE211" s="46"/>
      <c r="AH211" s="2">
        <v>6</v>
      </c>
      <c r="AI211" s="2">
        <v>1000</v>
      </c>
      <c r="AJ211" s="46">
        <f>AVERAGE(M114,M126,M138)</f>
        <v>1.4100000000000001</v>
      </c>
      <c r="AK211" s="46">
        <f>AVERAGE(N114,N126,N138)</f>
        <v>4.0100000000000007</v>
      </c>
      <c r="AL211" s="46">
        <f t="shared" ref="AL211:BD211" si="75">AVERAGE(O114,O126,O138)</f>
        <v>5.291666666666667</v>
      </c>
      <c r="AM211" s="46">
        <f t="shared" si="75"/>
        <v>4.8416666666666668</v>
      </c>
      <c r="AN211" s="46">
        <f t="shared" si="75"/>
        <v>1.7749999999999998E-2</v>
      </c>
      <c r="AO211" s="46">
        <f t="shared" si="75"/>
        <v>0.67333333333333334</v>
      </c>
      <c r="AP211" s="46">
        <f t="shared" si="75"/>
        <v>4.45</v>
      </c>
      <c r="AQ211" s="46">
        <f t="shared" si="75"/>
        <v>5.55</v>
      </c>
      <c r="AR211" s="46">
        <f t="shared" si="75"/>
        <v>1.7266666666666666</v>
      </c>
      <c r="AS211" s="46">
        <f t="shared" si="75"/>
        <v>4.5716666666666663</v>
      </c>
      <c r="AT211" s="46">
        <f t="shared" si="75"/>
        <v>5.4266666666666667</v>
      </c>
      <c r="AU211" s="46">
        <f t="shared" si="75"/>
        <v>4.5774999999999997</v>
      </c>
      <c r="AV211" s="46">
        <f t="shared" si="75"/>
        <v>1.3825000000000001</v>
      </c>
      <c r="AW211" s="46">
        <f t="shared" si="75"/>
        <v>0.28699999999999998</v>
      </c>
      <c r="AX211" s="46">
        <f t="shared" si="75"/>
        <v>3.313333333333333</v>
      </c>
      <c r="AY211" s="46">
        <f t="shared" si="75"/>
        <v>11.233333333333334</v>
      </c>
      <c r="AZ211" s="46">
        <f t="shared" si="75"/>
        <v>4.9033333333333333</v>
      </c>
      <c r="BA211" s="46">
        <f t="shared" si="75"/>
        <v>4.6166666666666671</v>
      </c>
      <c r="BB211" s="46">
        <f t="shared" si="75"/>
        <v>2.0991666666666666</v>
      </c>
      <c r="BC211" s="46">
        <f t="shared" si="75"/>
        <v>2.1074999999999999</v>
      </c>
      <c r="BD211" s="46">
        <f t="shared" si="75"/>
        <v>5.3</v>
      </c>
    </row>
    <row r="212" spans="7:56" x14ac:dyDescent="0.25">
      <c r="H212" s="2">
        <v>4</v>
      </c>
      <c r="I212" s="2">
        <v>1000</v>
      </c>
      <c r="J212" s="46">
        <f>AJ212*4*4</f>
        <v>18.546666666666667</v>
      </c>
      <c r="K212" s="46">
        <f t="shared" ref="K212:AD212" si="76">AK212*4*4</f>
        <v>41.693333333333335</v>
      </c>
      <c r="L212" s="46">
        <f t="shared" si="76"/>
        <v>62.533333333333339</v>
      </c>
      <c r="M212" s="46">
        <f t="shared" si="76"/>
        <v>66.266666666666666</v>
      </c>
      <c r="N212" s="46">
        <f t="shared" si="76"/>
        <v>0.11506666666666666</v>
      </c>
      <c r="O212" s="46">
        <f t="shared" si="76"/>
        <v>7.8133333333333326</v>
      </c>
      <c r="P212" s="46">
        <f t="shared" si="76"/>
        <v>52.186666666666667</v>
      </c>
      <c r="Q212" s="46">
        <f t="shared" si="76"/>
        <v>73.466666666666669</v>
      </c>
      <c r="R212" s="46">
        <f t="shared" si="76"/>
        <v>22.333333333333332</v>
      </c>
      <c r="S212" s="46">
        <f t="shared" si="76"/>
        <v>53.72</v>
      </c>
      <c r="T212" s="46">
        <f t="shared" si="76"/>
        <v>74.666666666666671</v>
      </c>
      <c r="U212" s="46">
        <f t="shared" si="76"/>
        <v>44.879999999999995</v>
      </c>
      <c r="V212" s="46">
        <f t="shared" si="76"/>
        <v>20.04</v>
      </c>
      <c r="W212" s="46">
        <f t="shared" si="76"/>
        <v>5.4026666666666658</v>
      </c>
      <c r="X212" s="46">
        <f t="shared" si="76"/>
        <v>35.533333333333339</v>
      </c>
      <c r="Y212" s="46">
        <f t="shared" si="76"/>
        <v>132.66666666666666</v>
      </c>
      <c r="Z212" s="46">
        <f t="shared" si="76"/>
        <v>67.600000000000009</v>
      </c>
      <c r="AA212" s="46">
        <f t="shared" si="76"/>
        <v>58.133333333333333</v>
      </c>
      <c r="AB212" s="46">
        <f t="shared" si="76"/>
        <v>24.573333333333334</v>
      </c>
      <c r="AC212" s="46">
        <f t="shared" si="76"/>
        <v>23.2</v>
      </c>
      <c r="AD212" s="46">
        <f t="shared" si="76"/>
        <v>56.733333333333327</v>
      </c>
      <c r="AE212" s="46"/>
      <c r="AH212" s="2">
        <v>4</v>
      </c>
      <c r="AI212" s="2">
        <v>1000</v>
      </c>
      <c r="AJ212" s="46">
        <f>AVERAGE(M118,M130,M142)</f>
        <v>1.1591666666666667</v>
      </c>
      <c r="AK212" s="46">
        <f t="shared" ref="AK212:BD212" si="77">AVERAGE(N118,N130,N142)</f>
        <v>2.6058333333333334</v>
      </c>
      <c r="AL212" s="46">
        <f t="shared" si="77"/>
        <v>3.9083333333333337</v>
      </c>
      <c r="AM212" s="46">
        <f t="shared" si="77"/>
        <v>4.1416666666666666</v>
      </c>
      <c r="AN212" s="46">
        <f t="shared" si="77"/>
        <v>7.1916666666666665E-3</v>
      </c>
      <c r="AO212" s="46">
        <f t="shared" si="77"/>
        <v>0.48833333333333329</v>
      </c>
      <c r="AP212" s="46">
        <f t="shared" si="77"/>
        <v>3.2616666666666667</v>
      </c>
      <c r="AQ212" s="46">
        <f t="shared" si="77"/>
        <v>4.5916666666666668</v>
      </c>
      <c r="AR212" s="46">
        <f t="shared" si="77"/>
        <v>1.3958333333333333</v>
      </c>
      <c r="AS212" s="46">
        <f t="shared" si="77"/>
        <v>3.3574999999999999</v>
      </c>
      <c r="AT212" s="46">
        <f t="shared" si="77"/>
        <v>4.666666666666667</v>
      </c>
      <c r="AU212" s="46">
        <f t="shared" si="77"/>
        <v>2.8049999999999997</v>
      </c>
      <c r="AV212" s="46">
        <f t="shared" si="77"/>
        <v>1.2524999999999999</v>
      </c>
      <c r="AW212" s="46">
        <f t="shared" si="77"/>
        <v>0.33766666666666662</v>
      </c>
      <c r="AX212" s="46">
        <f t="shared" si="77"/>
        <v>2.2208333333333337</v>
      </c>
      <c r="AY212" s="46">
        <f t="shared" si="77"/>
        <v>8.2916666666666661</v>
      </c>
      <c r="AZ212" s="46">
        <f t="shared" si="77"/>
        <v>4.2250000000000005</v>
      </c>
      <c r="BA212" s="46">
        <f t="shared" si="77"/>
        <v>3.6333333333333333</v>
      </c>
      <c r="BB212" s="46">
        <f t="shared" si="77"/>
        <v>1.5358333333333334</v>
      </c>
      <c r="BC212" s="46">
        <f t="shared" si="77"/>
        <v>1.45</v>
      </c>
      <c r="BD212" s="46">
        <f t="shared" si="77"/>
        <v>3.5458333333333329</v>
      </c>
    </row>
    <row r="213" spans="7:56" x14ac:dyDescent="0.25">
      <c r="J213" s="46"/>
      <c r="K213" s="46"/>
      <c r="L213" s="46"/>
      <c r="M213" s="46"/>
      <c r="N213" s="46"/>
      <c r="O213" s="46"/>
      <c r="P213" s="46"/>
      <c r="Q213" s="46"/>
      <c r="R213" s="46"/>
      <c r="S213" s="46"/>
      <c r="T213" s="46"/>
      <c r="U213" s="46"/>
      <c r="V213" s="46"/>
      <c r="W213" s="46"/>
      <c r="X213" s="46"/>
      <c r="Y213" s="46"/>
      <c r="Z213" s="46"/>
      <c r="AA213" s="46"/>
      <c r="AB213" s="46"/>
      <c r="AC213" s="46"/>
      <c r="AD213" s="46"/>
      <c r="AE213" s="46"/>
      <c r="AJ213" s="46"/>
      <c r="AK213" s="46"/>
      <c r="AL213" s="46"/>
      <c r="AM213" s="46"/>
      <c r="AN213" s="46"/>
      <c r="AO213" s="46"/>
      <c r="AP213" s="46"/>
      <c r="AQ213" s="46"/>
      <c r="AR213" s="46"/>
      <c r="AS213" s="46"/>
      <c r="AT213" s="46"/>
      <c r="AU213" s="46"/>
      <c r="AV213" s="46"/>
      <c r="AW213" s="46"/>
      <c r="AX213" s="46"/>
      <c r="AY213" s="46"/>
      <c r="AZ213" s="46"/>
      <c r="BA213" s="46"/>
      <c r="BB213" s="46"/>
      <c r="BC213" s="46"/>
      <c r="BD213" s="46"/>
    </row>
    <row r="214" spans="7:56" x14ac:dyDescent="0.25">
      <c r="H214" s="2">
        <v>8</v>
      </c>
      <c r="I214" s="2">
        <v>500</v>
      </c>
      <c r="J214" s="46">
        <f>AJ214*8*4</f>
        <v>62.346666666666664</v>
      </c>
      <c r="K214" s="46">
        <f t="shared" ref="K214:AD214" si="78">AK214*8*4</f>
        <v>105.44</v>
      </c>
      <c r="L214" s="46">
        <f t="shared" si="78"/>
        <v>199.09333333333333</v>
      </c>
      <c r="M214" s="46">
        <f t="shared" si="78"/>
        <v>267.73333333333335</v>
      </c>
      <c r="N214" s="46">
        <f t="shared" si="78"/>
        <v>2.2650666666666663</v>
      </c>
      <c r="O214" s="46">
        <f t="shared" si="78"/>
        <v>25.386666666666667</v>
      </c>
      <c r="P214" s="46">
        <f t="shared" si="78"/>
        <v>161.97333333333333</v>
      </c>
      <c r="Q214" s="46">
        <f t="shared" si="78"/>
        <v>288</v>
      </c>
      <c r="R214" s="46">
        <f t="shared" si="78"/>
        <v>84.48</v>
      </c>
      <c r="S214" s="46">
        <f t="shared" si="78"/>
        <v>176.32000000000002</v>
      </c>
      <c r="T214" s="46">
        <f t="shared" si="78"/>
        <v>296</v>
      </c>
      <c r="U214" s="46">
        <f t="shared" si="78"/>
        <v>142.4</v>
      </c>
      <c r="V214" s="46">
        <f t="shared" si="78"/>
        <v>52.693333333333335</v>
      </c>
      <c r="W214" s="46">
        <f t="shared" si="78"/>
        <v>23.040000000000003</v>
      </c>
      <c r="X214" s="46">
        <f t="shared" si="78"/>
        <v>136.69333333333336</v>
      </c>
      <c r="Y214" s="46">
        <f t="shared" si="78"/>
        <v>467.73333333333335</v>
      </c>
      <c r="Z214" s="46">
        <f t="shared" si="78"/>
        <v>224.26666666666665</v>
      </c>
      <c r="AA214" s="46">
        <f t="shared" si="78"/>
        <v>176</v>
      </c>
      <c r="AB214" s="46">
        <f t="shared" si="78"/>
        <v>93.493333333333339</v>
      </c>
      <c r="AC214" s="46">
        <f t="shared" si="78"/>
        <v>107.94666666666667</v>
      </c>
      <c r="AD214" s="46">
        <f t="shared" si="78"/>
        <v>159.84</v>
      </c>
      <c r="AE214" s="46"/>
      <c r="AH214" s="2">
        <v>8</v>
      </c>
      <c r="AI214" s="2">
        <v>500</v>
      </c>
      <c r="AJ214" s="46">
        <f>AVERAGE(M111,M123,M135)</f>
        <v>1.9483333333333333</v>
      </c>
      <c r="AK214" s="46">
        <f>AVERAGE(N111,N123,N135)</f>
        <v>3.2949999999999999</v>
      </c>
      <c r="AL214" s="46">
        <f t="shared" ref="AL214:BD214" si="79">AVERAGE(O111,O123,O135)</f>
        <v>6.2216666666666667</v>
      </c>
      <c r="AM214" s="46">
        <f t="shared" si="79"/>
        <v>8.3666666666666671</v>
      </c>
      <c r="AN214" s="46">
        <f t="shared" si="79"/>
        <v>7.0783333333333323E-2</v>
      </c>
      <c r="AO214" s="46">
        <f t="shared" si="79"/>
        <v>0.79333333333333333</v>
      </c>
      <c r="AP214" s="46">
        <f t="shared" si="79"/>
        <v>5.0616666666666665</v>
      </c>
      <c r="AQ214" s="46">
        <f t="shared" si="79"/>
        <v>9</v>
      </c>
      <c r="AR214" s="46">
        <f t="shared" si="79"/>
        <v>2.64</v>
      </c>
      <c r="AS214" s="46">
        <f t="shared" si="79"/>
        <v>5.5100000000000007</v>
      </c>
      <c r="AT214" s="46">
        <f t="shared" si="79"/>
        <v>9.25</v>
      </c>
      <c r="AU214" s="46">
        <f t="shared" si="79"/>
        <v>4.45</v>
      </c>
      <c r="AV214" s="46">
        <f t="shared" si="79"/>
        <v>1.6466666666666667</v>
      </c>
      <c r="AW214" s="46">
        <f t="shared" si="79"/>
        <v>0.72000000000000008</v>
      </c>
      <c r="AX214" s="46">
        <f t="shared" si="79"/>
        <v>4.2716666666666674</v>
      </c>
      <c r="AY214" s="46">
        <f t="shared" si="79"/>
        <v>14.616666666666667</v>
      </c>
      <c r="AZ214" s="46">
        <f t="shared" si="79"/>
        <v>7.0083333333333329</v>
      </c>
      <c r="BA214" s="46">
        <f t="shared" si="79"/>
        <v>5.5</v>
      </c>
      <c r="BB214" s="46">
        <f t="shared" si="79"/>
        <v>2.9216666666666669</v>
      </c>
      <c r="BC214" s="46">
        <f t="shared" si="79"/>
        <v>3.3733333333333335</v>
      </c>
      <c r="BD214" s="46">
        <f t="shared" si="79"/>
        <v>4.9950000000000001</v>
      </c>
    </row>
    <row r="215" spans="7:56" x14ac:dyDescent="0.25">
      <c r="H215" s="2">
        <v>6</v>
      </c>
      <c r="I215" s="2">
        <v>500</v>
      </c>
      <c r="J215" s="46">
        <f>AJ215*6*4</f>
        <v>39.68</v>
      </c>
      <c r="K215" s="46">
        <f t="shared" ref="K215:AD215" si="80">AK215*6*4</f>
        <v>97.240000000000009</v>
      </c>
      <c r="L215" s="46">
        <f t="shared" si="80"/>
        <v>221.60000000000002</v>
      </c>
      <c r="M215" s="46">
        <f t="shared" si="80"/>
        <v>163.44</v>
      </c>
      <c r="N215" s="46">
        <f t="shared" si="80"/>
        <v>0.65200000000000002</v>
      </c>
      <c r="O215" s="46">
        <f t="shared" si="80"/>
        <v>16.771999999999998</v>
      </c>
      <c r="P215" s="46">
        <f t="shared" si="80"/>
        <v>108.63999999999999</v>
      </c>
      <c r="Q215" s="46">
        <f t="shared" si="80"/>
        <v>192.2</v>
      </c>
      <c r="R215" s="46">
        <f t="shared" si="80"/>
        <v>59</v>
      </c>
      <c r="S215" s="46">
        <f t="shared" si="80"/>
        <v>121</v>
      </c>
      <c r="T215" s="46">
        <f t="shared" si="80"/>
        <v>137.51999999999998</v>
      </c>
      <c r="U215" s="46">
        <f t="shared" si="80"/>
        <v>122.2</v>
      </c>
      <c r="V215" s="46">
        <f t="shared" si="80"/>
        <v>39.76</v>
      </c>
      <c r="W215" s="46">
        <f t="shared" si="80"/>
        <v>20.28</v>
      </c>
      <c r="X215" s="46">
        <f t="shared" si="80"/>
        <v>90.199999999999989</v>
      </c>
      <c r="Y215" s="46">
        <f t="shared" si="80"/>
        <v>337.2</v>
      </c>
      <c r="Z215" s="46">
        <f t="shared" si="80"/>
        <v>172.44</v>
      </c>
      <c r="AA215" s="46">
        <f t="shared" si="80"/>
        <v>141.6</v>
      </c>
      <c r="AB215" s="46">
        <f t="shared" si="80"/>
        <v>58.879999999999995</v>
      </c>
      <c r="AC215" s="46">
        <f t="shared" si="80"/>
        <v>63.68</v>
      </c>
      <c r="AD215" s="46">
        <f t="shared" si="80"/>
        <v>133.88</v>
      </c>
      <c r="AE215" s="46"/>
      <c r="AH215" s="2">
        <v>6</v>
      </c>
      <c r="AI215" s="2">
        <v>500</v>
      </c>
      <c r="AJ215" s="46">
        <f>AVERAGE(M115,M127,M139)</f>
        <v>1.6533333333333333</v>
      </c>
      <c r="AK215" s="46">
        <f t="shared" ref="AK215:BD215" si="81">AVERAGE(N115,N127,N139)</f>
        <v>4.0516666666666667</v>
      </c>
      <c r="AL215" s="46">
        <f t="shared" si="81"/>
        <v>9.2333333333333343</v>
      </c>
      <c r="AM215" s="46">
        <f t="shared" si="81"/>
        <v>6.81</v>
      </c>
      <c r="AN215" s="46">
        <f t="shared" si="81"/>
        <v>2.7166666666666669E-2</v>
      </c>
      <c r="AO215" s="46">
        <f t="shared" si="81"/>
        <v>0.69883333333333331</v>
      </c>
      <c r="AP215" s="46">
        <f t="shared" si="81"/>
        <v>4.5266666666666664</v>
      </c>
      <c r="AQ215" s="46">
        <f t="shared" si="81"/>
        <v>8.0083333333333329</v>
      </c>
      <c r="AR215" s="46">
        <f t="shared" si="81"/>
        <v>2.4583333333333335</v>
      </c>
      <c r="AS215" s="46">
        <f t="shared" si="81"/>
        <v>5.041666666666667</v>
      </c>
      <c r="AT215" s="46">
        <f t="shared" si="81"/>
        <v>5.7299999999999995</v>
      </c>
      <c r="AU215" s="46">
        <f t="shared" si="81"/>
        <v>5.0916666666666668</v>
      </c>
      <c r="AV215" s="46">
        <f t="shared" si="81"/>
        <v>1.6566666666666665</v>
      </c>
      <c r="AW215" s="46">
        <f t="shared" si="81"/>
        <v>0.84500000000000008</v>
      </c>
      <c r="AX215" s="46">
        <f t="shared" si="81"/>
        <v>3.7583333333333329</v>
      </c>
      <c r="AY215" s="46">
        <f t="shared" si="81"/>
        <v>14.049999999999999</v>
      </c>
      <c r="AZ215" s="46">
        <f t="shared" si="81"/>
        <v>7.1849999999999996</v>
      </c>
      <c r="BA215" s="46">
        <f t="shared" si="81"/>
        <v>5.8999999999999995</v>
      </c>
      <c r="BB215" s="46">
        <f t="shared" si="81"/>
        <v>2.4533333333333331</v>
      </c>
      <c r="BC215" s="46">
        <f t="shared" si="81"/>
        <v>2.6533333333333333</v>
      </c>
      <c r="BD215" s="46">
        <f t="shared" si="81"/>
        <v>5.5783333333333331</v>
      </c>
    </row>
    <row r="216" spans="7:56" x14ac:dyDescent="0.25">
      <c r="H216" s="2">
        <v>4</v>
      </c>
      <c r="I216" s="2">
        <v>500</v>
      </c>
      <c r="J216" s="46">
        <f>AJ216*4*4</f>
        <v>27.653333333333336</v>
      </c>
      <c r="K216" s="46">
        <f t="shared" ref="K216:AD216" si="82">AK216*4*4</f>
        <v>65.573333333333338</v>
      </c>
      <c r="L216" s="46">
        <f t="shared" si="82"/>
        <v>109.06666666666666</v>
      </c>
      <c r="M216" s="46">
        <f t="shared" si="82"/>
        <v>114.66666666666667</v>
      </c>
      <c r="N216" s="46">
        <f t="shared" si="82"/>
        <v>1.5013333333333332</v>
      </c>
      <c r="O216" s="46">
        <f t="shared" si="82"/>
        <v>14.906666666666666</v>
      </c>
      <c r="P216" s="46">
        <f t="shared" si="82"/>
        <v>82.773333333333326</v>
      </c>
      <c r="Q216" s="46">
        <f t="shared" si="82"/>
        <v>130.47999999999999</v>
      </c>
      <c r="R216" s="46">
        <f t="shared" si="82"/>
        <v>38.373333333333335</v>
      </c>
      <c r="S216" s="46">
        <f t="shared" si="82"/>
        <v>90.64</v>
      </c>
      <c r="T216" s="46">
        <f t="shared" si="82"/>
        <v>91.866666666666674</v>
      </c>
      <c r="U216" s="46">
        <f t="shared" si="82"/>
        <v>105.06666666666668</v>
      </c>
      <c r="V216" s="46">
        <f t="shared" si="82"/>
        <v>33.466666666666669</v>
      </c>
      <c r="W216" s="46">
        <f t="shared" si="82"/>
        <v>11.626666666666667</v>
      </c>
      <c r="X216" s="46">
        <f t="shared" si="82"/>
        <v>64.08</v>
      </c>
      <c r="Y216" s="46">
        <f t="shared" si="82"/>
        <v>214.13333333333333</v>
      </c>
      <c r="Z216" s="46">
        <f t="shared" si="82"/>
        <v>115.76</v>
      </c>
      <c r="AA216" s="46">
        <f t="shared" si="82"/>
        <v>104</v>
      </c>
      <c r="AB216" s="46">
        <f t="shared" si="82"/>
        <v>46.773333333333333</v>
      </c>
      <c r="AC216" s="46">
        <f t="shared" si="82"/>
        <v>40.08</v>
      </c>
      <c r="AD216" s="46">
        <f t="shared" si="82"/>
        <v>119.33333333333333</v>
      </c>
      <c r="AE216" s="46"/>
      <c r="AH216" s="2">
        <v>4</v>
      </c>
      <c r="AI216" s="2">
        <v>500</v>
      </c>
      <c r="AJ216" s="46">
        <f>AVERAGE(M119,M131,M143)</f>
        <v>1.7283333333333335</v>
      </c>
      <c r="AK216" s="46">
        <f t="shared" ref="AK216:BD216" si="83">AVERAGE(N119,N131,N143)</f>
        <v>4.0983333333333336</v>
      </c>
      <c r="AL216" s="46">
        <f t="shared" si="83"/>
        <v>6.8166666666666664</v>
      </c>
      <c r="AM216" s="46">
        <f t="shared" si="83"/>
        <v>7.166666666666667</v>
      </c>
      <c r="AN216" s="46">
        <f t="shared" si="83"/>
        <v>9.3833333333333324E-2</v>
      </c>
      <c r="AO216" s="46">
        <f t="shared" si="83"/>
        <v>0.93166666666666664</v>
      </c>
      <c r="AP216" s="46">
        <f t="shared" si="83"/>
        <v>5.1733333333333329</v>
      </c>
      <c r="AQ216" s="46">
        <f t="shared" si="83"/>
        <v>8.1549999999999994</v>
      </c>
      <c r="AR216" s="46">
        <f t="shared" si="83"/>
        <v>2.3983333333333334</v>
      </c>
      <c r="AS216" s="46">
        <f t="shared" si="83"/>
        <v>5.665</v>
      </c>
      <c r="AT216" s="46">
        <f t="shared" si="83"/>
        <v>5.7416666666666671</v>
      </c>
      <c r="AU216" s="46">
        <f t="shared" si="83"/>
        <v>6.5666666666666673</v>
      </c>
      <c r="AV216" s="46">
        <f t="shared" si="83"/>
        <v>2.0916666666666668</v>
      </c>
      <c r="AW216" s="46">
        <f t="shared" si="83"/>
        <v>0.72666666666666668</v>
      </c>
      <c r="AX216" s="46">
        <f t="shared" si="83"/>
        <v>4.0049999999999999</v>
      </c>
      <c r="AY216" s="46">
        <f t="shared" si="83"/>
        <v>13.383333333333333</v>
      </c>
      <c r="AZ216" s="46">
        <f t="shared" si="83"/>
        <v>7.2350000000000003</v>
      </c>
      <c r="BA216" s="46">
        <f t="shared" si="83"/>
        <v>6.5</v>
      </c>
      <c r="BB216" s="46">
        <f t="shared" si="83"/>
        <v>2.9233333333333333</v>
      </c>
      <c r="BC216" s="46">
        <f t="shared" si="83"/>
        <v>2.5049999999999999</v>
      </c>
      <c r="BD216" s="46">
        <f t="shared" si="83"/>
        <v>7.458333333333333</v>
      </c>
    </row>
    <row r="217" spans="7:56" x14ac:dyDescent="0.25">
      <c r="J217" s="46"/>
      <c r="K217" s="46"/>
      <c r="L217" s="46"/>
      <c r="M217" s="46"/>
      <c r="N217" s="46"/>
      <c r="O217" s="46"/>
      <c r="P217" s="46"/>
      <c r="Q217" s="46"/>
      <c r="R217" s="46"/>
      <c r="S217" s="46"/>
      <c r="T217" s="46"/>
      <c r="U217" s="46"/>
      <c r="V217" s="46"/>
      <c r="W217" s="46"/>
      <c r="X217" s="46"/>
      <c r="Y217" s="46"/>
      <c r="Z217" s="46"/>
      <c r="AA217" s="46"/>
      <c r="AB217" s="46"/>
      <c r="AC217" s="46"/>
      <c r="AD217" s="46"/>
      <c r="AE217" s="46"/>
      <c r="AJ217" s="46"/>
      <c r="AK217" s="46"/>
      <c r="AL217" s="46"/>
      <c r="AM217" s="46"/>
      <c r="AN217" s="46"/>
      <c r="AO217" s="46"/>
      <c r="AP217" s="46"/>
      <c r="AQ217" s="46"/>
      <c r="AR217" s="46"/>
      <c r="AS217" s="46"/>
      <c r="AT217" s="46"/>
      <c r="AU217" s="46"/>
      <c r="AV217" s="46"/>
      <c r="AW217" s="46"/>
      <c r="AX217" s="46"/>
      <c r="AY217" s="46"/>
      <c r="AZ217" s="46"/>
      <c r="BA217" s="46"/>
      <c r="BB217" s="46"/>
      <c r="BC217" s="46"/>
      <c r="BD217" s="46"/>
    </row>
    <row r="218" spans="7:56" x14ac:dyDescent="0.25">
      <c r="H218" s="2">
        <v>8</v>
      </c>
      <c r="I218" s="2">
        <v>250</v>
      </c>
      <c r="J218" s="46">
        <f>AJ218*8*4</f>
        <v>71.466666666666654</v>
      </c>
      <c r="K218" s="46">
        <f t="shared" ref="K218:AC218" si="84">AK218*8*4</f>
        <v>109.22666666666667</v>
      </c>
      <c r="L218" s="46">
        <f t="shared" si="84"/>
        <v>180.37333333333333</v>
      </c>
      <c r="M218" s="46">
        <f t="shared" si="84"/>
        <v>280.42666666666668</v>
      </c>
      <c r="N218" s="46">
        <f t="shared" si="84"/>
        <v>5.5061333333333335</v>
      </c>
      <c r="O218" s="46">
        <f t="shared" si="84"/>
        <v>25.888000000000002</v>
      </c>
      <c r="P218" s="46">
        <f t="shared" si="84"/>
        <v>179.41333333333333</v>
      </c>
      <c r="Q218" s="46">
        <f t="shared" si="84"/>
        <v>327.36</v>
      </c>
      <c r="R218" s="46">
        <f t="shared" si="84"/>
        <v>87.04</v>
      </c>
      <c r="S218" s="46">
        <f t="shared" si="84"/>
        <v>167.14666666666668</v>
      </c>
      <c r="T218" s="46">
        <f t="shared" si="84"/>
        <v>218.24</v>
      </c>
      <c r="U218" s="46">
        <f t="shared" si="84"/>
        <v>202.13333333333333</v>
      </c>
      <c r="V218" s="46">
        <f t="shared" si="84"/>
        <v>50.773333333333333</v>
      </c>
      <c r="W218" s="46">
        <f t="shared" si="84"/>
        <v>81.600000000000009</v>
      </c>
      <c r="X218" s="46">
        <f t="shared" si="84"/>
        <v>115.62666666666667</v>
      </c>
      <c r="Y218" s="46">
        <f t="shared" si="84"/>
        <v>405.54666666666662</v>
      </c>
      <c r="Z218" s="46">
        <f t="shared" si="84"/>
        <v>284.58666666666664</v>
      </c>
      <c r="AA218" s="46">
        <f t="shared" si="84"/>
        <v>206.72</v>
      </c>
      <c r="AB218" s="46">
        <f t="shared" si="84"/>
        <v>84.8</v>
      </c>
      <c r="AC218" s="46">
        <f t="shared" si="84"/>
        <v>81.066666666666663</v>
      </c>
      <c r="AD218" s="46">
        <f>BD218*8*4</f>
        <v>178.88</v>
      </c>
      <c r="AE218" s="46"/>
      <c r="AH218" s="2">
        <v>8</v>
      </c>
      <c r="AI218" s="2">
        <v>250</v>
      </c>
      <c r="AJ218" s="46">
        <f>AVERAGE(M112,M124,M136)</f>
        <v>2.2333333333333329</v>
      </c>
      <c r="AK218" s="46">
        <f t="shared" ref="AK218:BD218" si="85">AVERAGE(N112,N124,N136)</f>
        <v>3.4133333333333336</v>
      </c>
      <c r="AL218" s="46">
        <f t="shared" si="85"/>
        <v>5.6366666666666667</v>
      </c>
      <c r="AM218" s="46">
        <f t="shared" si="85"/>
        <v>8.7633333333333336</v>
      </c>
      <c r="AN218" s="46">
        <f t="shared" si="85"/>
        <v>0.17206666666666667</v>
      </c>
      <c r="AO218" s="46">
        <f t="shared" si="85"/>
        <v>0.80900000000000005</v>
      </c>
      <c r="AP218" s="46">
        <f t="shared" si="85"/>
        <v>5.6066666666666665</v>
      </c>
      <c r="AQ218" s="46">
        <f t="shared" si="85"/>
        <v>10.23</v>
      </c>
      <c r="AR218" s="46">
        <f t="shared" si="85"/>
        <v>2.72</v>
      </c>
      <c r="AS218" s="46">
        <f t="shared" si="85"/>
        <v>5.2233333333333336</v>
      </c>
      <c r="AT218" s="46">
        <f t="shared" si="85"/>
        <v>6.82</v>
      </c>
      <c r="AU218" s="46">
        <f t="shared" si="85"/>
        <v>6.3166666666666664</v>
      </c>
      <c r="AV218" s="46">
        <f t="shared" si="85"/>
        <v>1.5866666666666667</v>
      </c>
      <c r="AW218" s="46">
        <f t="shared" si="85"/>
        <v>2.5500000000000003</v>
      </c>
      <c r="AX218" s="46">
        <f t="shared" si="85"/>
        <v>3.6133333333333333</v>
      </c>
      <c r="AY218" s="46">
        <f t="shared" si="85"/>
        <v>12.673333333333332</v>
      </c>
      <c r="AZ218" s="46">
        <f t="shared" si="85"/>
        <v>8.8933333333333326</v>
      </c>
      <c r="BA218" s="46">
        <f t="shared" si="85"/>
        <v>6.46</v>
      </c>
      <c r="BB218" s="46">
        <f t="shared" si="85"/>
        <v>2.65</v>
      </c>
      <c r="BC218" s="46">
        <f t="shared" si="85"/>
        <v>2.5333333333333332</v>
      </c>
      <c r="BD218" s="46">
        <f t="shared" si="85"/>
        <v>5.59</v>
      </c>
    </row>
    <row r="219" spans="7:56" x14ac:dyDescent="0.25">
      <c r="H219" s="2">
        <v>6</v>
      </c>
      <c r="I219" s="2">
        <v>250</v>
      </c>
      <c r="J219" s="46">
        <f>AJ219*6*4</f>
        <v>52.800000000000004</v>
      </c>
      <c r="K219" s="46">
        <f t="shared" ref="K219:AD219" si="86">AK219*6*4</f>
        <v>164.64</v>
      </c>
      <c r="L219" s="46">
        <f t="shared" si="86"/>
        <v>237.84</v>
      </c>
      <c r="M219" s="46">
        <f t="shared" si="86"/>
        <v>181.68</v>
      </c>
      <c r="N219" s="46">
        <f t="shared" si="86"/>
        <v>1.052</v>
      </c>
      <c r="O219" s="46">
        <f t="shared" si="86"/>
        <v>28.415999999999997</v>
      </c>
      <c r="P219" s="46">
        <f t="shared" si="86"/>
        <v>142.24</v>
      </c>
      <c r="Q219" s="46">
        <f t="shared" si="86"/>
        <v>261.76</v>
      </c>
      <c r="R219" s="46">
        <f t="shared" si="86"/>
        <v>95.44</v>
      </c>
      <c r="S219" s="46">
        <f t="shared" si="86"/>
        <v>186.95999999999998</v>
      </c>
      <c r="T219" s="46">
        <f t="shared" si="86"/>
        <v>206.56</v>
      </c>
      <c r="U219" s="46">
        <f t="shared" si="86"/>
        <v>197.27999999999997</v>
      </c>
      <c r="V219" s="46">
        <f t="shared" si="86"/>
        <v>61.679999999999993</v>
      </c>
      <c r="W219" s="46">
        <f t="shared" si="86"/>
        <v>20.384</v>
      </c>
      <c r="X219" s="46">
        <f t="shared" si="86"/>
        <v>133.36000000000001</v>
      </c>
      <c r="Y219" s="46">
        <f t="shared" si="86"/>
        <v>508.79999999999995</v>
      </c>
      <c r="Z219" s="46">
        <f t="shared" si="86"/>
        <v>234.39999999999998</v>
      </c>
      <c r="AA219" s="46">
        <f t="shared" si="86"/>
        <v>222.64</v>
      </c>
      <c r="AB219" s="46">
        <f t="shared" si="86"/>
        <v>95.76</v>
      </c>
      <c r="AC219" s="46">
        <f t="shared" si="86"/>
        <v>92.16</v>
      </c>
      <c r="AD219" s="46">
        <f t="shared" si="86"/>
        <v>215.04000000000002</v>
      </c>
      <c r="AE219" s="46"/>
      <c r="AH219" s="2">
        <v>6</v>
      </c>
      <c r="AI219" s="2">
        <v>250</v>
      </c>
      <c r="AJ219" s="46">
        <f>AVERAGE(M116,M128,M140)</f>
        <v>2.2000000000000002</v>
      </c>
      <c r="AK219" s="46">
        <f t="shared" ref="AK219:BD219" si="87">AVERAGE(N116,N128,N140)</f>
        <v>6.8599999999999994</v>
      </c>
      <c r="AL219" s="46">
        <f t="shared" si="87"/>
        <v>9.91</v>
      </c>
      <c r="AM219" s="46">
        <f t="shared" si="87"/>
        <v>7.57</v>
      </c>
      <c r="AN219" s="46">
        <f t="shared" si="87"/>
        <v>4.3833333333333335E-2</v>
      </c>
      <c r="AO219" s="46">
        <f t="shared" si="87"/>
        <v>1.1839999999999999</v>
      </c>
      <c r="AP219" s="46">
        <f t="shared" si="87"/>
        <v>5.9266666666666667</v>
      </c>
      <c r="AQ219" s="46">
        <f t="shared" si="87"/>
        <v>10.906666666666666</v>
      </c>
      <c r="AR219" s="46">
        <f t="shared" si="87"/>
        <v>3.9766666666666666</v>
      </c>
      <c r="AS219" s="46">
        <f t="shared" si="87"/>
        <v>7.7899999999999991</v>
      </c>
      <c r="AT219" s="46">
        <f t="shared" si="87"/>
        <v>8.6066666666666674</v>
      </c>
      <c r="AU219" s="46">
        <f t="shared" si="87"/>
        <v>8.2199999999999989</v>
      </c>
      <c r="AV219" s="46">
        <f t="shared" si="87"/>
        <v>2.57</v>
      </c>
      <c r="AW219" s="46">
        <f t="shared" si="87"/>
        <v>0.84933333333333338</v>
      </c>
      <c r="AX219" s="46">
        <f t="shared" si="87"/>
        <v>5.5566666666666675</v>
      </c>
      <c r="AY219" s="46">
        <f t="shared" si="87"/>
        <v>21.2</v>
      </c>
      <c r="AZ219" s="46">
        <f t="shared" si="87"/>
        <v>9.7666666666666657</v>
      </c>
      <c r="BA219" s="46">
        <f t="shared" si="87"/>
        <v>9.2766666666666655</v>
      </c>
      <c r="BB219" s="46">
        <f t="shared" si="87"/>
        <v>3.99</v>
      </c>
      <c r="BC219" s="46">
        <f t="shared" si="87"/>
        <v>3.84</v>
      </c>
      <c r="BD219" s="46">
        <f t="shared" si="87"/>
        <v>8.9600000000000009</v>
      </c>
    </row>
    <row r="220" spans="7:56" x14ac:dyDescent="0.25">
      <c r="H220" s="2">
        <v>4</v>
      </c>
      <c r="I220" s="2">
        <v>250</v>
      </c>
      <c r="J220" s="46">
        <f>AJ220*4*4</f>
        <v>28.533333333333331</v>
      </c>
      <c r="K220" s="46">
        <f t="shared" ref="K220:AD220" si="88">AK220*4*4</f>
        <v>91.733333333333334</v>
      </c>
      <c r="L220" s="46">
        <f t="shared" si="88"/>
        <v>141.01333333333332</v>
      </c>
      <c r="M220" s="46">
        <f t="shared" si="88"/>
        <v>103.46666666666665</v>
      </c>
      <c r="N220" s="46">
        <f t="shared" si="88"/>
        <v>1.4399999999999997</v>
      </c>
      <c r="O220" s="46">
        <f t="shared" si="88"/>
        <v>15.264000000000001</v>
      </c>
      <c r="P220" s="46">
        <f t="shared" si="88"/>
        <v>86.026666666666657</v>
      </c>
      <c r="Q220" s="46">
        <f t="shared" si="88"/>
        <v>183.46666666666667</v>
      </c>
      <c r="R220" s="46">
        <f t="shared" si="88"/>
        <v>50.613333333333337</v>
      </c>
      <c r="S220" s="46">
        <f t="shared" si="88"/>
        <v>101.60000000000001</v>
      </c>
      <c r="T220" s="46">
        <f t="shared" si="88"/>
        <v>118.71999999999998</v>
      </c>
      <c r="U220" s="46">
        <f t="shared" si="88"/>
        <v>117.81333333333333</v>
      </c>
      <c r="V220" s="46">
        <f t="shared" si="88"/>
        <v>36.853333333333332</v>
      </c>
      <c r="W220" s="46">
        <f t="shared" si="88"/>
        <v>17.018666666666665</v>
      </c>
      <c r="X220" s="46">
        <f t="shared" si="88"/>
        <v>71.146666666666661</v>
      </c>
      <c r="Y220" s="46">
        <f t="shared" si="88"/>
        <v>249.06666666666669</v>
      </c>
      <c r="Z220" s="46">
        <f t="shared" si="88"/>
        <v>140.90666666666667</v>
      </c>
      <c r="AA220" s="46">
        <f t="shared" si="88"/>
        <v>154.08000000000001</v>
      </c>
      <c r="AB220" s="46">
        <f t="shared" si="88"/>
        <v>47.839999999999996</v>
      </c>
      <c r="AC220" s="46">
        <f t="shared" si="88"/>
        <v>62.24</v>
      </c>
      <c r="AD220" s="46">
        <f t="shared" si="88"/>
        <v>131.46666666666667</v>
      </c>
      <c r="AE220" s="46"/>
      <c r="AH220" s="2">
        <v>4</v>
      </c>
      <c r="AI220" s="2">
        <v>250</v>
      </c>
      <c r="AJ220" s="46">
        <f>AVERAGE(M120,M132,M144)</f>
        <v>1.7833333333333332</v>
      </c>
      <c r="AK220" s="46">
        <f t="shared" ref="AK220:BD220" si="89">AVERAGE(N120,N132,N144)</f>
        <v>5.7333333333333334</v>
      </c>
      <c r="AL220" s="46">
        <f t="shared" si="89"/>
        <v>8.8133333333333326</v>
      </c>
      <c r="AM220" s="46">
        <f t="shared" si="89"/>
        <v>6.4666666666666659</v>
      </c>
      <c r="AN220" s="46">
        <f t="shared" si="89"/>
        <v>8.9999999999999983E-2</v>
      </c>
      <c r="AO220" s="46">
        <f t="shared" si="89"/>
        <v>0.95400000000000007</v>
      </c>
      <c r="AP220" s="46">
        <f t="shared" si="89"/>
        <v>5.376666666666666</v>
      </c>
      <c r="AQ220" s="46">
        <f t="shared" si="89"/>
        <v>11.466666666666667</v>
      </c>
      <c r="AR220" s="46">
        <f t="shared" si="89"/>
        <v>3.1633333333333336</v>
      </c>
      <c r="AS220" s="46">
        <f t="shared" si="89"/>
        <v>6.3500000000000005</v>
      </c>
      <c r="AT220" s="46">
        <f t="shared" si="89"/>
        <v>7.419999999999999</v>
      </c>
      <c r="AU220" s="46">
        <f t="shared" si="89"/>
        <v>7.3633333333333333</v>
      </c>
      <c r="AV220" s="46">
        <f t="shared" si="89"/>
        <v>2.3033333333333332</v>
      </c>
      <c r="AW220" s="46">
        <f t="shared" si="89"/>
        <v>1.0636666666666665</v>
      </c>
      <c r="AX220" s="46">
        <f t="shared" si="89"/>
        <v>4.4466666666666663</v>
      </c>
      <c r="AY220" s="46">
        <f t="shared" si="89"/>
        <v>15.566666666666668</v>
      </c>
      <c r="AZ220" s="46">
        <f t="shared" si="89"/>
        <v>8.8066666666666666</v>
      </c>
      <c r="BA220" s="46">
        <f t="shared" si="89"/>
        <v>9.6300000000000008</v>
      </c>
      <c r="BB220" s="46">
        <f t="shared" si="89"/>
        <v>2.9899999999999998</v>
      </c>
      <c r="BC220" s="46">
        <f t="shared" si="89"/>
        <v>3.89</v>
      </c>
      <c r="BD220" s="46">
        <f t="shared" si="89"/>
        <v>8.2166666666666668</v>
      </c>
    </row>
    <row r="222" spans="7:56" x14ac:dyDescent="0.25">
      <c r="H222" s="2">
        <v>8</v>
      </c>
      <c r="I222" s="2" t="s">
        <v>498</v>
      </c>
      <c r="J222" s="46">
        <f>AJ222*8*4</f>
        <v>53.333333333333336</v>
      </c>
      <c r="K222" s="46">
        <f t="shared" ref="K222:AD222" si="90">AK222*8*4</f>
        <v>111.67999999999999</v>
      </c>
      <c r="L222" s="46">
        <f t="shared" si="90"/>
        <v>191.14666666666668</v>
      </c>
      <c r="M222" s="46">
        <f t="shared" si="90"/>
        <v>194.88000000000002</v>
      </c>
      <c r="N222" s="46">
        <f t="shared" si="90"/>
        <v>2.1759999999999997</v>
      </c>
      <c r="O222" s="46">
        <f t="shared" si="90"/>
        <v>23.093333333333334</v>
      </c>
      <c r="P222" s="46">
        <f t="shared" si="90"/>
        <v>125.22666666666667</v>
      </c>
      <c r="Q222" s="46">
        <f t="shared" si="90"/>
        <v>274.0266666666667</v>
      </c>
      <c r="R222" s="46">
        <f t="shared" si="90"/>
        <v>71.040000000000006</v>
      </c>
      <c r="S222" s="46">
        <f t="shared" si="90"/>
        <v>143.46666666666667</v>
      </c>
      <c r="T222" s="46">
        <f t="shared" si="90"/>
        <v>97.173333333333332</v>
      </c>
      <c r="U222" s="46">
        <f t="shared" si="90"/>
        <v>118.39999999999999</v>
      </c>
      <c r="V222" s="46">
        <f t="shared" si="90"/>
        <v>46.261333333333333</v>
      </c>
      <c r="W222" s="46">
        <f t="shared" si="90"/>
        <v>33.375999999999998</v>
      </c>
      <c r="X222" s="46">
        <f t="shared" si="90"/>
        <v>102.50666666666667</v>
      </c>
      <c r="Y222" s="46">
        <f t="shared" si="90"/>
        <v>374.18666666666667</v>
      </c>
      <c r="Z222" s="46">
        <f t="shared" si="90"/>
        <v>245.76</v>
      </c>
      <c r="AA222" s="46">
        <f t="shared" si="90"/>
        <v>208.64000000000001</v>
      </c>
      <c r="AB222" s="46">
        <f t="shared" si="90"/>
        <v>83.2</v>
      </c>
      <c r="AC222" s="46">
        <f t="shared" si="90"/>
        <v>74.986666666666665</v>
      </c>
      <c r="AD222" s="46">
        <f t="shared" si="90"/>
        <v>131.20000000000002</v>
      </c>
      <c r="AE222" s="46"/>
      <c r="AH222" s="2">
        <v>8</v>
      </c>
      <c r="AI222" s="2" t="s">
        <v>498</v>
      </c>
      <c r="AJ222" s="46">
        <f>AVERAGE(M113,M125,M137)</f>
        <v>1.6666666666666667</v>
      </c>
      <c r="AK222" s="46">
        <f t="shared" ref="AK222:BD222" si="91">AVERAGE(N113,N125,N137)</f>
        <v>3.4899999999999998</v>
      </c>
      <c r="AL222" s="46">
        <f t="shared" si="91"/>
        <v>5.9733333333333336</v>
      </c>
      <c r="AM222" s="46">
        <f t="shared" si="91"/>
        <v>6.0900000000000007</v>
      </c>
      <c r="AN222" s="46">
        <f t="shared" si="91"/>
        <v>6.7999999999999991E-2</v>
      </c>
      <c r="AO222" s="46">
        <f t="shared" si="91"/>
        <v>0.72166666666666668</v>
      </c>
      <c r="AP222" s="46">
        <f t="shared" si="91"/>
        <v>3.9133333333333336</v>
      </c>
      <c r="AQ222" s="46">
        <f t="shared" si="91"/>
        <v>8.5633333333333344</v>
      </c>
      <c r="AR222" s="46">
        <f t="shared" si="91"/>
        <v>2.2200000000000002</v>
      </c>
      <c r="AS222" s="46">
        <f t="shared" si="91"/>
        <v>4.4833333333333334</v>
      </c>
      <c r="AT222" s="46">
        <f t="shared" si="91"/>
        <v>3.0366666666666666</v>
      </c>
      <c r="AU222" s="46">
        <f t="shared" si="91"/>
        <v>3.6999999999999997</v>
      </c>
      <c r="AV222" s="46">
        <f t="shared" si="91"/>
        <v>1.4456666666666667</v>
      </c>
      <c r="AW222" s="46">
        <f t="shared" si="91"/>
        <v>1.0429999999999999</v>
      </c>
      <c r="AX222" s="46">
        <f t="shared" si="91"/>
        <v>3.2033333333333336</v>
      </c>
      <c r="AY222" s="46">
        <f t="shared" si="91"/>
        <v>11.693333333333333</v>
      </c>
      <c r="AZ222" s="46">
        <f t="shared" si="91"/>
        <v>7.68</v>
      </c>
      <c r="BA222" s="46">
        <f t="shared" si="91"/>
        <v>6.5200000000000005</v>
      </c>
      <c r="BB222" s="46">
        <f t="shared" si="91"/>
        <v>2.6</v>
      </c>
      <c r="BC222" s="46">
        <f t="shared" si="91"/>
        <v>2.3433333333333333</v>
      </c>
      <c r="BD222" s="46">
        <f t="shared" si="91"/>
        <v>4.1000000000000005</v>
      </c>
    </row>
    <row r="223" spans="7:56" x14ac:dyDescent="0.25">
      <c r="H223" s="2">
        <v>6</v>
      </c>
      <c r="I223" s="2" t="s">
        <v>498</v>
      </c>
      <c r="J223" s="46">
        <f>AJ223*6*4</f>
        <v>55.36</v>
      </c>
      <c r="K223" s="46">
        <f t="shared" ref="K223:AD223" si="92">AK223*6*4</f>
        <v>139.68</v>
      </c>
      <c r="L223" s="46">
        <f t="shared" si="92"/>
        <v>248.95999999999998</v>
      </c>
      <c r="M223" s="46">
        <f t="shared" si="92"/>
        <v>198.15999999999997</v>
      </c>
      <c r="N223" s="46">
        <f t="shared" si="92"/>
        <v>3.6032000000000002</v>
      </c>
      <c r="O223" s="46">
        <f t="shared" si="92"/>
        <v>20.167999999999999</v>
      </c>
      <c r="P223" s="46">
        <f t="shared" si="92"/>
        <v>141.12</v>
      </c>
      <c r="Q223" s="46">
        <f t="shared" si="92"/>
        <v>285.04000000000002</v>
      </c>
      <c r="R223" s="46">
        <f t="shared" si="92"/>
        <v>85.44</v>
      </c>
      <c r="S223" s="46">
        <f t="shared" si="92"/>
        <v>177.83999999999997</v>
      </c>
      <c r="T223" s="46">
        <f t="shared" si="92"/>
        <v>188.32</v>
      </c>
      <c r="U223" s="46">
        <f t="shared" si="92"/>
        <v>189.76</v>
      </c>
      <c r="V223" s="46">
        <f t="shared" si="92"/>
        <v>51.120000000000005</v>
      </c>
      <c r="W223" s="46">
        <f t="shared" si="92"/>
        <v>30.863999999999997</v>
      </c>
      <c r="X223" s="46">
        <f t="shared" si="92"/>
        <v>122.56</v>
      </c>
      <c r="Y223" s="46">
        <f t="shared" si="92"/>
        <v>447.2</v>
      </c>
      <c r="Z223" s="46">
        <f t="shared" si="92"/>
        <v>230.72</v>
      </c>
      <c r="AA223" s="46">
        <f t="shared" si="92"/>
        <v>225.36</v>
      </c>
      <c r="AB223" s="46">
        <f t="shared" si="92"/>
        <v>79.28</v>
      </c>
      <c r="AC223" s="46">
        <f t="shared" si="92"/>
        <v>86.72</v>
      </c>
      <c r="AD223" s="46">
        <f t="shared" si="92"/>
        <v>192.56</v>
      </c>
      <c r="AE223" s="46"/>
      <c r="AH223" s="2">
        <v>6</v>
      </c>
      <c r="AI223" s="2" t="s">
        <v>498</v>
      </c>
      <c r="AJ223" s="46">
        <f>AVERAGE(M117,M129,M141)</f>
        <v>2.3066666666666666</v>
      </c>
      <c r="AK223" s="46">
        <f t="shared" ref="AK223:BD223" si="93">AVERAGE(N117,N129,N141)</f>
        <v>5.82</v>
      </c>
      <c r="AL223" s="46">
        <f t="shared" si="93"/>
        <v>10.373333333333333</v>
      </c>
      <c r="AM223" s="46">
        <f t="shared" si="93"/>
        <v>8.2566666666666659</v>
      </c>
      <c r="AN223" s="46">
        <f t="shared" si="93"/>
        <v>0.15013333333333334</v>
      </c>
      <c r="AO223" s="46">
        <f t="shared" si="93"/>
        <v>0.84033333333333327</v>
      </c>
      <c r="AP223" s="46">
        <f t="shared" si="93"/>
        <v>5.88</v>
      </c>
      <c r="AQ223" s="46">
        <f t="shared" si="93"/>
        <v>11.876666666666667</v>
      </c>
      <c r="AR223" s="46">
        <f t="shared" si="93"/>
        <v>3.56</v>
      </c>
      <c r="AS223" s="46">
        <f t="shared" si="93"/>
        <v>7.4099999999999993</v>
      </c>
      <c r="AT223" s="46">
        <f t="shared" si="93"/>
        <v>7.8466666666666667</v>
      </c>
      <c r="AU223" s="46">
        <f t="shared" si="93"/>
        <v>7.9066666666666663</v>
      </c>
      <c r="AV223" s="46">
        <f t="shared" si="93"/>
        <v>2.1300000000000003</v>
      </c>
      <c r="AW223" s="46">
        <f t="shared" si="93"/>
        <v>1.2859999999999998</v>
      </c>
      <c r="AX223" s="46">
        <f t="shared" si="93"/>
        <v>5.1066666666666665</v>
      </c>
      <c r="AY223" s="46">
        <f t="shared" si="93"/>
        <v>18.633333333333333</v>
      </c>
      <c r="AZ223" s="46">
        <f t="shared" si="93"/>
        <v>9.6133333333333333</v>
      </c>
      <c r="BA223" s="46">
        <f t="shared" si="93"/>
        <v>9.39</v>
      </c>
      <c r="BB223" s="46">
        <f t="shared" si="93"/>
        <v>3.3033333333333332</v>
      </c>
      <c r="BC223" s="46">
        <f t="shared" si="93"/>
        <v>3.6133333333333333</v>
      </c>
      <c r="BD223" s="46">
        <f t="shared" si="93"/>
        <v>8.0233333333333334</v>
      </c>
    </row>
    <row r="224" spans="7:56" x14ac:dyDescent="0.25">
      <c r="H224" s="2">
        <v>4</v>
      </c>
      <c r="I224" s="2" t="s">
        <v>498</v>
      </c>
      <c r="J224" s="46">
        <f>AJ224*4*4</f>
        <v>28.373333333333335</v>
      </c>
      <c r="K224" s="46">
        <f>AK224*4*4</f>
        <v>82.133333333333326</v>
      </c>
      <c r="L224" s="46">
        <f t="shared" ref="L224:AC224" si="94">AL224*4*4</f>
        <v>123.89333333333333</v>
      </c>
      <c r="M224" s="46">
        <f t="shared" si="94"/>
        <v>119.14666666666666</v>
      </c>
      <c r="N224" s="46">
        <f t="shared" si="94"/>
        <v>0.87146666666666661</v>
      </c>
      <c r="O224" s="46">
        <f t="shared" si="94"/>
        <v>16.943999999999999</v>
      </c>
      <c r="P224" s="46">
        <f t="shared" si="94"/>
        <v>67.306666666666672</v>
      </c>
      <c r="Q224" s="46">
        <f t="shared" si="94"/>
        <v>151.67999999999998</v>
      </c>
      <c r="R224" s="46">
        <f t="shared" si="94"/>
        <v>44.96</v>
      </c>
      <c r="S224" s="46">
        <f t="shared" si="94"/>
        <v>106.82666666666667</v>
      </c>
      <c r="T224" s="46">
        <f t="shared" si="94"/>
        <v>168.58666666666667</v>
      </c>
      <c r="U224" s="46">
        <f t="shared" si="94"/>
        <v>108.05333333333333</v>
      </c>
      <c r="V224" s="46">
        <f t="shared" si="94"/>
        <v>34.986666666666665</v>
      </c>
      <c r="W224" s="46">
        <f t="shared" si="94"/>
        <v>11.829333333333333</v>
      </c>
      <c r="X224" s="46">
        <f t="shared" si="94"/>
        <v>65.333333333333329</v>
      </c>
      <c r="Y224" s="46">
        <f t="shared" si="94"/>
        <v>270.40000000000003</v>
      </c>
      <c r="Z224" s="46">
        <f t="shared" si="94"/>
        <v>128.26666666666665</v>
      </c>
      <c r="AA224" s="46">
        <f t="shared" si="94"/>
        <v>116.32000000000001</v>
      </c>
      <c r="AB224" s="46">
        <f t="shared" si="94"/>
        <v>52.32</v>
      </c>
      <c r="AC224" s="46">
        <f t="shared" si="94"/>
        <v>55.199999999999996</v>
      </c>
      <c r="AD224" s="46">
        <f>BD224*4*4</f>
        <v>109.81333333333335</v>
      </c>
      <c r="AE224" s="46"/>
      <c r="AH224" s="2">
        <v>4</v>
      </c>
      <c r="AI224" s="2" t="s">
        <v>498</v>
      </c>
      <c r="AJ224" s="46">
        <f>AVERAGE(M121,M133,M145)</f>
        <v>1.7733333333333334</v>
      </c>
      <c r="AK224" s="46">
        <f t="shared" ref="AK224:BC224" si="95">AVERAGE(N121,N133,N145)</f>
        <v>5.1333333333333329</v>
      </c>
      <c r="AL224" s="46">
        <f t="shared" si="95"/>
        <v>7.7433333333333332</v>
      </c>
      <c r="AM224" s="46">
        <f>AVERAGE(P121,P133,P145)</f>
        <v>7.4466666666666663</v>
      </c>
      <c r="AN224" s="46">
        <f t="shared" si="95"/>
        <v>5.4466666666666663E-2</v>
      </c>
      <c r="AO224" s="46">
        <f t="shared" si="95"/>
        <v>1.0589999999999999</v>
      </c>
      <c r="AP224" s="46">
        <f t="shared" si="95"/>
        <v>4.206666666666667</v>
      </c>
      <c r="AQ224" s="46">
        <f t="shared" si="95"/>
        <v>9.4799999999999986</v>
      </c>
      <c r="AR224" s="46">
        <f t="shared" si="95"/>
        <v>2.81</v>
      </c>
      <c r="AS224" s="46">
        <f t="shared" si="95"/>
        <v>6.6766666666666667</v>
      </c>
      <c r="AT224" s="46">
        <f t="shared" si="95"/>
        <v>10.536666666666667</v>
      </c>
      <c r="AU224" s="46">
        <f t="shared" si="95"/>
        <v>6.753333333333333</v>
      </c>
      <c r="AV224" s="46">
        <f t="shared" si="95"/>
        <v>2.1866666666666665</v>
      </c>
      <c r="AW224" s="46">
        <f t="shared" si="95"/>
        <v>0.73933333333333329</v>
      </c>
      <c r="AX224" s="46">
        <f t="shared" si="95"/>
        <v>4.083333333333333</v>
      </c>
      <c r="AY224" s="46">
        <f t="shared" si="95"/>
        <v>16.900000000000002</v>
      </c>
      <c r="AZ224" s="46">
        <f t="shared" si="95"/>
        <v>8.0166666666666657</v>
      </c>
      <c r="BA224" s="46">
        <f t="shared" si="95"/>
        <v>7.2700000000000005</v>
      </c>
      <c r="BB224" s="46">
        <f t="shared" si="95"/>
        <v>3.27</v>
      </c>
      <c r="BC224" s="46">
        <f t="shared" si="95"/>
        <v>3.4499999999999997</v>
      </c>
      <c r="BD224" s="46">
        <f>AVERAGE(AG121,AG133,AG145)</f>
        <v>6.8633333333333342</v>
      </c>
    </row>
    <row r="226" s="50" customFormat="1" x14ac:dyDescent="0.25"/>
    <row r="227" s="50" customFormat="1" x14ac:dyDescent="0.25"/>
    <row r="228" s="50" customFormat="1" x14ac:dyDescent="0.25"/>
    <row r="229" s="50" customFormat="1" x14ac:dyDescent="0.25"/>
    <row r="230" s="50" customFormat="1" x14ac:dyDescent="0.25"/>
    <row r="231" s="50" customFormat="1" x14ac:dyDescent="0.25"/>
    <row r="232" s="50" customFormat="1" x14ac:dyDescent="0.25"/>
    <row r="233" s="50" customFormat="1" x14ac:dyDescent="0.25"/>
    <row r="234" s="50" customFormat="1" x14ac:dyDescent="0.25"/>
    <row r="235" s="50" customFormat="1" x14ac:dyDescent="0.25"/>
    <row r="236" s="50" customFormat="1" x14ac:dyDescent="0.25"/>
    <row r="237" s="50" customFormat="1" x14ac:dyDescent="0.25"/>
    <row r="238" s="50" customFormat="1" x14ac:dyDescent="0.25"/>
    <row r="239" s="50" customFormat="1" x14ac:dyDescent="0.25"/>
    <row r="240" s="50" customFormat="1" x14ac:dyDescent="0.25"/>
    <row r="241" s="50" customFormat="1" x14ac:dyDescent="0.25"/>
    <row r="242" s="50" customFormat="1" x14ac:dyDescent="0.25"/>
    <row r="243" s="50" customFormat="1" x14ac:dyDescent="0.25"/>
    <row r="244" s="50" customFormat="1" x14ac:dyDescent="0.25"/>
    <row r="245" s="50" customFormat="1" x14ac:dyDescent="0.25"/>
    <row r="246" s="50" customFormat="1" x14ac:dyDescent="0.25"/>
    <row r="247" s="50" customFormat="1" x14ac:dyDescent="0.25"/>
    <row r="248" s="50" customFormat="1" x14ac:dyDescent="0.25"/>
    <row r="249" s="50" customFormat="1" x14ac:dyDescent="0.25"/>
    <row r="250" s="50" customFormat="1" x14ac:dyDescent="0.25"/>
    <row r="251" s="50" customFormat="1" x14ac:dyDescent="0.25"/>
    <row r="252" s="50" customFormat="1" x14ac:dyDescent="0.25"/>
    <row r="253" s="50" customFormat="1" x14ac:dyDescent="0.25"/>
    <row r="254" s="50" customFormat="1" x14ac:dyDescent="0.25"/>
    <row r="255" s="50" customFormat="1" x14ac:dyDescent="0.25"/>
    <row r="256" s="50" customFormat="1" x14ac:dyDescent="0.25"/>
    <row r="257" s="50" customFormat="1" x14ac:dyDescent="0.25"/>
    <row r="258" s="50" customFormat="1" x14ac:dyDescent="0.25"/>
    <row r="259" s="50" customFormat="1" x14ac:dyDescent="0.25"/>
    <row r="260" s="50" customFormat="1" x14ac:dyDescent="0.25"/>
    <row r="261" s="50" customFormat="1" x14ac:dyDescent="0.25"/>
    <row r="262" s="50" customFormat="1" x14ac:dyDescent="0.25"/>
    <row r="263" s="50" customFormat="1" x14ac:dyDescent="0.25"/>
    <row r="264" s="50" customFormat="1" x14ac:dyDescent="0.25"/>
    <row r="265" s="50" customFormat="1" x14ac:dyDescent="0.25"/>
    <row r="266" s="50" customFormat="1" x14ac:dyDescent="0.25"/>
    <row r="267" s="50" customFormat="1" x14ac:dyDescent="0.25"/>
    <row r="268" s="50" customFormat="1" x14ac:dyDescent="0.25"/>
    <row r="269" s="50" customFormat="1" x14ac:dyDescent="0.25"/>
    <row r="270" s="50" customFormat="1" x14ac:dyDescent="0.25"/>
    <row r="271" s="50" customFormat="1" x14ac:dyDescent="0.25"/>
    <row r="272" s="50" customFormat="1" x14ac:dyDescent="0.25"/>
    <row r="273" s="50" customFormat="1" x14ac:dyDescent="0.25"/>
    <row r="274" s="50" customFormat="1" x14ac:dyDescent="0.25"/>
    <row r="275" s="50" customFormat="1" x14ac:dyDescent="0.25"/>
    <row r="276" s="50" customFormat="1" x14ac:dyDescent="0.25"/>
    <row r="277" s="50" customFormat="1" x14ac:dyDescent="0.25"/>
    <row r="278" s="50" customFormat="1" x14ac:dyDescent="0.25"/>
    <row r="279" s="50" customFormat="1" x14ac:dyDescent="0.25"/>
    <row r="280" s="50" customFormat="1" x14ac:dyDescent="0.25"/>
    <row r="281" s="50" customFormat="1" x14ac:dyDescent="0.25"/>
    <row r="282" s="50" customFormat="1" x14ac:dyDescent="0.25"/>
    <row r="283" s="50" customFormat="1" x14ac:dyDescent="0.25"/>
    <row r="284" s="50" customFormat="1" x14ac:dyDescent="0.25"/>
    <row r="285" s="50" customFormat="1" x14ac:dyDescent="0.25"/>
    <row r="286" s="50" customFormat="1" x14ac:dyDescent="0.25"/>
    <row r="287" s="50" customFormat="1" x14ac:dyDescent="0.25"/>
    <row r="288" s="50" customFormat="1" x14ac:dyDescent="0.25"/>
    <row r="289" s="50" customFormat="1" x14ac:dyDescent="0.25"/>
    <row r="290" s="50" customFormat="1" x14ac:dyDescent="0.25"/>
    <row r="291" s="50" customFormat="1" x14ac:dyDescent="0.25"/>
    <row r="292" s="50" customFormat="1" x14ac:dyDescent="0.25"/>
    <row r="293" s="50" customFormat="1" x14ac:dyDescent="0.25"/>
    <row r="294" s="50" customFormat="1" x14ac:dyDescent="0.25"/>
    <row r="295" s="50" customFormat="1" x14ac:dyDescent="0.25"/>
    <row r="296" s="50" customFormat="1" x14ac:dyDescent="0.25"/>
    <row r="297" s="50" customFormat="1" x14ac:dyDescent="0.25"/>
    <row r="298" s="50" customFormat="1" x14ac:dyDescent="0.25"/>
    <row r="299" s="50" customFormat="1" x14ac:dyDescent="0.25"/>
    <row r="300" s="50" customFormat="1" x14ac:dyDescent="0.25"/>
    <row r="301" s="50" customFormat="1" x14ac:dyDescent="0.25"/>
    <row r="302" s="50" customFormat="1" x14ac:dyDescent="0.25"/>
    <row r="303" s="50" customFormat="1" x14ac:dyDescent="0.25"/>
    <row r="304" s="50" customFormat="1" x14ac:dyDescent="0.25"/>
    <row r="305" s="50" customFormat="1" x14ac:dyDescent="0.25"/>
    <row r="306" s="50" customFormat="1" x14ac:dyDescent="0.25"/>
    <row r="307" s="50" customFormat="1" x14ac:dyDescent="0.25"/>
    <row r="308" s="50" customFormat="1" x14ac:dyDescent="0.25"/>
    <row r="309" s="50" customFormat="1" x14ac:dyDescent="0.25"/>
    <row r="310" s="50" customFormat="1" x14ac:dyDescent="0.25"/>
    <row r="311" s="50" customFormat="1" x14ac:dyDescent="0.25"/>
    <row r="312" s="50" customFormat="1" x14ac:dyDescent="0.25"/>
    <row r="313" s="50" customFormat="1" x14ac:dyDescent="0.25"/>
    <row r="314" s="50" customFormat="1" x14ac:dyDescent="0.25"/>
    <row r="315" s="50" customFormat="1" x14ac:dyDescent="0.25"/>
    <row r="316" s="50" customFormat="1" x14ac:dyDescent="0.25"/>
    <row r="317" s="50" customFormat="1" x14ac:dyDescent="0.25"/>
    <row r="318" s="50" customFormat="1" x14ac:dyDescent="0.25"/>
    <row r="319" s="50" customFormat="1" x14ac:dyDescent="0.25"/>
    <row r="320" s="50" customFormat="1" x14ac:dyDescent="0.25"/>
    <row r="321" s="50" customFormat="1" x14ac:dyDescent="0.25"/>
    <row r="322" s="50" customFormat="1" x14ac:dyDescent="0.25"/>
    <row r="323" s="50" customFormat="1" x14ac:dyDescent="0.25"/>
    <row r="324" s="50" customFormat="1" x14ac:dyDescent="0.25"/>
    <row r="325" s="50" customFormat="1" x14ac:dyDescent="0.25"/>
    <row r="326" s="50" customFormat="1" x14ac:dyDescent="0.25"/>
    <row r="327" s="50" customFormat="1" x14ac:dyDescent="0.25"/>
    <row r="328" s="50" customFormat="1" x14ac:dyDescent="0.25"/>
    <row r="329" s="50" customFormat="1" x14ac:dyDescent="0.25"/>
    <row r="330" s="50" customFormat="1" x14ac:dyDescent="0.25"/>
    <row r="331" s="50" customFormat="1" x14ac:dyDescent="0.25"/>
    <row r="332" s="50" customFormat="1" x14ac:dyDescent="0.25"/>
    <row r="333" s="50" customFormat="1" x14ac:dyDescent="0.25"/>
    <row r="334" s="50" customFormat="1" x14ac:dyDescent="0.25"/>
    <row r="335" s="50" customFormat="1" x14ac:dyDescent="0.25"/>
    <row r="336" s="50" customFormat="1" x14ac:dyDescent="0.25"/>
    <row r="337" s="50" customFormat="1" x14ac:dyDescent="0.25"/>
    <row r="338" s="50" customFormat="1" x14ac:dyDescent="0.25"/>
    <row r="339" s="50" customFormat="1" x14ac:dyDescent="0.25"/>
    <row r="340" s="50" customFormat="1" x14ac:dyDescent="0.25"/>
    <row r="341" s="50" customFormat="1" x14ac:dyDescent="0.25"/>
    <row r="342" s="50" customFormat="1" x14ac:dyDescent="0.25"/>
    <row r="343" s="50" customFormat="1" x14ac:dyDescent="0.25"/>
    <row r="344" s="50" customFormat="1" x14ac:dyDescent="0.25"/>
    <row r="345" s="50" customFormat="1" x14ac:dyDescent="0.25"/>
    <row r="346" s="50" customFormat="1" x14ac:dyDescent="0.25"/>
    <row r="347" s="50" customFormat="1" x14ac:dyDescent="0.25"/>
    <row r="348" s="50" customFormat="1" x14ac:dyDescent="0.25"/>
    <row r="349" s="50" customFormat="1" x14ac:dyDescent="0.25"/>
    <row r="350" s="50" customFormat="1" x14ac:dyDescent="0.25"/>
    <row r="351" s="50" customFormat="1" x14ac:dyDescent="0.25"/>
    <row r="352" s="50" customFormat="1" x14ac:dyDescent="0.25"/>
    <row r="353" s="50" customFormat="1" x14ac:dyDescent="0.25"/>
    <row r="354" s="50" customFormat="1" x14ac:dyDescent="0.25"/>
    <row r="355" s="50" customFormat="1" x14ac:dyDescent="0.25"/>
    <row r="356" s="50" customFormat="1" x14ac:dyDescent="0.25"/>
    <row r="357" s="50" customFormat="1" x14ac:dyDescent="0.25"/>
    <row r="358" s="50" customFormat="1" x14ac:dyDescent="0.25"/>
    <row r="359" s="50" customFormat="1" x14ac:dyDescent="0.25"/>
    <row r="360" s="50" customFormat="1" x14ac:dyDescent="0.25"/>
    <row r="361" s="50" customFormat="1" x14ac:dyDescent="0.25"/>
    <row r="362" s="50" customFormat="1" x14ac:dyDescent="0.25"/>
    <row r="363" s="50" customFormat="1" x14ac:dyDescent="0.25"/>
    <row r="364" s="50" customFormat="1" x14ac:dyDescent="0.25"/>
    <row r="365" s="50" customFormat="1" x14ac:dyDescent="0.25"/>
    <row r="366" s="50" customFormat="1" x14ac:dyDescent="0.25"/>
    <row r="367" s="50" customFormat="1" x14ac:dyDescent="0.25"/>
    <row r="368" s="50" customFormat="1" x14ac:dyDescent="0.25"/>
    <row r="369" s="50" customFormat="1" x14ac:dyDescent="0.25"/>
    <row r="370" s="50" customFormat="1" x14ac:dyDescent="0.25"/>
    <row r="371" s="50" customFormat="1" x14ac:dyDescent="0.25"/>
    <row r="372" s="50" customFormat="1" x14ac:dyDescent="0.25"/>
    <row r="373" s="50" customFormat="1" x14ac:dyDescent="0.25"/>
    <row r="374" s="50" customFormat="1" x14ac:dyDescent="0.25"/>
    <row r="375" s="50" customFormat="1" x14ac:dyDescent="0.25"/>
    <row r="376" s="50" customFormat="1" x14ac:dyDescent="0.25"/>
    <row r="377" s="50" customFormat="1" x14ac:dyDescent="0.25"/>
    <row r="378" s="50" customFormat="1" x14ac:dyDescent="0.25"/>
    <row r="379" s="50" customFormat="1" x14ac:dyDescent="0.25"/>
    <row r="380" s="50" customFormat="1" x14ac:dyDescent="0.25"/>
    <row r="381" s="50" customFormat="1" x14ac:dyDescent="0.25"/>
    <row r="382" s="50" customFormat="1" x14ac:dyDescent="0.25"/>
    <row r="383" s="50" customFormat="1" x14ac:dyDescent="0.25"/>
    <row r="384" s="50" customFormat="1" x14ac:dyDescent="0.25"/>
    <row r="385" s="50" customFormat="1" x14ac:dyDescent="0.25"/>
    <row r="386" s="50" customFormat="1" x14ac:dyDescent="0.25"/>
    <row r="387" s="50" customFormat="1" x14ac:dyDescent="0.25"/>
    <row r="388" s="50" customFormat="1" x14ac:dyDescent="0.25"/>
    <row r="389" s="50" customFormat="1" x14ac:dyDescent="0.25"/>
  </sheetData>
  <mergeCells count="77">
    <mergeCell ref="G122:G125"/>
    <mergeCell ref="G134:G137"/>
    <mergeCell ref="H134:H137"/>
    <mergeCell ref="F110:F145"/>
    <mergeCell ref="G110:G113"/>
    <mergeCell ref="H110:H113"/>
    <mergeCell ref="G114:G117"/>
    <mergeCell ref="H114:H117"/>
    <mergeCell ref="G118:G121"/>
    <mergeCell ref="H122:H125"/>
    <mergeCell ref="G126:G129"/>
    <mergeCell ref="H126:H129"/>
    <mergeCell ref="G130:G133"/>
    <mergeCell ref="H130:H133"/>
    <mergeCell ref="G138:G141"/>
    <mergeCell ref="H138:H141"/>
    <mergeCell ref="G142:G145"/>
    <mergeCell ref="H142:H145"/>
    <mergeCell ref="H118:H121"/>
    <mergeCell ref="G102:G105"/>
    <mergeCell ref="H102:H105"/>
    <mergeCell ref="F74:F109"/>
    <mergeCell ref="G74:G77"/>
    <mergeCell ref="H74:H77"/>
    <mergeCell ref="G78:G81"/>
    <mergeCell ref="H78:H81"/>
    <mergeCell ref="G82:G85"/>
    <mergeCell ref="H82:H85"/>
    <mergeCell ref="G86:G89"/>
    <mergeCell ref="G94:G97"/>
    <mergeCell ref="H94:H97"/>
    <mergeCell ref="G98:G101"/>
    <mergeCell ref="H98:H101"/>
    <mergeCell ref="G106:G109"/>
    <mergeCell ref="H106:H109"/>
    <mergeCell ref="H86:H89"/>
    <mergeCell ref="G90:G93"/>
    <mergeCell ref="G62:G65"/>
    <mergeCell ref="H62:H65"/>
    <mergeCell ref="G66:G69"/>
    <mergeCell ref="H66:H69"/>
    <mergeCell ref="G70:G73"/>
    <mergeCell ref="H70:H73"/>
    <mergeCell ref="H90:H93"/>
    <mergeCell ref="G30:G33"/>
    <mergeCell ref="H30:H33"/>
    <mergeCell ref="G34:G37"/>
    <mergeCell ref="H34:H37"/>
    <mergeCell ref="H46:H49"/>
    <mergeCell ref="F38:F73"/>
    <mergeCell ref="G38:G41"/>
    <mergeCell ref="H38:H41"/>
    <mergeCell ref="G42:G45"/>
    <mergeCell ref="H42:H45"/>
    <mergeCell ref="G46:G49"/>
    <mergeCell ref="G58:G61"/>
    <mergeCell ref="H58:H61"/>
    <mergeCell ref="G54:G57"/>
    <mergeCell ref="H54:H57"/>
    <mergeCell ref="G50:G53"/>
    <mergeCell ref="H50:H53"/>
    <mergeCell ref="G26:G29"/>
    <mergeCell ref="H26:H29"/>
    <mergeCell ref="I1:J1"/>
    <mergeCell ref="F2:F37"/>
    <mergeCell ref="G2:G5"/>
    <mergeCell ref="H2:H5"/>
    <mergeCell ref="G6:G9"/>
    <mergeCell ref="H6:H9"/>
    <mergeCell ref="G10:G13"/>
    <mergeCell ref="H10:H13"/>
    <mergeCell ref="G18:G21"/>
    <mergeCell ref="H18:H21"/>
    <mergeCell ref="G22:G25"/>
    <mergeCell ref="H22:H25"/>
    <mergeCell ref="G14:G17"/>
    <mergeCell ref="H14:H17"/>
  </mergeCells>
  <phoneticPr fontId="0" type="noConversion"/>
  <pageMargins left="0.7" right="0.7" top="0.78740157499999996" bottom="0.78740157499999996" header="0.3" footer="0.3"/>
  <pageSetup paperSize="9" orientation="portrait" verticalDpi="599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92"/>
  <sheetViews>
    <sheetView tabSelected="1" topLeftCell="H228" zoomScale="80" zoomScaleNormal="80" workbookViewId="0">
      <selection activeCell="P272" sqref="P272"/>
    </sheetView>
  </sheetViews>
  <sheetFormatPr defaultRowHeight="15.75" x14ac:dyDescent="0.25"/>
  <cols>
    <col min="1" max="1" width="39" style="2" customWidth="1"/>
    <col min="2" max="2" width="14.7109375" style="2" bestFit="1" customWidth="1"/>
    <col min="3" max="3" width="16.85546875" style="2" bestFit="1" customWidth="1"/>
    <col min="4" max="4" width="20.7109375" style="2" bestFit="1" customWidth="1"/>
    <col min="5" max="5" width="20.7109375" style="2" customWidth="1"/>
    <col min="6" max="6" width="13.5703125" style="2" customWidth="1"/>
    <col min="7" max="7" width="14.140625" style="2" customWidth="1"/>
    <col min="8" max="8" width="14.7109375" style="2" customWidth="1"/>
    <col min="9" max="9" width="15.85546875" style="2" customWidth="1"/>
    <col min="10" max="10" width="19.42578125" style="2" customWidth="1"/>
    <col min="11" max="12" width="17.140625" style="2" customWidth="1"/>
    <col min="13" max="19" width="12.5703125" style="2" customWidth="1"/>
    <col min="20" max="22" width="9.140625" style="2"/>
    <col min="23" max="23" width="11.42578125" style="2" bestFit="1" customWidth="1"/>
    <col min="24" max="24" width="8.7109375" style="2" bestFit="1" customWidth="1"/>
    <col min="25" max="25" width="11.5703125" style="2" bestFit="1" customWidth="1"/>
    <col min="26" max="26" width="10.28515625" style="2" bestFit="1" customWidth="1"/>
    <col min="27" max="27" width="12.42578125" style="2" bestFit="1" customWidth="1"/>
    <col min="28" max="28" width="8.5703125" style="2" bestFit="1" customWidth="1"/>
    <col min="29" max="16384" width="9.140625" style="2"/>
  </cols>
  <sheetData>
    <row r="1" spans="1:19" s="7" customFormat="1" ht="32.25" thickBot="1" x14ac:dyDescent="0.3">
      <c r="A1" s="14" t="s">
        <v>22</v>
      </c>
      <c r="B1" s="8" t="s">
        <v>0</v>
      </c>
      <c r="C1" s="9" t="s">
        <v>1</v>
      </c>
      <c r="D1" s="9" t="s">
        <v>2</v>
      </c>
      <c r="E1" s="9" t="s">
        <v>347</v>
      </c>
      <c r="F1" s="9" t="s">
        <v>165</v>
      </c>
      <c r="G1" s="9" t="s">
        <v>165</v>
      </c>
      <c r="H1" s="9" t="s">
        <v>166</v>
      </c>
      <c r="I1" s="54" t="s">
        <v>167</v>
      </c>
      <c r="J1" s="55"/>
      <c r="K1" s="9" t="s">
        <v>346</v>
      </c>
      <c r="L1" s="9" t="s">
        <v>494</v>
      </c>
      <c r="M1" s="9" t="s">
        <v>339</v>
      </c>
      <c r="N1" s="9" t="s">
        <v>340</v>
      </c>
      <c r="O1" s="9" t="s">
        <v>341</v>
      </c>
      <c r="P1" s="9" t="s">
        <v>342</v>
      </c>
      <c r="Q1" s="9" t="s">
        <v>343</v>
      </c>
      <c r="R1" s="9" t="s">
        <v>344</v>
      </c>
      <c r="S1" s="9" t="s">
        <v>345</v>
      </c>
    </row>
    <row r="2" spans="1:19" s="4" customFormat="1" ht="15.75" customHeight="1" x14ac:dyDescent="0.25">
      <c r="A2" s="12" t="s">
        <v>493</v>
      </c>
      <c r="B2" s="11" t="s">
        <v>338</v>
      </c>
      <c r="C2" s="11" t="s">
        <v>111</v>
      </c>
      <c r="D2" s="11" t="s">
        <v>112</v>
      </c>
      <c r="E2" s="38" t="s">
        <v>349</v>
      </c>
      <c r="F2" s="56" t="s">
        <v>324</v>
      </c>
      <c r="G2" s="52" t="s">
        <v>172</v>
      </c>
      <c r="H2" s="52">
        <v>8</v>
      </c>
      <c r="I2" s="41" t="s">
        <v>169</v>
      </c>
      <c r="J2" s="42" t="s">
        <v>495</v>
      </c>
      <c r="K2" s="24">
        <v>1000</v>
      </c>
      <c r="L2" s="42">
        <v>250</v>
      </c>
      <c r="M2" s="28">
        <v>9.0999999999999998E-2</v>
      </c>
      <c r="N2" s="28">
        <v>1.2775000000000001</v>
      </c>
      <c r="O2" s="28">
        <v>0.40749999999999997</v>
      </c>
      <c r="P2" s="28">
        <v>1.1525000000000001E-2</v>
      </c>
      <c r="Q2" s="28">
        <v>3.7249999999999998E-2</v>
      </c>
      <c r="R2" s="28">
        <v>4.0000000000000001E-3</v>
      </c>
      <c r="S2" s="28">
        <v>8.4500000000000006E-2</v>
      </c>
    </row>
    <row r="3" spans="1:19" s="4" customFormat="1" x14ac:dyDescent="0.25">
      <c r="B3" s="11" t="s">
        <v>338</v>
      </c>
      <c r="C3" s="11" t="s">
        <v>135</v>
      </c>
      <c r="D3" s="11" t="s">
        <v>136</v>
      </c>
      <c r="E3" s="38" t="s">
        <v>350</v>
      </c>
      <c r="F3" s="57"/>
      <c r="G3" s="52"/>
      <c r="H3" s="52"/>
      <c r="I3" s="41" t="s">
        <v>170</v>
      </c>
      <c r="J3" s="42" t="s">
        <v>495</v>
      </c>
      <c r="K3" s="24">
        <v>500</v>
      </c>
      <c r="L3" s="42">
        <v>250</v>
      </c>
      <c r="M3" s="30">
        <v>3.415E-2</v>
      </c>
      <c r="N3" s="30">
        <v>2.4849999999999999</v>
      </c>
      <c r="O3" s="30">
        <v>0.46750000000000003</v>
      </c>
      <c r="P3" s="30">
        <v>1.6E-2</v>
      </c>
      <c r="Q3" s="30">
        <v>8.4500000000000006E-2</v>
      </c>
      <c r="R3" s="30">
        <v>5.4000000000000003E-3</v>
      </c>
      <c r="S3" s="30">
        <v>9.8000000000000004E-2</v>
      </c>
    </row>
    <row r="4" spans="1:19" s="4" customFormat="1" x14ac:dyDescent="0.25">
      <c r="A4" s="40" t="s">
        <v>492</v>
      </c>
      <c r="B4" s="11" t="s">
        <v>338</v>
      </c>
      <c r="C4" s="11" t="s">
        <v>55</v>
      </c>
      <c r="D4" s="11" t="s">
        <v>56</v>
      </c>
      <c r="E4" s="38" t="s">
        <v>351</v>
      </c>
      <c r="F4" s="57"/>
      <c r="G4" s="52"/>
      <c r="H4" s="52"/>
      <c r="I4" s="41" t="s">
        <v>171</v>
      </c>
      <c r="J4" s="42" t="s">
        <v>495</v>
      </c>
      <c r="K4" s="24">
        <v>250</v>
      </c>
      <c r="L4" s="42">
        <v>250</v>
      </c>
      <c r="M4" s="31">
        <v>1.04E-2</v>
      </c>
      <c r="N4" s="30">
        <v>5.3</v>
      </c>
      <c r="O4" s="30">
        <v>0.47899999999999998</v>
      </c>
      <c r="P4" s="30">
        <v>3.5299999999999998E-2</v>
      </c>
      <c r="Q4" s="30">
        <v>0.11600000000000001</v>
      </c>
      <c r="R4" s="30">
        <v>3.5500000000000002E-3</v>
      </c>
      <c r="S4" s="30">
        <v>0.105</v>
      </c>
    </row>
    <row r="5" spans="1:19" s="4" customFormat="1" x14ac:dyDescent="0.25">
      <c r="B5" s="11" t="s">
        <v>338</v>
      </c>
      <c r="C5" s="11" t="s">
        <v>91</v>
      </c>
      <c r="D5" s="11" t="s">
        <v>92</v>
      </c>
      <c r="E5" s="38" t="s">
        <v>348</v>
      </c>
      <c r="F5" s="57"/>
      <c r="G5" s="53"/>
      <c r="H5" s="53"/>
      <c r="I5" s="25" t="s">
        <v>168</v>
      </c>
      <c r="J5" s="24" t="s">
        <v>496</v>
      </c>
      <c r="K5" s="24">
        <v>500</v>
      </c>
      <c r="L5" s="24" t="s">
        <v>497</v>
      </c>
      <c r="M5" s="30">
        <v>7.8799999999999995E-2</v>
      </c>
      <c r="N5" s="30">
        <v>5.18</v>
      </c>
      <c r="O5" s="30">
        <v>0.191</v>
      </c>
      <c r="P5" s="30">
        <v>3.0300000000000001E-2</v>
      </c>
      <c r="Q5" s="30">
        <v>9.4700000000000006E-2</v>
      </c>
      <c r="R5" s="30">
        <v>7.7200000000000003E-3</v>
      </c>
      <c r="S5" s="30">
        <v>7.7799999999999994E-2</v>
      </c>
    </row>
    <row r="6" spans="1:19" s="4" customFormat="1" x14ac:dyDescent="0.25">
      <c r="B6" s="11" t="s">
        <v>338</v>
      </c>
      <c r="C6" s="11" t="s">
        <v>93</v>
      </c>
      <c r="D6" s="11" t="s">
        <v>94</v>
      </c>
      <c r="E6" s="38" t="s">
        <v>352</v>
      </c>
      <c r="F6" s="57"/>
      <c r="G6" s="51" t="s">
        <v>184</v>
      </c>
      <c r="H6" s="51">
        <v>6</v>
      </c>
      <c r="I6" s="41" t="s">
        <v>169</v>
      </c>
      <c r="J6" s="42" t="s">
        <v>495</v>
      </c>
      <c r="K6" s="24">
        <v>1000</v>
      </c>
      <c r="L6" s="42">
        <v>250</v>
      </c>
      <c r="M6" s="30">
        <v>2.6499999999999999E-2</v>
      </c>
      <c r="N6" s="30">
        <v>1.345</v>
      </c>
      <c r="O6" s="30">
        <v>1.3274999999999999</v>
      </c>
      <c r="P6" s="30">
        <v>9.6500000000000006E-3</v>
      </c>
      <c r="Q6" s="30">
        <v>8.3250000000000005E-2</v>
      </c>
      <c r="R6" s="30">
        <v>1.0449999999999999E-2</v>
      </c>
      <c r="S6" s="30">
        <v>9.2499999999999999E-2</v>
      </c>
    </row>
    <row r="7" spans="1:19" s="4" customFormat="1" x14ac:dyDescent="0.25">
      <c r="B7" s="11" t="s">
        <v>338</v>
      </c>
      <c r="C7" s="11" t="s">
        <v>131</v>
      </c>
      <c r="D7" s="11" t="s">
        <v>132</v>
      </c>
      <c r="E7" s="38" t="s">
        <v>354</v>
      </c>
      <c r="F7" s="57"/>
      <c r="G7" s="52"/>
      <c r="H7" s="52"/>
      <c r="I7" s="41" t="s">
        <v>170</v>
      </c>
      <c r="J7" s="42" t="s">
        <v>495</v>
      </c>
      <c r="K7" s="24">
        <v>500</v>
      </c>
      <c r="L7" s="42">
        <v>250</v>
      </c>
      <c r="M7" s="30">
        <v>8.2500000000000004E-2</v>
      </c>
      <c r="N7" s="31">
        <v>2.21</v>
      </c>
      <c r="O7" s="30">
        <v>1.4650000000000001</v>
      </c>
      <c r="P7" s="30">
        <v>2.5850000000000001E-2</v>
      </c>
      <c r="Q7" s="30">
        <v>4.6449999999999998E-2</v>
      </c>
      <c r="R7" s="30">
        <v>1.4749999999999999E-2</v>
      </c>
      <c r="S7" s="30">
        <v>0.1295</v>
      </c>
    </row>
    <row r="8" spans="1:19" s="4" customFormat="1" x14ac:dyDescent="0.25">
      <c r="B8" s="11" t="s">
        <v>338</v>
      </c>
      <c r="C8" s="11" t="s">
        <v>149</v>
      </c>
      <c r="D8" s="11" t="s">
        <v>150</v>
      </c>
      <c r="E8" s="38" t="s">
        <v>355</v>
      </c>
      <c r="F8" s="57"/>
      <c r="G8" s="52"/>
      <c r="H8" s="52"/>
      <c r="I8" s="41" t="s">
        <v>171</v>
      </c>
      <c r="J8" s="42" t="s">
        <v>495</v>
      </c>
      <c r="K8" s="24">
        <v>250</v>
      </c>
      <c r="L8" s="42">
        <v>250</v>
      </c>
      <c r="M8" s="30">
        <v>0.13500000000000001</v>
      </c>
      <c r="N8" s="30">
        <v>5.03</v>
      </c>
      <c r="O8" s="30">
        <v>1.51</v>
      </c>
      <c r="P8" s="30">
        <v>2.8299999999999999E-2</v>
      </c>
      <c r="Q8" s="30">
        <v>7.6200000000000004E-2</v>
      </c>
      <c r="R8" s="30">
        <v>1.11E-2</v>
      </c>
      <c r="S8" s="30">
        <v>0.19600000000000001</v>
      </c>
    </row>
    <row r="9" spans="1:19" s="4" customFormat="1" x14ac:dyDescent="0.25">
      <c r="B9" s="11" t="s">
        <v>338</v>
      </c>
      <c r="C9" s="11" t="s">
        <v>85</v>
      </c>
      <c r="D9" s="11" t="s">
        <v>86</v>
      </c>
      <c r="E9" s="38" t="s">
        <v>356</v>
      </c>
      <c r="F9" s="57"/>
      <c r="G9" s="53"/>
      <c r="H9" s="53"/>
      <c r="I9" s="25" t="s">
        <v>168</v>
      </c>
      <c r="J9" s="24" t="s">
        <v>496</v>
      </c>
      <c r="K9" s="24">
        <v>500</v>
      </c>
      <c r="L9" s="24" t="s">
        <v>497</v>
      </c>
      <c r="M9" s="31">
        <v>1.03E-2</v>
      </c>
      <c r="N9" s="31">
        <v>4.8899999999999997</v>
      </c>
      <c r="O9" s="30">
        <v>0.33500000000000002</v>
      </c>
      <c r="P9" s="30">
        <v>3.2500000000000001E-2</v>
      </c>
      <c r="Q9" s="30">
        <v>0.19</v>
      </c>
      <c r="R9" s="30">
        <v>3.4599999999999999E-2</v>
      </c>
      <c r="S9" s="30">
        <v>0.112</v>
      </c>
    </row>
    <row r="10" spans="1:19" s="4" customFormat="1" x14ac:dyDescent="0.25">
      <c r="B10" s="11" t="s">
        <v>338</v>
      </c>
      <c r="C10" s="11" t="s">
        <v>133</v>
      </c>
      <c r="D10" s="11" t="s">
        <v>134</v>
      </c>
      <c r="E10" s="38" t="s">
        <v>357</v>
      </c>
      <c r="F10" s="57"/>
      <c r="G10" s="51" t="s">
        <v>193</v>
      </c>
      <c r="H10" s="51">
        <v>4</v>
      </c>
      <c r="I10" s="41" t="s">
        <v>169</v>
      </c>
      <c r="J10" s="42" t="s">
        <v>495</v>
      </c>
      <c r="K10" s="24">
        <v>1000</v>
      </c>
      <c r="L10" s="42">
        <v>250</v>
      </c>
      <c r="M10" s="30">
        <v>0.10925</v>
      </c>
      <c r="N10" s="30">
        <v>1.2725</v>
      </c>
      <c r="O10" s="30">
        <v>1.1225000000000001</v>
      </c>
      <c r="P10" s="30">
        <v>2.0774999999999998E-2</v>
      </c>
      <c r="Q10" s="30">
        <v>9.6250000000000002E-2</v>
      </c>
      <c r="R10" s="30">
        <v>2.35E-2</v>
      </c>
      <c r="S10" s="30">
        <v>0.21124999999999999</v>
      </c>
    </row>
    <row r="11" spans="1:19" s="4" customFormat="1" x14ac:dyDescent="0.25">
      <c r="B11" s="11" t="s">
        <v>338</v>
      </c>
      <c r="C11" s="11" t="s">
        <v>73</v>
      </c>
      <c r="D11" s="11" t="s">
        <v>74</v>
      </c>
      <c r="E11" s="38" t="s">
        <v>353</v>
      </c>
      <c r="F11" s="57"/>
      <c r="G11" s="52"/>
      <c r="H11" s="52"/>
      <c r="I11" s="41" t="s">
        <v>170</v>
      </c>
      <c r="J11" s="42" t="s">
        <v>495</v>
      </c>
      <c r="K11" s="24">
        <v>500</v>
      </c>
      <c r="L11" s="42">
        <v>250</v>
      </c>
      <c r="M11" s="30">
        <v>0.108</v>
      </c>
      <c r="N11" s="31">
        <v>2.1</v>
      </c>
      <c r="O11" s="30">
        <v>2.0499999999999998</v>
      </c>
      <c r="P11" s="30">
        <v>1.9300000000000001E-2</v>
      </c>
      <c r="Q11" s="30">
        <v>0.13150000000000001</v>
      </c>
      <c r="R11" s="30">
        <v>1.83E-2</v>
      </c>
      <c r="S11" s="30">
        <v>0.27700000000000002</v>
      </c>
    </row>
    <row r="12" spans="1:19" s="4" customFormat="1" x14ac:dyDescent="0.25">
      <c r="B12" s="11" t="s">
        <v>338</v>
      </c>
      <c r="C12" s="11" t="s">
        <v>20</v>
      </c>
      <c r="D12" s="11" t="s">
        <v>21</v>
      </c>
      <c r="E12" s="38" t="s">
        <v>358</v>
      </c>
      <c r="F12" s="57"/>
      <c r="G12" s="52"/>
      <c r="H12" s="52"/>
      <c r="I12" s="41" t="s">
        <v>171</v>
      </c>
      <c r="J12" s="42" t="s">
        <v>495</v>
      </c>
      <c r="K12" s="24">
        <v>250</v>
      </c>
      <c r="L12" s="42">
        <v>250</v>
      </c>
      <c r="M12" s="30">
        <v>0.10299999999999999</v>
      </c>
      <c r="N12" s="30">
        <v>5.73</v>
      </c>
      <c r="O12" s="30">
        <v>2.5299999999999998</v>
      </c>
      <c r="P12" s="30">
        <v>3.6799999999999999E-2</v>
      </c>
      <c r="Q12" s="30">
        <v>0.13900000000000001</v>
      </c>
      <c r="R12" s="30">
        <v>1.9099999999999999E-2</v>
      </c>
      <c r="S12" s="30">
        <v>0.22700000000000001</v>
      </c>
    </row>
    <row r="13" spans="1:19" s="4" customFormat="1" x14ac:dyDescent="0.25">
      <c r="B13" s="11" t="s">
        <v>338</v>
      </c>
      <c r="C13" s="11" t="s">
        <v>143</v>
      </c>
      <c r="D13" s="11" t="s">
        <v>144</v>
      </c>
      <c r="E13" s="38" t="s">
        <v>359</v>
      </c>
      <c r="F13" s="57"/>
      <c r="G13" s="53"/>
      <c r="H13" s="53"/>
      <c r="I13" s="25" t="s">
        <v>168</v>
      </c>
      <c r="J13" s="24" t="s">
        <v>496</v>
      </c>
      <c r="K13" s="24">
        <v>500</v>
      </c>
      <c r="L13" s="24" t="s">
        <v>497</v>
      </c>
      <c r="M13" s="30">
        <v>9.5500000000000002E-2</v>
      </c>
      <c r="N13" s="30">
        <v>4.9400000000000004</v>
      </c>
      <c r="O13" s="30">
        <v>0.59</v>
      </c>
      <c r="P13" s="30">
        <v>4.65E-2</v>
      </c>
      <c r="Q13" s="30">
        <v>0.114</v>
      </c>
      <c r="R13" s="30">
        <v>4.2599999999999999E-2</v>
      </c>
      <c r="S13" s="30">
        <v>0.104</v>
      </c>
    </row>
    <row r="14" spans="1:19" s="4" customFormat="1" x14ac:dyDescent="0.25">
      <c r="B14" s="11" t="s">
        <v>338</v>
      </c>
      <c r="C14" s="11" t="s">
        <v>115</v>
      </c>
      <c r="D14" s="11" t="s">
        <v>116</v>
      </c>
      <c r="E14" s="38" t="s">
        <v>360</v>
      </c>
      <c r="F14" s="57"/>
      <c r="G14" s="51" t="s">
        <v>202</v>
      </c>
      <c r="H14" s="51">
        <v>8</v>
      </c>
      <c r="I14" s="41" t="s">
        <v>169</v>
      </c>
      <c r="J14" s="42" t="s">
        <v>495</v>
      </c>
      <c r="K14" s="24">
        <v>1000</v>
      </c>
      <c r="L14" s="42">
        <v>250</v>
      </c>
      <c r="M14" s="30">
        <v>5.6000000000000001E-2</v>
      </c>
      <c r="N14" s="31">
        <v>1.18</v>
      </c>
      <c r="O14" s="30">
        <v>1.1675</v>
      </c>
      <c r="P14" s="30">
        <v>1.3950000000000001E-2</v>
      </c>
      <c r="Q14" s="30">
        <v>6.1499999999999999E-2</v>
      </c>
      <c r="R14" s="30">
        <v>1.4925000000000001E-2</v>
      </c>
      <c r="S14" s="30">
        <v>0.13525000000000001</v>
      </c>
    </row>
    <row r="15" spans="1:19" s="4" customFormat="1" x14ac:dyDescent="0.25">
      <c r="B15" s="11" t="s">
        <v>338</v>
      </c>
      <c r="C15" s="11" t="s">
        <v>57</v>
      </c>
      <c r="D15" s="11" t="s">
        <v>58</v>
      </c>
      <c r="E15" s="38" t="s">
        <v>361</v>
      </c>
      <c r="F15" s="57"/>
      <c r="G15" s="52"/>
      <c r="H15" s="52"/>
      <c r="I15" s="41" t="s">
        <v>170</v>
      </c>
      <c r="J15" s="42" t="s">
        <v>495</v>
      </c>
      <c r="K15" s="24">
        <v>500</v>
      </c>
      <c r="L15" s="42">
        <v>250</v>
      </c>
      <c r="M15" s="30">
        <v>7.0499999999999993E-2</v>
      </c>
      <c r="N15" s="30">
        <v>2.72</v>
      </c>
      <c r="O15" s="30">
        <v>1.1850000000000001</v>
      </c>
      <c r="P15" s="30">
        <v>2.5000000000000001E-2</v>
      </c>
      <c r="Q15" s="30">
        <v>6.9000000000000006E-2</v>
      </c>
      <c r="R15" s="30">
        <v>1.9599999999999999E-2</v>
      </c>
      <c r="S15" s="30">
        <v>0.2165</v>
      </c>
    </row>
    <row r="16" spans="1:19" s="4" customFormat="1" x14ac:dyDescent="0.25">
      <c r="B16" s="11" t="s">
        <v>338</v>
      </c>
      <c r="C16" s="11" t="s">
        <v>77</v>
      </c>
      <c r="D16" s="11" t="s">
        <v>78</v>
      </c>
      <c r="E16" s="38" t="s">
        <v>362</v>
      </c>
      <c r="F16" s="57"/>
      <c r="G16" s="52"/>
      <c r="H16" s="52"/>
      <c r="I16" s="41" t="s">
        <v>171</v>
      </c>
      <c r="J16" s="42" t="s">
        <v>495</v>
      </c>
      <c r="K16" s="24">
        <v>250</v>
      </c>
      <c r="L16" s="42">
        <v>250</v>
      </c>
      <c r="M16" s="31">
        <v>2.7400000000000001E-2</v>
      </c>
      <c r="N16" s="31">
        <v>4.1100000000000003</v>
      </c>
      <c r="O16" s="30">
        <v>1.18</v>
      </c>
      <c r="P16" s="30">
        <v>3.6700000000000003E-2</v>
      </c>
      <c r="Q16" s="30">
        <v>5.8799999999999998E-2</v>
      </c>
      <c r="R16" s="30">
        <v>9.1699999999999993E-3</v>
      </c>
      <c r="S16" s="30">
        <v>0.23300000000000001</v>
      </c>
    </row>
    <row r="17" spans="2:19" s="4" customFormat="1" x14ac:dyDescent="0.25">
      <c r="B17" s="11" t="s">
        <v>338</v>
      </c>
      <c r="C17" s="11" t="s">
        <v>159</v>
      </c>
      <c r="D17" s="11" t="s">
        <v>160</v>
      </c>
      <c r="E17" s="38" t="s">
        <v>363</v>
      </c>
      <c r="F17" s="57"/>
      <c r="G17" s="53"/>
      <c r="H17" s="53"/>
      <c r="I17" s="25" t="s">
        <v>168</v>
      </c>
      <c r="J17" s="24" t="s">
        <v>496</v>
      </c>
      <c r="K17" s="24">
        <v>500</v>
      </c>
      <c r="L17" s="24" t="s">
        <v>497</v>
      </c>
      <c r="M17" s="30">
        <v>0.154</v>
      </c>
      <c r="N17" s="31">
        <v>4.75</v>
      </c>
      <c r="O17" s="30">
        <v>0.42699999999999999</v>
      </c>
      <c r="P17" s="30">
        <v>3.7699999999999997E-2</v>
      </c>
      <c r="Q17" s="30">
        <v>0.14199999999999999</v>
      </c>
      <c r="R17" s="30">
        <v>2.6599999999999999E-2</v>
      </c>
      <c r="S17" s="30">
        <v>0.10199999999999999</v>
      </c>
    </row>
    <row r="18" spans="2:19" s="4" customFormat="1" x14ac:dyDescent="0.25">
      <c r="B18" s="11" t="s">
        <v>338</v>
      </c>
      <c r="C18" s="11" t="s">
        <v>151</v>
      </c>
      <c r="D18" s="11" t="s">
        <v>152</v>
      </c>
      <c r="E18" s="38" t="s">
        <v>364</v>
      </c>
      <c r="F18" s="57"/>
      <c r="G18" s="51" t="s">
        <v>211</v>
      </c>
      <c r="H18" s="51">
        <v>6</v>
      </c>
      <c r="I18" s="41" t="s">
        <v>169</v>
      </c>
      <c r="J18" s="42" t="s">
        <v>495</v>
      </c>
      <c r="K18" s="24">
        <v>1000</v>
      </c>
      <c r="L18" s="42">
        <v>250</v>
      </c>
      <c r="M18" s="30">
        <v>6.3500000000000001E-2</v>
      </c>
      <c r="N18" s="30">
        <v>1.325</v>
      </c>
      <c r="O18" s="30">
        <v>1.0525</v>
      </c>
      <c r="P18" s="30">
        <v>1.7075E-2</v>
      </c>
      <c r="Q18" s="30">
        <v>8.7999999999999995E-2</v>
      </c>
      <c r="R18" s="30">
        <v>1.2024999999999999E-2</v>
      </c>
      <c r="S18" s="30">
        <v>0.28000000000000003</v>
      </c>
    </row>
    <row r="19" spans="2:19" s="4" customFormat="1" x14ac:dyDescent="0.25">
      <c r="B19" s="11" t="s">
        <v>338</v>
      </c>
      <c r="C19" s="11" t="s">
        <v>25</v>
      </c>
      <c r="D19" s="11" t="s">
        <v>26</v>
      </c>
      <c r="E19" s="38" t="s">
        <v>365</v>
      </c>
      <c r="F19" s="57"/>
      <c r="G19" s="52"/>
      <c r="H19" s="52"/>
      <c r="I19" s="41" t="s">
        <v>170</v>
      </c>
      <c r="J19" s="42" t="s">
        <v>495</v>
      </c>
      <c r="K19" s="24">
        <v>500</v>
      </c>
      <c r="L19" s="42">
        <v>250</v>
      </c>
      <c r="M19" s="30">
        <v>3.9750000000000001E-2</v>
      </c>
      <c r="N19" s="30">
        <v>2.585</v>
      </c>
      <c r="O19" s="30">
        <v>0.92500000000000004</v>
      </c>
      <c r="P19" s="30">
        <v>2.0650000000000002E-2</v>
      </c>
      <c r="Q19" s="30">
        <v>0.127</v>
      </c>
      <c r="R19" s="30">
        <v>1.6750000000000001E-2</v>
      </c>
      <c r="S19" s="30">
        <v>0.28499999999999998</v>
      </c>
    </row>
    <row r="20" spans="2:19" s="4" customFormat="1" x14ac:dyDescent="0.25">
      <c r="B20" s="11" t="s">
        <v>338</v>
      </c>
      <c r="C20" s="11" t="s">
        <v>79</v>
      </c>
      <c r="D20" s="11" t="s">
        <v>80</v>
      </c>
      <c r="E20" s="38" t="s">
        <v>366</v>
      </c>
      <c r="F20" s="57"/>
      <c r="G20" s="52"/>
      <c r="H20" s="52"/>
      <c r="I20" s="41" t="s">
        <v>171</v>
      </c>
      <c r="J20" s="42" t="s">
        <v>495</v>
      </c>
      <c r="K20" s="24">
        <v>250</v>
      </c>
      <c r="L20" s="42">
        <v>250</v>
      </c>
      <c r="M20" s="31">
        <v>1.32E-2</v>
      </c>
      <c r="N20" s="30">
        <v>5.27</v>
      </c>
      <c r="O20" s="30">
        <v>1.19</v>
      </c>
      <c r="P20" s="30">
        <v>3.4200000000000001E-2</v>
      </c>
      <c r="Q20" s="30">
        <v>0.23</v>
      </c>
      <c r="R20" s="30">
        <v>1.21E-2</v>
      </c>
      <c r="S20" s="30">
        <v>0.24299999999999999</v>
      </c>
    </row>
    <row r="21" spans="2:19" s="4" customFormat="1" x14ac:dyDescent="0.25">
      <c r="B21" s="11" t="s">
        <v>338</v>
      </c>
      <c r="C21" s="11" t="s">
        <v>109</v>
      </c>
      <c r="D21" s="11" t="s">
        <v>110</v>
      </c>
      <c r="E21" s="38" t="s">
        <v>367</v>
      </c>
      <c r="F21" s="57"/>
      <c r="G21" s="53"/>
      <c r="H21" s="53"/>
      <c r="I21" s="25" t="s">
        <v>168</v>
      </c>
      <c r="J21" s="24" t="s">
        <v>496</v>
      </c>
      <c r="K21" s="24">
        <v>500</v>
      </c>
      <c r="L21" s="24" t="s">
        <v>497</v>
      </c>
      <c r="M21" s="31">
        <v>3.3799999999999997E-2</v>
      </c>
      <c r="N21" s="30">
        <v>5.07</v>
      </c>
      <c r="O21" s="30">
        <v>0.54500000000000004</v>
      </c>
      <c r="P21" s="30">
        <v>3.6600000000000001E-2</v>
      </c>
      <c r="Q21" s="30">
        <v>0.19</v>
      </c>
      <c r="R21" s="30">
        <v>3.6999999999999998E-2</v>
      </c>
      <c r="S21" s="30">
        <v>0.13</v>
      </c>
    </row>
    <row r="22" spans="2:19" s="4" customFormat="1" x14ac:dyDescent="0.25">
      <c r="B22" s="11" t="s">
        <v>338</v>
      </c>
      <c r="C22" s="11" t="s">
        <v>97</v>
      </c>
      <c r="D22" s="11" t="s">
        <v>98</v>
      </c>
      <c r="E22" s="38" t="s">
        <v>368</v>
      </c>
      <c r="F22" s="57"/>
      <c r="G22" s="51" t="s">
        <v>220</v>
      </c>
      <c r="H22" s="51">
        <v>4</v>
      </c>
      <c r="I22" s="41" t="s">
        <v>169</v>
      </c>
      <c r="J22" s="42" t="s">
        <v>495</v>
      </c>
      <c r="K22" s="24">
        <v>1000</v>
      </c>
      <c r="L22" s="42">
        <v>250</v>
      </c>
      <c r="M22" s="30">
        <v>0.12375</v>
      </c>
      <c r="N22" s="30">
        <v>1.425</v>
      </c>
      <c r="O22" s="30">
        <v>1.2124999999999999</v>
      </c>
      <c r="P22" s="30">
        <v>1.235E-2</v>
      </c>
      <c r="Q22" s="30">
        <v>0.104</v>
      </c>
      <c r="R22" s="30">
        <v>1.4274999999999999E-2</v>
      </c>
      <c r="S22" s="30">
        <v>0.19825000000000001</v>
      </c>
    </row>
    <row r="23" spans="2:19" s="4" customFormat="1" x14ac:dyDescent="0.25">
      <c r="B23" s="11" t="s">
        <v>338</v>
      </c>
      <c r="C23" s="11" t="s">
        <v>75</v>
      </c>
      <c r="D23" s="11" t="s">
        <v>76</v>
      </c>
      <c r="E23" s="38" t="s">
        <v>369</v>
      </c>
      <c r="F23" s="57"/>
      <c r="G23" s="52"/>
      <c r="H23" s="52"/>
      <c r="I23" s="41" t="s">
        <v>170</v>
      </c>
      <c r="J23" s="42" t="s">
        <v>495</v>
      </c>
      <c r="K23" s="24">
        <v>500</v>
      </c>
      <c r="L23" s="42">
        <v>250</v>
      </c>
      <c r="M23" s="31">
        <v>2.1499999999999998E-2</v>
      </c>
      <c r="N23" s="30">
        <v>2.5049999999999999</v>
      </c>
      <c r="O23" s="30">
        <v>1.135</v>
      </c>
      <c r="P23" s="30">
        <v>3.78E-2</v>
      </c>
      <c r="Q23" s="30">
        <v>0.115</v>
      </c>
      <c r="R23" s="30">
        <v>2.6700000000000002E-2</v>
      </c>
      <c r="S23" s="30">
        <v>0.24049999999999999</v>
      </c>
    </row>
    <row r="24" spans="2:19" s="4" customFormat="1" x14ac:dyDescent="0.25">
      <c r="B24" s="11" t="s">
        <v>338</v>
      </c>
      <c r="C24" s="11" t="s">
        <v>59</v>
      </c>
      <c r="D24" s="11" t="s">
        <v>60</v>
      </c>
      <c r="E24" s="38" t="s">
        <v>370</v>
      </c>
      <c r="F24" s="57"/>
      <c r="G24" s="52"/>
      <c r="H24" s="52"/>
      <c r="I24" s="41" t="s">
        <v>171</v>
      </c>
      <c r="J24" s="42" t="s">
        <v>495</v>
      </c>
      <c r="K24" s="24">
        <v>250</v>
      </c>
      <c r="L24" s="42">
        <v>250</v>
      </c>
      <c r="M24" s="31">
        <v>3.6400000000000002E-2</v>
      </c>
      <c r="N24" s="31">
        <v>4.83</v>
      </c>
      <c r="O24" s="30">
        <v>1.1000000000000001</v>
      </c>
      <c r="P24" s="30">
        <v>3.7100000000000001E-2</v>
      </c>
      <c r="Q24" s="30">
        <v>0.151</v>
      </c>
      <c r="R24" s="30">
        <v>2.29E-2</v>
      </c>
      <c r="S24" s="30">
        <v>0.27</v>
      </c>
    </row>
    <row r="25" spans="2:19" s="4" customFormat="1" x14ac:dyDescent="0.25">
      <c r="B25" s="11" t="s">
        <v>338</v>
      </c>
      <c r="C25" s="11" t="s">
        <v>65</v>
      </c>
      <c r="D25" s="11" t="s">
        <v>66</v>
      </c>
      <c r="E25" s="38" t="s">
        <v>371</v>
      </c>
      <c r="F25" s="57"/>
      <c r="G25" s="53"/>
      <c r="H25" s="53"/>
      <c r="I25" s="25" t="s">
        <v>168</v>
      </c>
      <c r="J25" s="24" t="s">
        <v>496</v>
      </c>
      <c r="K25" s="24">
        <v>500</v>
      </c>
      <c r="L25" s="24" t="s">
        <v>497</v>
      </c>
      <c r="M25" s="31">
        <v>3.8800000000000001E-2</v>
      </c>
      <c r="N25" s="31">
        <v>4.38</v>
      </c>
      <c r="O25" s="30">
        <v>0.41699999999999998</v>
      </c>
      <c r="P25" s="30">
        <v>4.8300000000000003E-2</v>
      </c>
      <c r="Q25" s="30">
        <v>0.23799999999999999</v>
      </c>
      <c r="R25" s="30">
        <v>3.4200000000000001E-2</v>
      </c>
      <c r="S25" s="30">
        <v>9.9000000000000005E-2</v>
      </c>
    </row>
    <row r="26" spans="2:19" s="4" customFormat="1" x14ac:dyDescent="0.25">
      <c r="B26" s="11" t="s">
        <v>338</v>
      </c>
      <c r="C26" s="11" t="s">
        <v>23</v>
      </c>
      <c r="D26" s="11" t="s">
        <v>24</v>
      </c>
      <c r="E26" s="38" t="s">
        <v>372</v>
      </c>
      <c r="F26" s="57"/>
      <c r="G26" s="51" t="s">
        <v>229</v>
      </c>
      <c r="H26" s="51">
        <v>8</v>
      </c>
      <c r="I26" s="41" t="s">
        <v>169</v>
      </c>
      <c r="J26" s="42" t="s">
        <v>495</v>
      </c>
      <c r="K26" s="24">
        <v>1000</v>
      </c>
      <c r="L26" s="42">
        <v>250</v>
      </c>
      <c r="M26" s="30">
        <v>4.7750000000000001E-2</v>
      </c>
      <c r="N26" s="30">
        <v>1.28</v>
      </c>
      <c r="O26" s="30">
        <v>0.78249999999999997</v>
      </c>
      <c r="P26" s="30">
        <v>1.6275000000000001E-2</v>
      </c>
      <c r="Q26" s="30">
        <v>0.12175</v>
      </c>
      <c r="R26" s="30">
        <v>1.125E-2</v>
      </c>
      <c r="S26" s="30">
        <v>0.19600000000000001</v>
      </c>
    </row>
    <row r="27" spans="2:19" s="4" customFormat="1" x14ac:dyDescent="0.25">
      <c r="B27" s="11" t="s">
        <v>338</v>
      </c>
      <c r="C27" s="11" t="s">
        <v>39</v>
      </c>
      <c r="D27" s="11" t="s">
        <v>40</v>
      </c>
      <c r="E27" s="38" t="s">
        <v>373</v>
      </c>
      <c r="F27" s="57"/>
      <c r="G27" s="52"/>
      <c r="H27" s="52"/>
      <c r="I27" s="41" t="s">
        <v>170</v>
      </c>
      <c r="J27" s="42" t="s">
        <v>495</v>
      </c>
      <c r="K27" s="24">
        <v>500</v>
      </c>
      <c r="L27" s="42">
        <v>250</v>
      </c>
      <c r="M27" s="31">
        <v>1.7000000000000001E-2</v>
      </c>
      <c r="N27" s="30">
        <v>2.6949999999999998</v>
      </c>
      <c r="O27" s="30">
        <v>1.4450000000000001</v>
      </c>
      <c r="P27" s="30">
        <v>2.6349999999999998E-2</v>
      </c>
      <c r="Q27" s="30">
        <v>0.11700000000000001</v>
      </c>
      <c r="R27" s="30">
        <v>1.485E-2</v>
      </c>
      <c r="S27" s="30">
        <v>0.20749999999999999</v>
      </c>
    </row>
    <row r="28" spans="2:19" s="4" customFormat="1" x14ac:dyDescent="0.25">
      <c r="B28" s="11" t="s">
        <v>338</v>
      </c>
      <c r="C28" s="11" t="s">
        <v>41</v>
      </c>
      <c r="D28" s="11" t="s">
        <v>42</v>
      </c>
      <c r="E28" s="38" t="s">
        <v>374</v>
      </c>
      <c r="F28" s="57"/>
      <c r="G28" s="52"/>
      <c r="H28" s="52"/>
      <c r="I28" s="41" t="s">
        <v>171</v>
      </c>
      <c r="J28" s="42" t="s">
        <v>495</v>
      </c>
      <c r="K28" s="24">
        <v>250</v>
      </c>
      <c r="L28" s="42">
        <v>250</v>
      </c>
      <c r="M28" s="31">
        <v>2.7799999999999998E-2</v>
      </c>
      <c r="N28" s="30">
        <v>5.39</v>
      </c>
      <c r="O28" s="30">
        <v>0.74399999999999999</v>
      </c>
      <c r="P28" s="30">
        <v>3.9899999999999998E-2</v>
      </c>
      <c r="Q28" s="30">
        <v>0.13</v>
      </c>
      <c r="R28" s="30">
        <v>1.01E-2</v>
      </c>
      <c r="S28" s="30">
        <v>0.224</v>
      </c>
    </row>
    <row r="29" spans="2:19" s="4" customFormat="1" x14ac:dyDescent="0.25">
      <c r="B29" s="11" t="s">
        <v>338</v>
      </c>
      <c r="C29" s="11" t="s">
        <v>31</v>
      </c>
      <c r="D29" s="11" t="s">
        <v>32</v>
      </c>
      <c r="E29" s="38" t="s">
        <v>375</v>
      </c>
      <c r="F29" s="57"/>
      <c r="G29" s="53"/>
      <c r="H29" s="53"/>
      <c r="I29" s="25" t="s">
        <v>168</v>
      </c>
      <c r="J29" s="24" t="s">
        <v>496</v>
      </c>
      <c r="K29" s="24">
        <v>500</v>
      </c>
      <c r="L29" s="24" t="s">
        <v>497</v>
      </c>
      <c r="M29" s="30">
        <v>4.8899999999999999E-2</v>
      </c>
      <c r="N29" s="31">
        <v>4.88</v>
      </c>
      <c r="O29" s="30">
        <v>0.38400000000000001</v>
      </c>
      <c r="P29" s="30">
        <v>3.2300000000000002E-2</v>
      </c>
      <c r="Q29" s="30">
        <v>0.221</v>
      </c>
      <c r="R29" s="30">
        <v>2.12E-2</v>
      </c>
      <c r="S29" s="30">
        <v>8.5599999999999996E-2</v>
      </c>
    </row>
    <row r="30" spans="2:19" s="4" customFormat="1" x14ac:dyDescent="0.25">
      <c r="B30" s="11" t="s">
        <v>338</v>
      </c>
      <c r="C30" s="11" t="s">
        <v>113</v>
      </c>
      <c r="D30" s="11" t="s">
        <v>114</v>
      </c>
      <c r="E30" s="38" t="s">
        <v>376</v>
      </c>
      <c r="F30" s="57"/>
      <c r="G30" s="51" t="s">
        <v>3</v>
      </c>
      <c r="H30" s="51">
        <v>6</v>
      </c>
      <c r="I30" s="41" t="s">
        <v>169</v>
      </c>
      <c r="J30" s="42" t="s">
        <v>495</v>
      </c>
      <c r="K30" s="24">
        <v>1000</v>
      </c>
      <c r="L30" s="42">
        <v>250</v>
      </c>
      <c r="M30" s="30">
        <v>6.5000000000000002E-2</v>
      </c>
      <c r="N30" s="30">
        <v>1.24</v>
      </c>
      <c r="O30" s="30">
        <v>1</v>
      </c>
      <c r="P30" s="30">
        <v>1.2725E-2</v>
      </c>
      <c r="Q30" s="30">
        <v>7.5749999999999998E-2</v>
      </c>
      <c r="R30" s="30">
        <v>7.9749999999999995E-3</v>
      </c>
      <c r="S30" s="30">
        <v>0.126</v>
      </c>
    </row>
    <row r="31" spans="2:19" s="4" customFormat="1" x14ac:dyDescent="0.25">
      <c r="B31" s="11" t="s">
        <v>338</v>
      </c>
      <c r="C31" s="11" t="s">
        <v>43</v>
      </c>
      <c r="D31" s="11" t="s">
        <v>44</v>
      </c>
      <c r="E31" s="38" t="s">
        <v>377</v>
      </c>
      <c r="F31" s="57"/>
      <c r="G31" s="52"/>
      <c r="H31" s="52"/>
      <c r="I31" s="41" t="s">
        <v>170</v>
      </c>
      <c r="J31" s="42" t="s">
        <v>495</v>
      </c>
      <c r="K31" s="24">
        <v>500</v>
      </c>
      <c r="L31" s="42">
        <v>250</v>
      </c>
      <c r="M31" s="30">
        <v>4.3799999999999999E-2</v>
      </c>
      <c r="N31" s="31">
        <v>2.4049999999999998</v>
      </c>
      <c r="O31" s="30">
        <v>0.64500000000000002</v>
      </c>
      <c r="P31" s="30">
        <v>8.7500000000000008E-3</v>
      </c>
      <c r="Q31" s="30">
        <v>0.10050000000000001</v>
      </c>
      <c r="R31" s="30">
        <v>8.6E-3</v>
      </c>
      <c r="S31" s="30">
        <v>0.20050000000000001</v>
      </c>
    </row>
    <row r="32" spans="2:19" s="4" customFormat="1" x14ac:dyDescent="0.25">
      <c r="B32" s="11" t="s">
        <v>338</v>
      </c>
      <c r="C32" s="11" t="s">
        <v>95</v>
      </c>
      <c r="D32" s="11" t="s">
        <v>96</v>
      </c>
      <c r="E32" s="38" t="s">
        <v>378</v>
      </c>
      <c r="F32" s="57"/>
      <c r="G32" s="52"/>
      <c r="H32" s="52"/>
      <c r="I32" s="41" t="s">
        <v>171</v>
      </c>
      <c r="J32" s="42" t="s">
        <v>495</v>
      </c>
      <c r="K32" s="24">
        <v>250</v>
      </c>
      <c r="L32" s="42">
        <v>250</v>
      </c>
      <c r="M32" s="30">
        <v>8.9800000000000005E-2</v>
      </c>
      <c r="N32" s="30">
        <v>5.2</v>
      </c>
      <c r="O32" s="30">
        <v>0.77700000000000002</v>
      </c>
      <c r="P32" s="30">
        <v>2.9100000000000001E-2</v>
      </c>
      <c r="Q32" s="30">
        <v>9.5799999999999996E-2</v>
      </c>
      <c r="R32" s="30">
        <v>3.7299999999999998E-3</v>
      </c>
      <c r="S32" s="30">
        <v>0.19</v>
      </c>
    </row>
    <row r="33" spans="2:19" s="4" customFormat="1" x14ac:dyDescent="0.25">
      <c r="B33" s="11" t="s">
        <v>338</v>
      </c>
      <c r="C33" s="11" t="s">
        <v>123</v>
      </c>
      <c r="D33" s="11" t="s">
        <v>124</v>
      </c>
      <c r="E33" s="38" t="s">
        <v>379</v>
      </c>
      <c r="F33" s="57"/>
      <c r="G33" s="53"/>
      <c r="H33" s="53"/>
      <c r="I33" s="25" t="s">
        <v>168</v>
      </c>
      <c r="J33" s="24" t="s">
        <v>496</v>
      </c>
      <c r="K33" s="24">
        <v>500</v>
      </c>
      <c r="L33" s="24" t="s">
        <v>497</v>
      </c>
      <c r="M33" s="30">
        <v>8.0799999999999997E-2</v>
      </c>
      <c r="N33" s="30">
        <v>6.01</v>
      </c>
      <c r="O33" s="30">
        <v>0.50900000000000001</v>
      </c>
      <c r="P33" s="30">
        <v>3.7199999999999997E-2</v>
      </c>
      <c r="Q33" s="30">
        <v>0.12</v>
      </c>
      <c r="R33" s="30">
        <v>1.49E-2</v>
      </c>
      <c r="S33" s="30">
        <v>9.5799999999999996E-2</v>
      </c>
    </row>
    <row r="34" spans="2:19" s="4" customFormat="1" x14ac:dyDescent="0.25">
      <c r="B34" s="11" t="s">
        <v>338</v>
      </c>
      <c r="C34" s="11" t="s">
        <v>125</v>
      </c>
      <c r="D34" s="11" t="s">
        <v>126</v>
      </c>
      <c r="E34" s="38" t="s">
        <v>380</v>
      </c>
      <c r="F34" s="57"/>
      <c r="G34" s="65" t="s">
        <v>4</v>
      </c>
      <c r="H34" s="65">
        <v>4</v>
      </c>
      <c r="I34" s="41" t="s">
        <v>169</v>
      </c>
      <c r="J34" s="42" t="s">
        <v>495</v>
      </c>
      <c r="K34" s="24">
        <v>1000</v>
      </c>
      <c r="L34" s="42">
        <v>250</v>
      </c>
      <c r="M34" s="30">
        <v>9.4E-2</v>
      </c>
      <c r="N34" s="31">
        <v>1.1399999999999999</v>
      </c>
      <c r="O34" s="30">
        <v>2.4049999999999998</v>
      </c>
      <c r="P34" s="30">
        <v>2.0174999999999998E-2</v>
      </c>
      <c r="Q34" s="30">
        <v>0.15575</v>
      </c>
      <c r="R34" s="30">
        <v>5.7500000000000002E-2</v>
      </c>
      <c r="S34" s="30">
        <v>0.30499999999999999</v>
      </c>
    </row>
    <row r="35" spans="2:19" s="4" customFormat="1" x14ac:dyDescent="0.25">
      <c r="B35" s="11" t="s">
        <v>338</v>
      </c>
      <c r="C35" s="11" t="s">
        <v>87</v>
      </c>
      <c r="D35" s="11" t="s">
        <v>88</v>
      </c>
      <c r="E35" s="38" t="s">
        <v>381</v>
      </c>
      <c r="F35" s="57"/>
      <c r="G35" s="65"/>
      <c r="H35" s="65"/>
      <c r="I35" s="41" t="s">
        <v>170</v>
      </c>
      <c r="J35" s="42" t="s">
        <v>495</v>
      </c>
      <c r="K35" s="24">
        <v>500</v>
      </c>
      <c r="L35" s="42">
        <v>250</v>
      </c>
      <c r="M35" s="30">
        <v>3.6700000000000003E-2</v>
      </c>
      <c r="N35" s="31">
        <v>2.38</v>
      </c>
      <c r="O35" s="30">
        <v>2.875</v>
      </c>
      <c r="P35" s="30">
        <v>3.4250000000000003E-2</v>
      </c>
      <c r="Q35" s="30">
        <v>0.28249999999999997</v>
      </c>
      <c r="R35" s="30">
        <v>5.6500000000000002E-2</v>
      </c>
      <c r="S35" s="30">
        <v>0.39100000000000001</v>
      </c>
    </row>
    <row r="36" spans="2:19" s="4" customFormat="1" x14ac:dyDescent="0.25">
      <c r="B36" s="11" t="s">
        <v>338</v>
      </c>
      <c r="C36" s="11" t="s">
        <v>161</v>
      </c>
      <c r="D36" s="11" t="s">
        <v>162</v>
      </c>
      <c r="E36" s="38" t="s">
        <v>382</v>
      </c>
      <c r="F36" s="57"/>
      <c r="G36" s="65"/>
      <c r="H36" s="65"/>
      <c r="I36" s="41" t="s">
        <v>171</v>
      </c>
      <c r="J36" s="42" t="s">
        <v>495</v>
      </c>
      <c r="K36" s="24">
        <v>250</v>
      </c>
      <c r="L36" s="42">
        <v>250</v>
      </c>
      <c r="M36" s="30">
        <v>0.109</v>
      </c>
      <c r="N36" s="31">
        <v>4.8600000000000003</v>
      </c>
      <c r="O36" s="30">
        <v>3.26</v>
      </c>
      <c r="P36" s="30">
        <v>4.8300000000000003E-2</v>
      </c>
      <c r="Q36" s="30">
        <v>0.32500000000000001</v>
      </c>
      <c r="R36" s="30">
        <v>8.8999999999999996E-2</v>
      </c>
      <c r="S36" s="30">
        <v>0.373</v>
      </c>
    </row>
    <row r="37" spans="2:19" s="4" customFormat="1" x14ac:dyDescent="0.25">
      <c r="B37" s="11" t="s">
        <v>338</v>
      </c>
      <c r="C37" s="11" t="s">
        <v>49</v>
      </c>
      <c r="D37" s="11" t="s">
        <v>50</v>
      </c>
      <c r="E37" s="38" t="s">
        <v>383</v>
      </c>
      <c r="F37" s="58"/>
      <c r="G37" s="65"/>
      <c r="H37" s="65"/>
      <c r="I37" s="25" t="s">
        <v>168</v>
      </c>
      <c r="J37" s="24" t="s">
        <v>496</v>
      </c>
      <c r="K37" s="24">
        <v>500</v>
      </c>
      <c r="L37" s="24" t="s">
        <v>497</v>
      </c>
      <c r="M37" s="30">
        <v>5.3400000000000003E-2</v>
      </c>
      <c r="N37" s="31">
        <v>4.63</v>
      </c>
      <c r="O37" s="30">
        <v>0.88700000000000001</v>
      </c>
      <c r="P37" s="30">
        <v>7.3300000000000004E-2</v>
      </c>
      <c r="Q37" s="30">
        <v>0.26800000000000002</v>
      </c>
      <c r="R37" s="30">
        <v>0.13400000000000001</v>
      </c>
      <c r="S37" s="30">
        <v>8.1600000000000006E-2</v>
      </c>
    </row>
    <row r="38" spans="2:19" ht="15.75" customHeight="1" x14ac:dyDescent="0.25">
      <c r="B38" s="11" t="s">
        <v>338</v>
      </c>
      <c r="C38" s="11" t="s">
        <v>51</v>
      </c>
      <c r="D38" s="11" t="s">
        <v>52</v>
      </c>
      <c r="E38" s="38" t="s">
        <v>384</v>
      </c>
      <c r="F38" s="59" t="s">
        <v>325</v>
      </c>
      <c r="G38" s="62" t="s">
        <v>172</v>
      </c>
      <c r="H38" s="62">
        <v>8</v>
      </c>
      <c r="I38" s="43" t="s">
        <v>169</v>
      </c>
      <c r="J38" s="26" t="s">
        <v>495</v>
      </c>
      <c r="K38" s="26">
        <v>1000</v>
      </c>
      <c r="L38" s="26">
        <v>250</v>
      </c>
      <c r="M38" s="30">
        <v>7.8750000000000001E-2</v>
      </c>
      <c r="N38" s="30">
        <v>1.2749999999999999</v>
      </c>
      <c r="O38" s="30">
        <v>0.89749999999999996</v>
      </c>
      <c r="P38" s="30">
        <v>7.2750000000000002E-3</v>
      </c>
      <c r="Q38" s="30">
        <v>0.10725</v>
      </c>
      <c r="R38" s="30">
        <v>3.3500000000000001E-3</v>
      </c>
      <c r="S38" s="30">
        <v>7.3749999999999996E-2</v>
      </c>
    </row>
    <row r="39" spans="2:19" x14ac:dyDescent="0.25">
      <c r="B39" s="11" t="s">
        <v>338</v>
      </c>
      <c r="C39" s="11" t="s">
        <v>67</v>
      </c>
      <c r="D39" s="11" t="s">
        <v>68</v>
      </c>
      <c r="E39" s="38" t="s">
        <v>385</v>
      </c>
      <c r="F39" s="60"/>
      <c r="G39" s="62"/>
      <c r="H39" s="62"/>
      <c r="I39" s="43" t="s">
        <v>170</v>
      </c>
      <c r="J39" s="26" t="s">
        <v>495</v>
      </c>
      <c r="K39" s="26">
        <v>500</v>
      </c>
      <c r="L39" s="26">
        <v>250</v>
      </c>
      <c r="M39" s="31">
        <v>3.9150000000000001E-3</v>
      </c>
      <c r="N39" s="30">
        <v>2.5649999999999999</v>
      </c>
      <c r="O39" s="30">
        <v>0.75</v>
      </c>
      <c r="P39" s="30">
        <v>2.1999999999999999E-2</v>
      </c>
      <c r="Q39" s="30">
        <v>7.3999999999999996E-2</v>
      </c>
      <c r="R39" s="30">
        <v>1.0749999999999999E-2</v>
      </c>
      <c r="S39" s="30">
        <v>9.6000000000000002E-2</v>
      </c>
    </row>
    <row r="40" spans="2:19" x14ac:dyDescent="0.25">
      <c r="B40" s="11" t="s">
        <v>338</v>
      </c>
      <c r="C40" s="11" t="s">
        <v>145</v>
      </c>
      <c r="D40" s="11" t="s">
        <v>146</v>
      </c>
      <c r="E40" s="38" t="s">
        <v>386</v>
      </c>
      <c r="F40" s="60"/>
      <c r="G40" s="62"/>
      <c r="H40" s="62"/>
      <c r="I40" s="43" t="s">
        <v>171</v>
      </c>
      <c r="J40" s="26" t="s">
        <v>495</v>
      </c>
      <c r="K40" s="26">
        <v>250</v>
      </c>
      <c r="L40" s="26">
        <v>250</v>
      </c>
      <c r="M40" s="31">
        <v>3.4599999999999999E-2</v>
      </c>
      <c r="N40" s="31">
        <v>5</v>
      </c>
      <c r="O40" s="30">
        <v>0.70199999999999996</v>
      </c>
      <c r="P40" s="30">
        <v>2.4299999999999999E-2</v>
      </c>
      <c r="Q40" s="30">
        <v>6.0499999999999998E-2</v>
      </c>
      <c r="R40" s="30">
        <v>1.03E-2</v>
      </c>
      <c r="S40" s="30">
        <v>0.124</v>
      </c>
    </row>
    <row r="41" spans="2:19" x14ac:dyDescent="0.25">
      <c r="B41" s="11" t="s">
        <v>338</v>
      </c>
      <c r="C41" s="11" t="s">
        <v>157</v>
      </c>
      <c r="D41" s="11" t="s">
        <v>158</v>
      </c>
      <c r="E41" s="38" t="s">
        <v>387</v>
      </c>
      <c r="F41" s="60"/>
      <c r="G41" s="63"/>
      <c r="H41" s="63"/>
      <c r="I41" s="27" t="s">
        <v>168</v>
      </c>
      <c r="J41" s="26" t="s">
        <v>496</v>
      </c>
      <c r="K41" s="26">
        <v>500</v>
      </c>
      <c r="L41" s="26" t="s">
        <v>497</v>
      </c>
      <c r="M41" s="31">
        <v>9.4399999999999998E-2</v>
      </c>
      <c r="N41" s="31">
        <v>4.3499999999999996</v>
      </c>
      <c r="O41" s="30">
        <v>0.248</v>
      </c>
      <c r="P41" s="31">
        <v>1.6E-2</v>
      </c>
      <c r="Q41" s="30">
        <v>0.17799999999999999</v>
      </c>
      <c r="R41" s="30">
        <v>8.8400000000000006E-3</v>
      </c>
      <c r="S41" s="30">
        <v>6.2300000000000001E-2</v>
      </c>
    </row>
    <row r="42" spans="2:19" x14ac:dyDescent="0.25">
      <c r="B42" s="11" t="s">
        <v>338</v>
      </c>
      <c r="C42" s="11" t="s">
        <v>35</v>
      </c>
      <c r="D42" s="11" t="s">
        <v>36</v>
      </c>
      <c r="E42" s="38" t="s">
        <v>388</v>
      </c>
      <c r="F42" s="60"/>
      <c r="G42" s="64" t="s">
        <v>184</v>
      </c>
      <c r="H42" s="64">
        <v>6</v>
      </c>
      <c r="I42" s="43" t="s">
        <v>169</v>
      </c>
      <c r="J42" s="26" t="s">
        <v>495</v>
      </c>
      <c r="K42" s="26">
        <v>1000</v>
      </c>
      <c r="L42" s="26">
        <v>250</v>
      </c>
      <c r="M42" s="30">
        <v>4.1000000000000002E-2</v>
      </c>
      <c r="N42" s="31">
        <v>1.2324999999999999</v>
      </c>
      <c r="O42" s="30">
        <v>0.45750000000000002</v>
      </c>
      <c r="P42" s="30">
        <v>8.4749999999999999E-3</v>
      </c>
      <c r="Q42" s="30">
        <v>8.9749999999999996E-2</v>
      </c>
      <c r="R42" s="30">
        <v>2.3800000000000002E-2</v>
      </c>
      <c r="S42" s="30">
        <v>0.129</v>
      </c>
    </row>
    <row r="43" spans="2:19" x14ac:dyDescent="0.25">
      <c r="B43" s="11" t="s">
        <v>338</v>
      </c>
      <c r="C43" s="11" t="s">
        <v>147</v>
      </c>
      <c r="D43" s="11" t="s">
        <v>148</v>
      </c>
      <c r="E43" s="38" t="s">
        <v>389</v>
      </c>
      <c r="F43" s="60"/>
      <c r="G43" s="62"/>
      <c r="H43" s="62"/>
      <c r="I43" s="43" t="s">
        <v>170</v>
      </c>
      <c r="J43" s="26" t="s">
        <v>495</v>
      </c>
      <c r="K43" s="26">
        <v>500</v>
      </c>
      <c r="L43" s="26">
        <v>250</v>
      </c>
      <c r="M43" s="31">
        <v>1.525E-2</v>
      </c>
      <c r="N43" s="30">
        <v>2.7149999999999999</v>
      </c>
      <c r="O43" s="30">
        <v>0.51500000000000001</v>
      </c>
      <c r="P43" s="30">
        <v>2.495E-2</v>
      </c>
      <c r="Q43" s="30">
        <v>0.17849999999999999</v>
      </c>
      <c r="R43" s="30">
        <v>7.1499999999999994E-2</v>
      </c>
      <c r="S43" s="30">
        <v>0.1115</v>
      </c>
    </row>
    <row r="44" spans="2:19" x14ac:dyDescent="0.25">
      <c r="B44" s="11" t="s">
        <v>338</v>
      </c>
      <c r="C44" s="11" t="s">
        <v>107</v>
      </c>
      <c r="D44" s="11" t="s">
        <v>108</v>
      </c>
      <c r="E44" s="38" t="s">
        <v>390</v>
      </c>
      <c r="F44" s="60"/>
      <c r="G44" s="62"/>
      <c r="H44" s="62"/>
      <c r="I44" s="43" t="s">
        <v>171</v>
      </c>
      <c r="J44" s="26" t="s">
        <v>495</v>
      </c>
      <c r="K44" s="26">
        <v>250</v>
      </c>
      <c r="L44" s="26">
        <v>250</v>
      </c>
      <c r="M44" s="31">
        <v>3.8699999999999998E-2</v>
      </c>
      <c r="N44" s="31">
        <v>4.6399999999999997</v>
      </c>
      <c r="O44" s="30">
        <v>0.58699999999999997</v>
      </c>
      <c r="P44" s="30">
        <v>3.0300000000000001E-2</v>
      </c>
      <c r="Q44" s="30">
        <v>0.20599999999999999</v>
      </c>
      <c r="R44" s="30">
        <v>4.8800000000000003E-2</v>
      </c>
      <c r="S44" s="30">
        <v>0.123</v>
      </c>
    </row>
    <row r="45" spans="2:19" x14ac:dyDescent="0.25">
      <c r="B45" s="11" t="s">
        <v>338</v>
      </c>
      <c r="C45" s="11" t="s">
        <v>53</v>
      </c>
      <c r="D45" s="11" t="s">
        <v>54</v>
      </c>
      <c r="E45" s="38" t="s">
        <v>391</v>
      </c>
      <c r="F45" s="60"/>
      <c r="G45" s="63"/>
      <c r="H45" s="63"/>
      <c r="I45" s="27" t="s">
        <v>168</v>
      </c>
      <c r="J45" s="26" t="s">
        <v>496</v>
      </c>
      <c r="K45" s="26">
        <v>500</v>
      </c>
      <c r="L45" s="26" t="s">
        <v>497</v>
      </c>
      <c r="M45" s="31">
        <v>1.54E-2</v>
      </c>
      <c r="N45" s="31">
        <v>4.9000000000000004</v>
      </c>
      <c r="O45" s="30">
        <v>0.25800000000000001</v>
      </c>
      <c r="P45" s="30">
        <v>3.3399999999999999E-2</v>
      </c>
      <c r="Q45" s="30">
        <v>0.13900000000000001</v>
      </c>
      <c r="R45" s="30">
        <v>4.8800000000000003E-2</v>
      </c>
      <c r="S45" s="30">
        <v>7.2900000000000006E-2</v>
      </c>
    </row>
    <row r="46" spans="2:19" x14ac:dyDescent="0.25">
      <c r="B46" s="11" t="s">
        <v>338</v>
      </c>
      <c r="C46" s="11" t="s">
        <v>105</v>
      </c>
      <c r="D46" s="11" t="s">
        <v>106</v>
      </c>
      <c r="E46" s="38" t="s">
        <v>392</v>
      </c>
      <c r="F46" s="60"/>
      <c r="G46" s="64" t="s">
        <v>193</v>
      </c>
      <c r="H46" s="64">
        <v>4</v>
      </c>
      <c r="I46" s="43" t="s">
        <v>169</v>
      </c>
      <c r="J46" s="26" t="s">
        <v>495</v>
      </c>
      <c r="K46" s="26">
        <v>1000</v>
      </c>
      <c r="L46" s="26">
        <v>250</v>
      </c>
      <c r="M46" s="30">
        <v>3.925E-2</v>
      </c>
      <c r="N46" s="31">
        <v>1.2275</v>
      </c>
      <c r="O46" s="30">
        <v>1.8075000000000001</v>
      </c>
      <c r="P46" s="30">
        <v>2.2925000000000001E-2</v>
      </c>
      <c r="Q46" s="30">
        <v>9.9250000000000005E-2</v>
      </c>
      <c r="R46" s="30">
        <v>4.2750000000000003E-2</v>
      </c>
      <c r="S46" s="30">
        <v>0.26</v>
      </c>
    </row>
    <row r="47" spans="2:19" x14ac:dyDescent="0.25">
      <c r="B47" s="11" t="s">
        <v>338</v>
      </c>
      <c r="C47" s="11" t="s">
        <v>127</v>
      </c>
      <c r="D47" s="11" t="s">
        <v>128</v>
      </c>
      <c r="E47" s="38" t="s">
        <v>393</v>
      </c>
      <c r="F47" s="60"/>
      <c r="G47" s="62"/>
      <c r="H47" s="62"/>
      <c r="I47" s="43" t="s">
        <v>170</v>
      </c>
      <c r="J47" s="26" t="s">
        <v>495</v>
      </c>
      <c r="K47" s="26">
        <v>500</v>
      </c>
      <c r="L47" s="26">
        <v>250</v>
      </c>
      <c r="M47" s="31">
        <v>4.6149999999999997E-2</v>
      </c>
      <c r="N47" s="31">
        <v>2.46</v>
      </c>
      <c r="O47" s="30">
        <v>1.855</v>
      </c>
      <c r="P47" s="30">
        <v>3.2300000000000002E-2</v>
      </c>
      <c r="Q47" s="30">
        <v>0.1115</v>
      </c>
      <c r="R47" s="30">
        <v>4.7600000000000003E-2</v>
      </c>
      <c r="S47" s="30">
        <v>0.28299999999999997</v>
      </c>
    </row>
    <row r="48" spans="2:19" x14ac:dyDescent="0.25">
      <c r="B48" s="11" t="s">
        <v>338</v>
      </c>
      <c r="C48" s="11" t="s">
        <v>69</v>
      </c>
      <c r="D48" s="11" t="s">
        <v>70</v>
      </c>
      <c r="E48" s="38" t="s">
        <v>394</v>
      </c>
      <c r="F48" s="60"/>
      <c r="G48" s="62"/>
      <c r="H48" s="62"/>
      <c r="I48" s="43" t="s">
        <v>171</v>
      </c>
      <c r="J48" s="26" t="s">
        <v>495</v>
      </c>
      <c r="K48" s="26">
        <v>250</v>
      </c>
      <c r="L48" s="26">
        <v>250</v>
      </c>
      <c r="M48" s="31">
        <v>7.0499999999999993E-2</v>
      </c>
      <c r="N48" s="31">
        <v>4.95</v>
      </c>
      <c r="O48" s="30">
        <v>1.23</v>
      </c>
      <c r="P48" s="30">
        <v>3.4099999999999998E-2</v>
      </c>
      <c r="Q48" s="30">
        <v>0.14299999999999999</v>
      </c>
      <c r="R48" s="30">
        <v>3.8100000000000002E-2</v>
      </c>
      <c r="S48" s="30">
        <v>0.254</v>
      </c>
    </row>
    <row r="49" spans="2:19" x14ac:dyDescent="0.25">
      <c r="B49" s="11" t="s">
        <v>338</v>
      </c>
      <c r="C49" s="11" t="s">
        <v>163</v>
      </c>
      <c r="D49" s="11" t="s">
        <v>164</v>
      </c>
      <c r="E49" s="38" t="s">
        <v>395</v>
      </c>
      <c r="F49" s="60"/>
      <c r="G49" s="63"/>
      <c r="H49" s="63"/>
      <c r="I49" s="27" t="s">
        <v>168</v>
      </c>
      <c r="J49" s="26" t="s">
        <v>496</v>
      </c>
      <c r="K49" s="26">
        <v>500</v>
      </c>
      <c r="L49" s="26" t="s">
        <v>497</v>
      </c>
      <c r="M49" s="30">
        <v>0.14299999999999999</v>
      </c>
      <c r="N49" s="30">
        <v>5.28</v>
      </c>
      <c r="O49" s="30">
        <v>0.41399999999999998</v>
      </c>
      <c r="P49" s="30">
        <v>4.1500000000000002E-2</v>
      </c>
      <c r="Q49" s="30">
        <v>0.18099999999999999</v>
      </c>
      <c r="R49" s="30">
        <v>5.1799999999999999E-2</v>
      </c>
      <c r="S49" s="30">
        <v>9.1499999999999998E-2</v>
      </c>
    </row>
    <row r="50" spans="2:19" x14ac:dyDescent="0.25">
      <c r="B50" s="11" t="s">
        <v>338</v>
      </c>
      <c r="C50" s="11" t="s">
        <v>33</v>
      </c>
      <c r="D50" s="11" t="s">
        <v>34</v>
      </c>
      <c r="E50" s="38" t="s">
        <v>396</v>
      </c>
      <c r="F50" s="60"/>
      <c r="G50" s="64" t="s">
        <v>202</v>
      </c>
      <c r="H50" s="64">
        <v>8</v>
      </c>
      <c r="I50" s="43" t="s">
        <v>169</v>
      </c>
      <c r="J50" s="26" t="s">
        <v>495</v>
      </c>
      <c r="K50" s="26">
        <v>1000</v>
      </c>
      <c r="L50" s="26">
        <v>250</v>
      </c>
      <c r="M50" s="31">
        <v>1.0749999999999999E-2</v>
      </c>
      <c r="N50" s="30">
        <v>1.3149999999999999</v>
      </c>
      <c r="O50" s="30">
        <v>0.17474999999999999</v>
      </c>
      <c r="P50" s="30">
        <v>8.1250000000000003E-3</v>
      </c>
      <c r="Q50" s="30">
        <v>2.8000000000000001E-2</v>
      </c>
      <c r="R50" s="30">
        <v>1.97E-3</v>
      </c>
      <c r="S50" s="30">
        <v>3.5999999999999997E-2</v>
      </c>
    </row>
    <row r="51" spans="2:19" x14ac:dyDescent="0.25">
      <c r="B51" s="11" t="s">
        <v>338</v>
      </c>
      <c r="C51" s="11" t="s">
        <v>89</v>
      </c>
      <c r="D51" s="11" t="s">
        <v>90</v>
      </c>
      <c r="E51" s="38" t="s">
        <v>397</v>
      </c>
      <c r="F51" s="60"/>
      <c r="G51" s="62"/>
      <c r="H51" s="62"/>
      <c r="I51" s="43" t="s">
        <v>170</v>
      </c>
      <c r="J51" s="26" t="s">
        <v>495</v>
      </c>
      <c r="K51" s="26">
        <v>500</v>
      </c>
      <c r="L51" s="26">
        <v>250</v>
      </c>
      <c r="M51" s="31">
        <v>4.6550000000000001E-2</v>
      </c>
      <c r="N51" s="31">
        <v>2.4550000000000001</v>
      </c>
      <c r="O51" s="30">
        <v>0.2145</v>
      </c>
      <c r="P51" s="30">
        <v>1.7299999999999999E-2</v>
      </c>
      <c r="Q51" s="30">
        <v>7.2999999999999995E-2</v>
      </c>
      <c r="R51" s="30">
        <v>1.9499999999999999E-3</v>
      </c>
      <c r="S51" s="30">
        <v>4.1450000000000001E-2</v>
      </c>
    </row>
    <row r="52" spans="2:19" x14ac:dyDescent="0.25">
      <c r="B52" s="11" t="s">
        <v>338</v>
      </c>
      <c r="C52" s="11" t="s">
        <v>81</v>
      </c>
      <c r="D52" s="11" t="s">
        <v>82</v>
      </c>
      <c r="E52" s="38" t="s">
        <v>398</v>
      </c>
      <c r="F52" s="60"/>
      <c r="G52" s="62"/>
      <c r="H52" s="62"/>
      <c r="I52" s="43" t="s">
        <v>171</v>
      </c>
      <c r="J52" s="26" t="s">
        <v>495</v>
      </c>
      <c r="K52" s="26">
        <v>250</v>
      </c>
      <c r="L52" s="26">
        <v>250</v>
      </c>
      <c r="M52" s="31">
        <v>4.1099999999999998E-2</v>
      </c>
      <c r="N52" s="30">
        <v>5.48</v>
      </c>
      <c r="O52" s="30">
        <v>0.221</v>
      </c>
      <c r="P52" s="31">
        <v>1.24E-2</v>
      </c>
      <c r="Q52" s="30">
        <v>8.77E-2</v>
      </c>
      <c r="R52" s="30">
        <v>1.6800000000000001E-3</v>
      </c>
      <c r="S52" s="30">
        <v>6.25E-2</v>
      </c>
    </row>
    <row r="53" spans="2:19" x14ac:dyDescent="0.25">
      <c r="B53" s="11" t="s">
        <v>338</v>
      </c>
      <c r="C53" s="11" t="s">
        <v>103</v>
      </c>
      <c r="D53" s="11" t="s">
        <v>104</v>
      </c>
      <c r="E53" s="38" t="s">
        <v>399</v>
      </c>
      <c r="F53" s="60"/>
      <c r="G53" s="63"/>
      <c r="H53" s="63"/>
      <c r="I53" s="27" t="s">
        <v>168</v>
      </c>
      <c r="J53" s="26" t="s">
        <v>496</v>
      </c>
      <c r="K53" s="26">
        <v>500</v>
      </c>
      <c r="L53" s="26" t="s">
        <v>497</v>
      </c>
      <c r="M53" s="31">
        <v>8.5000000000000006E-2</v>
      </c>
      <c r="N53" s="31">
        <v>4.8</v>
      </c>
      <c r="O53" s="30">
        <v>0.104</v>
      </c>
      <c r="P53" s="30">
        <v>3.6400000000000002E-2</v>
      </c>
      <c r="Q53" s="30">
        <v>7.2400000000000006E-2</v>
      </c>
      <c r="R53" s="30">
        <v>1.66E-3</v>
      </c>
      <c r="S53" s="30">
        <v>8.1299999999999997E-2</v>
      </c>
    </row>
    <row r="54" spans="2:19" x14ac:dyDescent="0.25">
      <c r="B54" s="11" t="s">
        <v>338</v>
      </c>
      <c r="C54" s="11" t="s">
        <v>47</v>
      </c>
      <c r="D54" s="11" t="s">
        <v>48</v>
      </c>
      <c r="E54" s="38" t="s">
        <v>400</v>
      </c>
      <c r="F54" s="60"/>
      <c r="G54" s="64" t="s">
        <v>211</v>
      </c>
      <c r="H54" s="64">
        <v>6</v>
      </c>
      <c r="I54" s="43" t="s">
        <v>169</v>
      </c>
      <c r="J54" s="26" t="s">
        <v>495</v>
      </c>
      <c r="K54" s="26">
        <v>1000</v>
      </c>
      <c r="L54" s="26">
        <v>250</v>
      </c>
      <c r="M54" s="30">
        <v>6.7500000000000004E-2</v>
      </c>
      <c r="N54" s="30">
        <v>1.3374999999999999</v>
      </c>
      <c r="O54" s="30">
        <v>0.77</v>
      </c>
      <c r="P54" s="30">
        <v>1.025E-2</v>
      </c>
      <c r="Q54" s="30">
        <v>0.19525000000000001</v>
      </c>
      <c r="R54" s="30">
        <v>2.0799999999999999E-2</v>
      </c>
      <c r="S54" s="30">
        <v>0.21925</v>
      </c>
    </row>
    <row r="55" spans="2:19" x14ac:dyDescent="0.25">
      <c r="B55" s="11" t="s">
        <v>338</v>
      </c>
      <c r="C55" s="11" t="s">
        <v>83</v>
      </c>
      <c r="D55" s="11" t="s">
        <v>84</v>
      </c>
      <c r="E55" s="38" t="s">
        <v>401</v>
      </c>
      <c r="F55" s="60"/>
      <c r="G55" s="62"/>
      <c r="H55" s="62"/>
      <c r="I55" s="43" t="s">
        <v>170</v>
      </c>
      <c r="J55" s="26" t="s">
        <v>495</v>
      </c>
      <c r="K55" s="26">
        <v>500</v>
      </c>
      <c r="L55" s="26">
        <v>250</v>
      </c>
      <c r="M55" s="31">
        <v>1.175E-2</v>
      </c>
      <c r="N55" s="31">
        <v>2.4249999999999998</v>
      </c>
      <c r="O55" s="30">
        <v>1.24</v>
      </c>
      <c r="P55" s="30">
        <v>3.1949999999999999E-2</v>
      </c>
      <c r="Q55" s="30">
        <v>0.20050000000000001</v>
      </c>
      <c r="R55" s="30">
        <v>4.7550000000000002E-2</v>
      </c>
      <c r="S55" s="30">
        <v>0.29449999999999998</v>
      </c>
    </row>
    <row r="56" spans="2:19" x14ac:dyDescent="0.25">
      <c r="B56" s="11" t="s">
        <v>338</v>
      </c>
      <c r="C56" s="11" t="s">
        <v>141</v>
      </c>
      <c r="D56" s="11" t="s">
        <v>142</v>
      </c>
      <c r="E56" s="38" t="s">
        <v>402</v>
      </c>
      <c r="F56" s="60"/>
      <c r="G56" s="62"/>
      <c r="H56" s="62"/>
      <c r="I56" s="43" t="s">
        <v>171</v>
      </c>
      <c r="J56" s="26" t="s">
        <v>495</v>
      </c>
      <c r="K56" s="26">
        <v>250</v>
      </c>
      <c r="L56" s="26">
        <v>250</v>
      </c>
      <c r="M56" s="31" t="s">
        <v>337</v>
      </c>
      <c r="N56" s="31">
        <v>4.84</v>
      </c>
      <c r="O56" s="30">
        <v>0.93</v>
      </c>
      <c r="P56" s="30">
        <v>3.3000000000000002E-2</v>
      </c>
      <c r="Q56" s="30">
        <v>0.153</v>
      </c>
      <c r="R56" s="30">
        <v>4.8599999999999997E-2</v>
      </c>
      <c r="S56" s="30">
        <v>0.54300000000000004</v>
      </c>
    </row>
    <row r="57" spans="2:19" x14ac:dyDescent="0.25">
      <c r="B57" s="11" t="s">
        <v>338</v>
      </c>
      <c r="C57" s="11" t="s">
        <v>71</v>
      </c>
      <c r="D57" s="11" t="s">
        <v>72</v>
      </c>
      <c r="E57" s="38" t="s">
        <v>403</v>
      </c>
      <c r="F57" s="60"/>
      <c r="G57" s="63"/>
      <c r="H57" s="63"/>
      <c r="I57" s="27" t="s">
        <v>168</v>
      </c>
      <c r="J57" s="26" t="s">
        <v>496</v>
      </c>
      <c r="K57" s="26">
        <v>500</v>
      </c>
      <c r="L57" s="26" t="s">
        <v>497</v>
      </c>
      <c r="M57" s="31">
        <v>2.6499999999999999E-2</v>
      </c>
      <c r="N57" s="30">
        <v>5.24</v>
      </c>
      <c r="O57" s="30">
        <v>0.35599999999999998</v>
      </c>
      <c r="P57" s="30">
        <v>4.8300000000000003E-2</v>
      </c>
      <c r="Q57" s="30">
        <v>0.16200000000000001</v>
      </c>
      <c r="R57" s="30">
        <v>3.5400000000000001E-2</v>
      </c>
      <c r="S57" s="30">
        <v>6.5100000000000005E-2</v>
      </c>
    </row>
    <row r="58" spans="2:19" x14ac:dyDescent="0.25">
      <c r="B58" s="11" t="s">
        <v>338</v>
      </c>
      <c r="C58" s="11" t="s">
        <v>155</v>
      </c>
      <c r="D58" s="11" t="s">
        <v>156</v>
      </c>
      <c r="E58" s="38" t="s">
        <v>404</v>
      </c>
      <c r="F58" s="60"/>
      <c r="G58" s="64" t="s">
        <v>220</v>
      </c>
      <c r="H58" s="64">
        <v>4</v>
      </c>
      <c r="I58" s="43" t="s">
        <v>169</v>
      </c>
      <c r="J58" s="26" t="s">
        <v>495</v>
      </c>
      <c r="K58" s="26">
        <v>1000</v>
      </c>
      <c r="L58" s="26">
        <v>250</v>
      </c>
      <c r="M58" s="31">
        <v>2.0975000000000001E-2</v>
      </c>
      <c r="N58" s="31">
        <v>1.0525</v>
      </c>
      <c r="O58" s="30">
        <v>3.75</v>
      </c>
      <c r="P58" s="30">
        <v>3.3500000000000002E-2</v>
      </c>
      <c r="Q58" s="30">
        <v>0.245</v>
      </c>
      <c r="R58" s="30">
        <v>0.14499999999999999</v>
      </c>
      <c r="S58" s="30">
        <v>0.49249999999999999</v>
      </c>
    </row>
    <row r="59" spans="2:19" x14ac:dyDescent="0.25">
      <c r="B59" s="11" t="s">
        <v>338</v>
      </c>
      <c r="C59" s="11" t="s">
        <v>45</v>
      </c>
      <c r="D59" s="11" t="s">
        <v>46</v>
      </c>
      <c r="E59" s="38" t="s">
        <v>405</v>
      </c>
      <c r="F59" s="60"/>
      <c r="G59" s="62"/>
      <c r="H59" s="62"/>
      <c r="I59" s="43" t="s">
        <v>170</v>
      </c>
      <c r="J59" s="26" t="s">
        <v>495</v>
      </c>
      <c r="K59" s="26">
        <v>500</v>
      </c>
      <c r="L59" s="26">
        <v>250</v>
      </c>
      <c r="M59" s="31">
        <v>3.7499999999999999E-2</v>
      </c>
      <c r="N59" s="31">
        <v>2.38</v>
      </c>
      <c r="O59" s="30">
        <v>3.26</v>
      </c>
      <c r="P59" s="30">
        <v>3.7449999999999997E-2</v>
      </c>
      <c r="Q59" s="30">
        <v>0.35299999999999998</v>
      </c>
      <c r="R59" s="30">
        <v>0.1235</v>
      </c>
      <c r="S59" s="30">
        <v>0.67500000000000004</v>
      </c>
    </row>
    <row r="60" spans="2:19" x14ac:dyDescent="0.25">
      <c r="B60" s="11" t="s">
        <v>338</v>
      </c>
      <c r="C60" s="11" t="s">
        <v>101</v>
      </c>
      <c r="D60" s="11" t="s">
        <v>102</v>
      </c>
      <c r="E60" s="38" t="s">
        <v>406</v>
      </c>
      <c r="F60" s="60"/>
      <c r="G60" s="62"/>
      <c r="H60" s="62"/>
      <c r="I60" s="43" t="s">
        <v>171</v>
      </c>
      <c r="J60" s="26" t="s">
        <v>495</v>
      </c>
      <c r="K60" s="26">
        <v>250</v>
      </c>
      <c r="L60" s="26">
        <v>250</v>
      </c>
      <c r="M60" s="31">
        <v>0.05</v>
      </c>
      <c r="N60" s="30">
        <v>5.53</v>
      </c>
      <c r="O60" s="30">
        <v>3.05</v>
      </c>
      <c r="P60" s="30">
        <v>6.3700000000000007E-2</v>
      </c>
      <c r="Q60" s="30">
        <v>0.27700000000000002</v>
      </c>
      <c r="R60" s="30">
        <v>0.14899999999999999</v>
      </c>
      <c r="S60" s="30">
        <v>0.46200000000000002</v>
      </c>
    </row>
    <row r="61" spans="2:19" x14ac:dyDescent="0.25">
      <c r="B61" s="11" t="s">
        <v>338</v>
      </c>
      <c r="C61" s="11" t="s">
        <v>61</v>
      </c>
      <c r="D61" s="11" t="s">
        <v>62</v>
      </c>
      <c r="E61" s="38" t="s">
        <v>407</v>
      </c>
      <c r="F61" s="60"/>
      <c r="G61" s="63"/>
      <c r="H61" s="63"/>
      <c r="I61" s="27" t="s">
        <v>168</v>
      </c>
      <c r="J61" s="26" t="s">
        <v>496</v>
      </c>
      <c r="K61" s="26">
        <v>500</v>
      </c>
      <c r="L61" s="26" t="s">
        <v>497</v>
      </c>
      <c r="M61" s="31">
        <v>2.23E-2</v>
      </c>
      <c r="N61" s="30">
        <v>5.03</v>
      </c>
      <c r="O61" s="30">
        <v>0.36299999999999999</v>
      </c>
      <c r="P61" s="30">
        <v>5.45E-2</v>
      </c>
      <c r="Q61" s="30">
        <v>0.24199999999999999</v>
      </c>
      <c r="R61" s="30">
        <v>9.5399999999999999E-2</v>
      </c>
      <c r="S61" s="30">
        <v>8.8999999999999996E-2</v>
      </c>
    </row>
    <row r="62" spans="2:19" x14ac:dyDescent="0.25">
      <c r="B62" s="11" t="s">
        <v>338</v>
      </c>
      <c r="C62" s="11" t="s">
        <v>139</v>
      </c>
      <c r="D62" s="11" t="s">
        <v>140</v>
      </c>
      <c r="E62" s="38" t="s">
        <v>408</v>
      </c>
      <c r="F62" s="60"/>
      <c r="G62" s="64" t="s">
        <v>229</v>
      </c>
      <c r="H62" s="64">
        <v>8</v>
      </c>
      <c r="I62" s="43" t="s">
        <v>169</v>
      </c>
      <c r="J62" s="26" t="s">
        <v>495</v>
      </c>
      <c r="K62" s="26">
        <v>1000</v>
      </c>
      <c r="L62" s="26">
        <v>250</v>
      </c>
      <c r="M62" s="30">
        <v>9.9750000000000005E-2</v>
      </c>
      <c r="N62" s="31">
        <v>1.1875</v>
      </c>
      <c r="O62" s="30">
        <v>1.6875</v>
      </c>
      <c r="P62" s="30">
        <v>1.2024999999999999E-2</v>
      </c>
      <c r="Q62" s="30">
        <v>0.11550000000000001</v>
      </c>
      <c r="R62" s="30">
        <v>2.205E-2</v>
      </c>
      <c r="S62" s="30">
        <v>0.13475000000000001</v>
      </c>
    </row>
    <row r="63" spans="2:19" x14ac:dyDescent="0.25">
      <c r="B63" s="11" t="s">
        <v>338</v>
      </c>
      <c r="C63" s="11" t="s">
        <v>29</v>
      </c>
      <c r="D63" s="11" t="s">
        <v>30</v>
      </c>
      <c r="E63" s="38" t="s">
        <v>409</v>
      </c>
      <c r="F63" s="60"/>
      <c r="G63" s="62"/>
      <c r="H63" s="62"/>
      <c r="I63" s="43" t="s">
        <v>170</v>
      </c>
      <c r="J63" s="26" t="s">
        <v>495</v>
      </c>
      <c r="K63" s="26">
        <v>500</v>
      </c>
      <c r="L63" s="26">
        <v>250</v>
      </c>
      <c r="M63" s="31">
        <v>5.9499999999999997E-2</v>
      </c>
      <c r="N63" s="30">
        <v>2.5750000000000002</v>
      </c>
      <c r="O63" s="30">
        <v>1.335</v>
      </c>
      <c r="P63" s="30">
        <v>2.5350000000000001E-2</v>
      </c>
      <c r="Q63" s="30">
        <v>0.1205</v>
      </c>
      <c r="R63" s="30">
        <v>3.0550000000000001E-2</v>
      </c>
      <c r="S63" s="30">
        <v>0.11</v>
      </c>
    </row>
    <row r="64" spans="2:19" x14ac:dyDescent="0.25">
      <c r="B64" s="11" t="s">
        <v>338</v>
      </c>
      <c r="C64" s="11" t="s">
        <v>137</v>
      </c>
      <c r="D64" s="11" t="s">
        <v>138</v>
      </c>
      <c r="E64" s="38" t="s">
        <v>410</v>
      </c>
      <c r="F64" s="60"/>
      <c r="G64" s="62"/>
      <c r="H64" s="62"/>
      <c r="I64" s="43" t="s">
        <v>171</v>
      </c>
      <c r="J64" s="26" t="s">
        <v>495</v>
      </c>
      <c r="K64" s="26">
        <v>250</v>
      </c>
      <c r="L64" s="26">
        <v>250</v>
      </c>
      <c r="M64" s="31">
        <v>4.19E-2</v>
      </c>
      <c r="N64" s="31">
        <v>4.29</v>
      </c>
      <c r="O64" s="30">
        <v>1.1599999999999999</v>
      </c>
      <c r="P64" s="30">
        <v>4.2500000000000003E-2</v>
      </c>
      <c r="Q64" s="30">
        <v>4.7100000000000003E-2</v>
      </c>
      <c r="R64" s="30">
        <v>0.03</v>
      </c>
      <c r="S64" s="30">
        <v>0.13200000000000001</v>
      </c>
    </row>
    <row r="65" spans="2:19" x14ac:dyDescent="0.25">
      <c r="B65" s="11" t="s">
        <v>338</v>
      </c>
      <c r="C65" s="11" t="s">
        <v>37</v>
      </c>
      <c r="D65" s="11" t="s">
        <v>38</v>
      </c>
      <c r="E65" s="38" t="s">
        <v>411</v>
      </c>
      <c r="F65" s="60"/>
      <c r="G65" s="63"/>
      <c r="H65" s="63"/>
      <c r="I65" s="27" t="s">
        <v>168</v>
      </c>
      <c r="J65" s="26" t="s">
        <v>496</v>
      </c>
      <c r="K65" s="26">
        <v>500</v>
      </c>
      <c r="L65" s="26" t="s">
        <v>497</v>
      </c>
      <c r="M65" s="31">
        <v>3.0499999999999999E-2</v>
      </c>
      <c r="N65" s="31">
        <v>4.71</v>
      </c>
      <c r="O65" s="30">
        <v>0.376</v>
      </c>
      <c r="P65" s="30">
        <v>3.2199999999999999E-2</v>
      </c>
      <c r="Q65" s="30">
        <v>0.17299999999999999</v>
      </c>
      <c r="R65" s="30">
        <v>2.76E-2</v>
      </c>
      <c r="S65" s="30">
        <v>5.8999999999999997E-2</v>
      </c>
    </row>
    <row r="66" spans="2:19" x14ac:dyDescent="0.25">
      <c r="B66" s="11" t="s">
        <v>338</v>
      </c>
      <c r="C66" s="11" t="s">
        <v>117</v>
      </c>
      <c r="D66" s="11" t="s">
        <v>118</v>
      </c>
      <c r="E66" s="38" t="s">
        <v>412</v>
      </c>
      <c r="F66" s="60"/>
      <c r="G66" s="64" t="s">
        <v>3</v>
      </c>
      <c r="H66" s="64">
        <v>6</v>
      </c>
      <c r="I66" s="43" t="s">
        <v>169</v>
      </c>
      <c r="J66" s="26" t="s">
        <v>495</v>
      </c>
      <c r="K66" s="26">
        <v>1000</v>
      </c>
      <c r="L66" s="26">
        <v>250</v>
      </c>
      <c r="M66" s="30">
        <v>9.6250000000000002E-2</v>
      </c>
      <c r="N66" s="30">
        <v>1.355</v>
      </c>
      <c r="O66" s="30">
        <v>0.51249999999999996</v>
      </c>
      <c r="P66" s="30">
        <v>1.255E-2</v>
      </c>
      <c r="Q66" s="30">
        <v>6.9250000000000006E-2</v>
      </c>
      <c r="R66" s="30">
        <v>6.875E-3</v>
      </c>
      <c r="S66" s="30">
        <v>8.1500000000000003E-2</v>
      </c>
    </row>
    <row r="67" spans="2:19" x14ac:dyDescent="0.25">
      <c r="B67" s="11" t="s">
        <v>338</v>
      </c>
      <c r="C67" s="11" t="s">
        <v>121</v>
      </c>
      <c r="D67" s="11" t="s">
        <v>122</v>
      </c>
      <c r="E67" s="38" t="s">
        <v>413</v>
      </c>
      <c r="F67" s="60"/>
      <c r="G67" s="62"/>
      <c r="H67" s="62"/>
      <c r="I67" s="43" t="s">
        <v>170</v>
      </c>
      <c r="J67" s="26" t="s">
        <v>495</v>
      </c>
      <c r="K67" s="26">
        <v>500</v>
      </c>
      <c r="L67" s="26">
        <v>250</v>
      </c>
      <c r="M67" s="31">
        <v>5.3999999999999999E-2</v>
      </c>
      <c r="N67" s="30">
        <v>2.605</v>
      </c>
      <c r="O67" s="30">
        <v>0.82499999999999996</v>
      </c>
      <c r="P67" s="30">
        <v>1.7000000000000001E-2</v>
      </c>
      <c r="Q67" s="30">
        <v>9.0499999999999997E-2</v>
      </c>
      <c r="R67" s="30">
        <v>1.4E-2</v>
      </c>
      <c r="S67" s="30">
        <v>6.4000000000000001E-2</v>
      </c>
    </row>
    <row r="68" spans="2:19" x14ac:dyDescent="0.25">
      <c r="B68" s="11" t="s">
        <v>338</v>
      </c>
      <c r="C68" s="11" t="s">
        <v>63</v>
      </c>
      <c r="D68" s="11" t="s">
        <v>64</v>
      </c>
      <c r="E68" s="38" t="s">
        <v>414</v>
      </c>
      <c r="F68" s="60"/>
      <c r="G68" s="62"/>
      <c r="H68" s="62"/>
      <c r="I68" s="43" t="s">
        <v>171</v>
      </c>
      <c r="J68" s="26" t="s">
        <v>495</v>
      </c>
      <c r="K68" s="26">
        <v>250</v>
      </c>
      <c r="L68" s="26">
        <v>250</v>
      </c>
      <c r="M68" s="31">
        <v>1.4E-2</v>
      </c>
      <c r="N68" s="31">
        <v>4.66</v>
      </c>
      <c r="O68" s="30">
        <v>0.94199999999999995</v>
      </c>
      <c r="P68" s="30">
        <v>2.8000000000000001E-2</v>
      </c>
      <c r="Q68" s="30">
        <v>6.2E-2</v>
      </c>
      <c r="R68" s="30">
        <v>8.09E-3</v>
      </c>
      <c r="S68" s="30">
        <v>0.17199999999999999</v>
      </c>
    </row>
    <row r="69" spans="2:19" x14ac:dyDescent="0.25">
      <c r="B69" s="11" t="s">
        <v>338</v>
      </c>
      <c r="C69" s="11" t="s">
        <v>27</v>
      </c>
      <c r="D69" s="11" t="s">
        <v>28</v>
      </c>
      <c r="E69" s="38" t="s">
        <v>415</v>
      </c>
      <c r="F69" s="60"/>
      <c r="G69" s="63"/>
      <c r="H69" s="63"/>
      <c r="I69" s="27" t="s">
        <v>168</v>
      </c>
      <c r="J69" s="26" t="s">
        <v>496</v>
      </c>
      <c r="K69" s="26">
        <v>500</v>
      </c>
      <c r="L69" s="26" t="s">
        <v>497</v>
      </c>
      <c r="M69" s="31">
        <v>5.96E-2</v>
      </c>
      <c r="N69" s="30">
        <v>5.61</v>
      </c>
      <c r="O69" s="30">
        <v>0.114</v>
      </c>
      <c r="P69" s="30">
        <v>3.2599999999999997E-2</v>
      </c>
      <c r="Q69" s="30">
        <v>8.6999999999999994E-2</v>
      </c>
      <c r="R69" s="30">
        <v>4.2399999999999998E-3</v>
      </c>
      <c r="S69" s="31" t="s">
        <v>337</v>
      </c>
    </row>
    <row r="70" spans="2:19" x14ac:dyDescent="0.25">
      <c r="B70" s="11" t="s">
        <v>338</v>
      </c>
      <c r="C70" s="11" t="s">
        <v>153</v>
      </c>
      <c r="D70" s="11" t="s">
        <v>154</v>
      </c>
      <c r="E70" s="38" t="s">
        <v>416</v>
      </c>
      <c r="F70" s="60"/>
      <c r="G70" s="64" t="s">
        <v>4</v>
      </c>
      <c r="H70" s="64">
        <v>4</v>
      </c>
      <c r="I70" s="43" t="s">
        <v>169</v>
      </c>
      <c r="J70" s="26" t="s">
        <v>495</v>
      </c>
      <c r="K70" s="26">
        <v>1000</v>
      </c>
      <c r="L70" s="26">
        <v>250</v>
      </c>
      <c r="M70" s="31">
        <v>9.6749999999999996E-3</v>
      </c>
      <c r="N70" s="31">
        <v>1.2275</v>
      </c>
      <c r="O70" s="30">
        <v>1.99</v>
      </c>
      <c r="P70" s="30">
        <v>3.2000000000000001E-2</v>
      </c>
      <c r="Q70" s="30">
        <v>0.20474999999999999</v>
      </c>
      <c r="R70" s="30">
        <v>5.9749999999999998E-2</v>
      </c>
      <c r="S70" s="30">
        <v>0.35499999999999998</v>
      </c>
    </row>
    <row r="71" spans="2:19" x14ac:dyDescent="0.25">
      <c r="B71" s="11" t="s">
        <v>338</v>
      </c>
      <c r="C71" s="11" t="s">
        <v>99</v>
      </c>
      <c r="D71" s="11" t="s">
        <v>100</v>
      </c>
      <c r="E71" s="38" t="s">
        <v>417</v>
      </c>
      <c r="F71" s="60"/>
      <c r="G71" s="62"/>
      <c r="H71" s="62"/>
      <c r="I71" s="43" t="s">
        <v>170</v>
      </c>
      <c r="J71" s="26" t="s">
        <v>495</v>
      </c>
      <c r="K71" s="26">
        <v>500</v>
      </c>
      <c r="L71" s="26">
        <v>250</v>
      </c>
      <c r="M71" s="30">
        <v>7.4999999999999997E-2</v>
      </c>
      <c r="N71" s="31">
        <v>2.3050000000000002</v>
      </c>
      <c r="O71" s="30">
        <v>1.29</v>
      </c>
      <c r="P71" s="30">
        <v>5.6000000000000001E-2</v>
      </c>
      <c r="Q71" s="30">
        <v>0.223</v>
      </c>
      <c r="R71" s="30">
        <v>8.9499999999999996E-2</v>
      </c>
      <c r="S71" s="30">
        <v>0.61499999999999999</v>
      </c>
    </row>
    <row r="72" spans="2:19" x14ac:dyDescent="0.25">
      <c r="B72" s="11" t="s">
        <v>338</v>
      </c>
      <c r="C72" s="11" t="s">
        <v>119</v>
      </c>
      <c r="D72" s="11" t="s">
        <v>120</v>
      </c>
      <c r="E72" s="38" t="s">
        <v>418</v>
      </c>
      <c r="F72" s="60"/>
      <c r="G72" s="62"/>
      <c r="H72" s="62"/>
      <c r="I72" s="43" t="s">
        <v>171</v>
      </c>
      <c r="J72" s="26" t="s">
        <v>495</v>
      </c>
      <c r="K72" s="26">
        <v>250</v>
      </c>
      <c r="L72" s="26">
        <v>250</v>
      </c>
      <c r="M72" s="31">
        <v>0.107</v>
      </c>
      <c r="N72" s="31">
        <v>4.74</v>
      </c>
      <c r="O72" s="30">
        <v>1.45</v>
      </c>
      <c r="P72" s="30">
        <v>7.0699999999999999E-2</v>
      </c>
      <c r="Q72" s="30">
        <v>0.24199999999999999</v>
      </c>
      <c r="R72" s="30">
        <v>5.2700000000000004E-3</v>
      </c>
      <c r="S72" s="30">
        <v>0.58399999999999996</v>
      </c>
    </row>
    <row r="73" spans="2:19" x14ac:dyDescent="0.25">
      <c r="B73" s="11" t="s">
        <v>338</v>
      </c>
      <c r="C73" s="11" t="s">
        <v>129</v>
      </c>
      <c r="D73" s="11" t="s">
        <v>130</v>
      </c>
      <c r="E73" s="38" t="s">
        <v>419</v>
      </c>
      <c r="F73" s="61"/>
      <c r="G73" s="63"/>
      <c r="H73" s="63"/>
      <c r="I73" s="43" t="s">
        <v>168</v>
      </c>
      <c r="J73" s="26" t="s">
        <v>496</v>
      </c>
      <c r="K73" s="26">
        <v>500</v>
      </c>
      <c r="L73" s="26" t="s">
        <v>497</v>
      </c>
      <c r="M73" s="31">
        <v>9.8699999999999996E-2</v>
      </c>
      <c r="N73" s="31">
        <v>4.8899999999999997</v>
      </c>
      <c r="O73" s="30">
        <v>0.48199999999999998</v>
      </c>
      <c r="P73" s="30">
        <v>5.5100000000000003E-2</v>
      </c>
      <c r="Q73" s="30">
        <v>0.40699999999999997</v>
      </c>
      <c r="R73" s="30">
        <v>0.114</v>
      </c>
      <c r="S73" s="30">
        <v>0.128</v>
      </c>
    </row>
    <row r="74" spans="2:19" s="4" customFormat="1" ht="15.75" customHeight="1" x14ac:dyDescent="0.25">
      <c r="B74" s="11" t="s">
        <v>336</v>
      </c>
      <c r="C74" s="11" t="s">
        <v>174</v>
      </c>
      <c r="D74" s="11" t="s">
        <v>175</v>
      </c>
      <c r="E74" s="39" t="s">
        <v>420</v>
      </c>
      <c r="F74" s="67" t="s">
        <v>326</v>
      </c>
      <c r="G74" s="66" t="s">
        <v>172</v>
      </c>
      <c r="H74" s="66">
        <v>8</v>
      </c>
      <c r="I74" s="44" t="s">
        <v>169</v>
      </c>
      <c r="J74" s="15" t="s">
        <v>495</v>
      </c>
      <c r="K74" s="15">
        <v>1000</v>
      </c>
      <c r="L74" s="15">
        <v>250</v>
      </c>
      <c r="M74" s="18">
        <v>1.89E-2</v>
      </c>
      <c r="N74" s="18">
        <v>1.29</v>
      </c>
      <c r="O74" s="18">
        <v>0.42</v>
      </c>
      <c r="P74" s="18">
        <v>2.1274999999999999E-2</v>
      </c>
      <c r="Q74" s="18">
        <v>0.12375</v>
      </c>
      <c r="R74" s="18">
        <v>6.4250000000000002E-2</v>
      </c>
      <c r="S74" s="18">
        <v>8.0250000000000002E-2</v>
      </c>
    </row>
    <row r="75" spans="2:19" s="4" customFormat="1" x14ac:dyDescent="0.25">
      <c r="B75" s="11" t="s">
        <v>336</v>
      </c>
      <c r="C75" s="11" t="s">
        <v>176</v>
      </c>
      <c r="D75" s="11" t="s">
        <v>177</v>
      </c>
      <c r="E75" s="39" t="s">
        <v>421</v>
      </c>
      <c r="F75" s="67"/>
      <c r="G75" s="66"/>
      <c r="H75" s="66"/>
      <c r="I75" s="44" t="s">
        <v>170</v>
      </c>
      <c r="J75" s="15" t="s">
        <v>495</v>
      </c>
      <c r="K75" s="15">
        <v>500</v>
      </c>
      <c r="L75" s="15">
        <v>250</v>
      </c>
      <c r="M75" s="18">
        <v>6.7999999999999996E-3</v>
      </c>
      <c r="N75" s="18">
        <v>2.5049999999999999</v>
      </c>
      <c r="O75" s="18">
        <v>0.64</v>
      </c>
      <c r="P75" s="18">
        <v>3.5000000000000003E-2</v>
      </c>
      <c r="Q75" s="18">
        <v>8.7999999999999995E-2</v>
      </c>
      <c r="R75" s="18">
        <v>0.10199999999999999</v>
      </c>
      <c r="S75" s="18">
        <v>0.24</v>
      </c>
    </row>
    <row r="76" spans="2:19" s="4" customFormat="1" x14ac:dyDescent="0.25">
      <c r="B76" s="11" t="s">
        <v>336</v>
      </c>
      <c r="C76" s="11" t="s">
        <v>178</v>
      </c>
      <c r="D76" s="11" t="s">
        <v>179</v>
      </c>
      <c r="E76" s="39" t="s">
        <v>422</v>
      </c>
      <c r="F76" s="67"/>
      <c r="G76" s="66"/>
      <c r="H76" s="66"/>
      <c r="I76" s="44" t="s">
        <v>171</v>
      </c>
      <c r="J76" s="15" t="s">
        <v>495</v>
      </c>
      <c r="K76" s="15">
        <v>250</v>
      </c>
      <c r="L76" s="15">
        <v>250</v>
      </c>
      <c r="M76" s="22" t="s">
        <v>337</v>
      </c>
      <c r="N76" s="18">
        <v>4.8499999999999996</v>
      </c>
      <c r="O76" s="18">
        <v>0.70699999999999996</v>
      </c>
      <c r="P76" s="18">
        <v>4.9799999999999997E-2</v>
      </c>
      <c r="Q76" s="18">
        <v>0.112</v>
      </c>
      <c r="R76" s="18">
        <v>9.6500000000000002E-2</v>
      </c>
      <c r="S76" s="18">
        <v>0.249</v>
      </c>
    </row>
    <row r="77" spans="2:19" s="4" customFormat="1" x14ac:dyDescent="0.25">
      <c r="B77" s="11" t="s">
        <v>336</v>
      </c>
      <c r="C77" s="11" t="s">
        <v>180</v>
      </c>
      <c r="D77" s="11" t="s">
        <v>181</v>
      </c>
      <c r="E77" s="39" t="s">
        <v>423</v>
      </c>
      <c r="F77" s="67"/>
      <c r="G77" s="66"/>
      <c r="H77" s="66"/>
      <c r="I77" s="44" t="s">
        <v>168</v>
      </c>
      <c r="J77" s="15" t="s">
        <v>496</v>
      </c>
      <c r="K77" s="15">
        <v>500</v>
      </c>
      <c r="L77" s="15" t="s">
        <v>497</v>
      </c>
      <c r="M77" s="18">
        <v>9.5200000000000007E-2</v>
      </c>
      <c r="N77" s="22">
        <v>4.6500000000000004</v>
      </c>
      <c r="O77" s="18">
        <v>0.13200000000000001</v>
      </c>
      <c r="P77" s="18">
        <v>5.8999999999999997E-2</v>
      </c>
      <c r="Q77" s="18">
        <v>0.22</v>
      </c>
      <c r="R77" s="18">
        <v>9.5699999999999993E-2</v>
      </c>
      <c r="S77" s="18">
        <v>0.111</v>
      </c>
    </row>
    <row r="78" spans="2:19" s="4" customFormat="1" x14ac:dyDescent="0.25">
      <c r="B78" s="11" t="s">
        <v>336</v>
      </c>
      <c r="C78" s="11" t="s">
        <v>182</v>
      </c>
      <c r="D78" s="11" t="s">
        <v>183</v>
      </c>
      <c r="E78" s="39" t="s">
        <v>424</v>
      </c>
      <c r="F78" s="67"/>
      <c r="G78" s="66" t="s">
        <v>184</v>
      </c>
      <c r="H78" s="66">
        <v>6</v>
      </c>
      <c r="I78" s="44" t="s">
        <v>169</v>
      </c>
      <c r="J78" s="15" t="s">
        <v>495</v>
      </c>
      <c r="K78" s="15">
        <v>1000</v>
      </c>
      <c r="L78" s="15">
        <v>250</v>
      </c>
      <c r="M78" s="18">
        <v>6.0749999999999997E-3</v>
      </c>
      <c r="N78" s="22">
        <v>1.1850000000000001</v>
      </c>
      <c r="O78" s="18">
        <v>8.5999999999999993E-2</v>
      </c>
      <c r="P78" s="18">
        <v>1.8374999999999999E-2</v>
      </c>
      <c r="Q78" s="18">
        <v>0.10249999999999999</v>
      </c>
      <c r="R78" s="18">
        <v>9.1999999999999998E-2</v>
      </c>
      <c r="S78" s="18">
        <v>1.3325E-2</v>
      </c>
    </row>
    <row r="79" spans="2:19" s="4" customFormat="1" x14ac:dyDescent="0.25">
      <c r="B79" s="11" t="s">
        <v>336</v>
      </c>
      <c r="C79" s="11" t="s">
        <v>185</v>
      </c>
      <c r="D79" s="11" t="s">
        <v>186</v>
      </c>
      <c r="E79" s="39" t="s">
        <v>425</v>
      </c>
      <c r="F79" s="67"/>
      <c r="G79" s="66"/>
      <c r="H79" s="66"/>
      <c r="I79" s="44" t="s">
        <v>170</v>
      </c>
      <c r="J79" s="15" t="s">
        <v>495</v>
      </c>
      <c r="K79" s="15">
        <v>500</v>
      </c>
      <c r="L79" s="15">
        <v>250</v>
      </c>
      <c r="M79" s="18">
        <v>2.5499999999999998E-2</v>
      </c>
      <c r="N79" s="22">
        <v>2.3199999999999998</v>
      </c>
      <c r="O79" s="18">
        <v>0.3755</v>
      </c>
      <c r="P79" s="18">
        <v>3.2899999999999999E-2</v>
      </c>
      <c r="Q79" s="18">
        <v>9.6500000000000002E-2</v>
      </c>
      <c r="R79" s="18">
        <v>0.124</v>
      </c>
      <c r="S79" s="18">
        <v>0.1115</v>
      </c>
    </row>
    <row r="80" spans="2:19" s="4" customFormat="1" x14ac:dyDescent="0.25">
      <c r="B80" s="11" t="s">
        <v>336</v>
      </c>
      <c r="C80" s="11" t="s">
        <v>187</v>
      </c>
      <c r="D80" s="11" t="s">
        <v>188</v>
      </c>
      <c r="E80" s="39" t="s">
        <v>426</v>
      </c>
      <c r="F80" s="67"/>
      <c r="G80" s="66"/>
      <c r="H80" s="66"/>
      <c r="I80" s="44" t="s">
        <v>171</v>
      </c>
      <c r="J80" s="15" t="s">
        <v>495</v>
      </c>
      <c r="K80" s="15">
        <v>250</v>
      </c>
      <c r="L80" s="15">
        <v>250</v>
      </c>
      <c r="M80" s="18">
        <v>1.6199999999999999E-2</v>
      </c>
      <c r="N80" s="18">
        <v>5.21</v>
      </c>
      <c r="O80" s="18">
        <v>0.29899999999999999</v>
      </c>
      <c r="P80" s="18">
        <v>5.4199999999999998E-2</v>
      </c>
      <c r="Q80" s="18">
        <v>0.17599999999999999</v>
      </c>
      <c r="R80" s="18">
        <v>0.16900000000000001</v>
      </c>
      <c r="S80" s="18">
        <v>8.0799999999999997E-2</v>
      </c>
    </row>
    <row r="81" spans="2:19" s="4" customFormat="1" x14ac:dyDescent="0.25">
      <c r="B81" s="11" t="s">
        <v>336</v>
      </c>
      <c r="C81" s="11" t="s">
        <v>189</v>
      </c>
      <c r="D81" s="11" t="s">
        <v>190</v>
      </c>
      <c r="E81" s="39" t="s">
        <v>427</v>
      </c>
      <c r="F81" s="67"/>
      <c r="G81" s="66"/>
      <c r="H81" s="66"/>
      <c r="I81" s="44" t="s">
        <v>168</v>
      </c>
      <c r="J81" s="15" t="s">
        <v>496</v>
      </c>
      <c r="K81" s="15">
        <v>500</v>
      </c>
      <c r="L81" s="15" t="s">
        <v>497</v>
      </c>
      <c r="M81" s="22">
        <v>7.8799999999999999E-3</v>
      </c>
      <c r="N81" s="18">
        <v>5.03</v>
      </c>
      <c r="O81" s="18">
        <v>0.13800000000000001</v>
      </c>
      <c r="P81" s="18">
        <v>4.6800000000000001E-2</v>
      </c>
      <c r="Q81" s="18">
        <v>0.156</v>
      </c>
      <c r="R81" s="18">
        <v>0.121</v>
      </c>
      <c r="S81" s="18">
        <v>7.5300000000000006E-2</v>
      </c>
    </row>
    <row r="82" spans="2:19" s="4" customFormat="1" x14ac:dyDescent="0.25">
      <c r="B82" s="11" t="s">
        <v>336</v>
      </c>
      <c r="C82" s="11" t="s">
        <v>191</v>
      </c>
      <c r="D82" s="11" t="s">
        <v>192</v>
      </c>
      <c r="E82" s="39" t="s">
        <v>428</v>
      </c>
      <c r="F82" s="67"/>
      <c r="G82" s="66" t="s">
        <v>193</v>
      </c>
      <c r="H82" s="66">
        <v>4</v>
      </c>
      <c r="I82" s="44" t="s">
        <v>169</v>
      </c>
      <c r="J82" s="15" t="s">
        <v>495</v>
      </c>
      <c r="K82" s="15">
        <v>1000</v>
      </c>
      <c r="L82" s="15">
        <v>250</v>
      </c>
      <c r="M82" s="18">
        <v>5.4999999999999997E-3</v>
      </c>
      <c r="N82" s="18">
        <v>1.3174999999999999</v>
      </c>
      <c r="O82" s="18">
        <v>7.7499999999999999E-2</v>
      </c>
      <c r="P82" s="18">
        <v>4.8250000000000001E-2</v>
      </c>
      <c r="Q82" s="18">
        <v>0.29749999999999999</v>
      </c>
      <c r="R82" s="18">
        <v>9.9000000000000005E-2</v>
      </c>
      <c r="S82" s="18">
        <v>4.3499999999999997E-2</v>
      </c>
    </row>
    <row r="83" spans="2:19" s="4" customFormat="1" x14ac:dyDescent="0.25">
      <c r="B83" s="11" t="s">
        <v>336</v>
      </c>
      <c r="C83" s="11" t="s">
        <v>194</v>
      </c>
      <c r="D83" s="11" t="s">
        <v>195</v>
      </c>
      <c r="E83" s="39" t="s">
        <v>429</v>
      </c>
      <c r="F83" s="67"/>
      <c r="G83" s="66"/>
      <c r="H83" s="66"/>
      <c r="I83" s="44" t="s">
        <v>170</v>
      </c>
      <c r="J83" s="15" t="s">
        <v>495</v>
      </c>
      <c r="K83" s="15">
        <v>500</v>
      </c>
      <c r="L83" s="15">
        <v>250</v>
      </c>
      <c r="M83" s="18">
        <v>1.24E-2</v>
      </c>
      <c r="N83" s="22">
        <v>2.3050000000000002</v>
      </c>
      <c r="O83" s="18">
        <v>0.1875</v>
      </c>
      <c r="P83" s="18">
        <v>3.6299999999999999E-2</v>
      </c>
      <c r="Q83" s="18">
        <v>0.17799999999999999</v>
      </c>
      <c r="R83" s="18">
        <v>9.6500000000000002E-2</v>
      </c>
      <c r="S83" s="18">
        <v>7.1499999999999994E-2</v>
      </c>
    </row>
    <row r="84" spans="2:19" s="4" customFormat="1" x14ac:dyDescent="0.25">
      <c r="B84" s="11" t="s">
        <v>336</v>
      </c>
      <c r="C84" s="11" t="s">
        <v>196</v>
      </c>
      <c r="D84" s="11" t="s">
        <v>197</v>
      </c>
      <c r="E84" s="39" t="s">
        <v>430</v>
      </c>
      <c r="F84" s="67"/>
      <c r="G84" s="66"/>
      <c r="H84" s="66"/>
      <c r="I84" s="44" t="s">
        <v>171</v>
      </c>
      <c r="J84" s="15" t="s">
        <v>495</v>
      </c>
      <c r="K84" s="15">
        <v>250</v>
      </c>
      <c r="L84" s="15">
        <v>250</v>
      </c>
      <c r="M84" s="18">
        <v>4.48E-2</v>
      </c>
      <c r="N84" s="18">
        <v>4.82</v>
      </c>
      <c r="O84" s="18">
        <v>2.1</v>
      </c>
      <c r="P84" s="18">
        <v>6.2399999999999997E-2</v>
      </c>
      <c r="Q84" s="18">
        <v>0.32700000000000001</v>
      </c>
      <c r="R84" s="18">
        <v>0.121</v>
      </c>
      <c r="S84" s="18">
        <v>0.39800000000000002</v>
      </c>
    </row>
    <row r="85" spans="2:19" s="4" customFormat="1" x14ac:dyDescent="0.25">
      <c r="B85" s="11" t="s">
        <v>336</v>
      </c>
      <c r="C85" s="11" t="s">
        <v>198</v>
      </c>
      <c r="D85" s="11" t="s">
        <v>199</v>
      </c>
      <c r="E85" s="39" t="s">
        <v>431</v>
      </c>
      <c r="F85" s="67"/>
      <c r="G85" s="66"/>
      <c r="H85" s="66"/>
      <c r="I85" s="44" t="s">
        <v>168</v>
      </c>
      <c r="J85" s="15" t="s">
        <v>496</v>
      </c>
      <c r="K85" s="15">
        <v>500</v>
      </c>
      <c r="L85" s="15" t="s">
        <v>497</v>
      </c>
      <c r="M85" s="18">
        <v>5.0200000000000002E-2</v>
      </c>
      <c r="N85" s="22">
        <v>4.66</v>
      </c>
      <c r="O85" s="18">
        <v>0.123</v>
      </c>
      <c r="P85" s="18">
        <v>6.1400000000000003E-2</v>
      </c>
      <c r="Q85" s="18">
        <v>0.28199999999999997</v>
      </c>
      <c r="R85" s="18">
        <v>9.2100000000000001E-2</v>
      </c>
      <c r="S85" s="18">
        <v>0.10299999999999999</v>
      </c>
    </row>
    <row r="86" spans="2:19" s="4" customFormat="1" x14ac:dyDescent="0.25">
      <c r="B86" s="11" t="s">
        <v>336</v>
      </c>
      <c r="C86" s="11" t="s">
        <v>200</v>
      </c>
      <c r="D86" s="11" t="s">
        <v>201</v>
      </c>
      <c r="E86" s="39" t="s">
        <v>432</v>
      </c>
      <c r="F86" s="67"/>
      <c r="G86" s="66" t="s">
        <v>202</v>
      </c>
      <c r="H86" s="66">
        <v>8</v>
      </c>
      <c r="I86" s="44" t="s">
        <v>169</v>
      </c>
      <c r="J86" s="15" t="s">
        <v>495</v>
      </c>
      <c r="K86" s="15">
        <v>1000</v>
      </c>
      <c r="L86" s="15">
        <v>250</v>
      </c>
      <c r="M86" s="18">
        <v>1.3599999999999999E-2</v>
      </c>
      <c r="N86" s="18">
        <v>1.26</v>
      </c>
      <c r="O86" s="18">
        <v>0.46500000000000002</v>
      </c>
      <c r="P86" s="18">
        <v>1.8749999999999999E-2</v>
      </c>
      <c r="Q86" s="18">
        <v>6.0999999999999999E-2</v>
      </c>
      <c r="R86" s="18">
        <v>2.0525000000000002E-2</v>
      </c>
      <c r="S86" s="18">
        <v>0.20175000000000001</v>
      </c>
    </row>
    <row r="87" spans="2:19" s="4" customFormat="1" x14ac:dyDescent="0.25">
      <c r="B87" s="11" t="s">
        <v>336</v>
      </c>
      <c r="C87" s="11" t="s">
        <v>203</v>
      </c>
      <c r="D87" s="11" t="s">
        <v>204</v>
      </c>
      <c r="E87" s="39" t="s">
        <v>433</v>
      </c>
      <c r="F87" s="67"/>
      <c r="G87" s="66"/>
      <c r="H87" s="66"/>
      <c r="I87" s="44" t="s">
        <v>170</v>
      </c>
      <c r="J87" s="15" t="s">
        <v>495</v>
      </c>
      <c r="K87" s="15">
        <v>500</v>
      </c>
      <c r="L87" s="15">
        <v>250</v>
      </c>
      <c r="M87" s="18">
        <v>2.7550000000000002E-2</v>
      </c>
      <c r="N87" s="18">
        <v>2.4249999999999998</v>
      </c>
      <c r="O87" s="18">
        <v>0.23050000000000001</v>
      </c>
      <c r="P87" s="18">
        <v>3.2349999999999997E-2</v>
      </c>
      <c r="Q87" s="18">
        <v>0.11799999999999999</v>
      </c>
      <c r="R87" s="18">
        <v>6.9000000000000006E-2</v>
      </c>
      <c r="S87" s="18">
        <v>7.85E-2</v>
      </c>
    </row>
    <row r="88" spans="2:19" s="4" customFormat="1" x14ac:dyDescent="0.25">
      <c r="B88" s="11" t="s">
        <v>336</v>
      </c>
      <c r="C88" s="11" t="s">
        <v>205</v>
      </c>
      <c r="D88" s="11" t="s">
        <v>206</v>
      </c>
      <c r="E88" s="39" t="s">
        <v>434</v>
      </c>
      <c r="F88" s="67"/>
      <c r="G88" s="66"/>
      <c r="H88" s="66"/>
      <c r="I88" s="44" t="s">
        <v>171</v>
      </c>
      <c r="J88" s="15" t="s">
        <v>495</v>
      </c>
      <c r="K88" s="15">
        <v>250</v>
      </c>
      <c r="L88" s="15">
        <v>250</v>
      </c>
      <c r="M88" s="18">
        <v>1.38E-2</v>
      </c>
      <c r="N88" s="22">
        <v>4.72</v>
      </c>
      <c r="O88" s="18">
        <v>0.42799999999999999</v>
      </c>
      <c r="P88" s="18">
        <v>3.3700000000000001E-2</v>
      </c>
      <c r="Q88" s="18">
        <v>0.128</v>
      </c>
      <c r="R88" s="18">
        <v>2.2100000000000002E-2</v>
      </c>
      <c r="S88" s="18">
        <v>0.14699999999999999</v>
      </c>
    </row>
    <row r="89" spans="2:19" s="4" customFormat="1" x14ac:dyDescent="0.25">
      <c r="B89" s="11" t="s">
        <v>336</v>
      </c>
      <c r="C89" s="11" t="s">
        <v>207</v>
      </c>
      <c r="D89" s="11" t="s">
        <v>208</v>
      </c>
      <c r="E89" s="39" t="s">
        <v>435</v>
      </c>
      <c r="F89" s="67"/>
      <c r="G89" s="66"/>
      <c r="H89" s="66"/>
      <c r="I89" s="23" t="s">
        <v>168</v>
      </c>
      <c r="J89" s="15" t="s">
        <v>496</v>
      </c>
      <c r="K89" s="15">
        <v>500</v>
      </c>
      <c r="L89" s="15" t="s">
        <v>497</v>
      </c>
      <c r="M89" s="18">
        <v>1.5299999999999999E-2</v>
      </c>
      <c r="N89" s="18">
        <v>5.47</v>
      </c>
      <c r="O89" s="18">
        <v>0.105</v>
      </c>
      <c r="P89" s="18">
        <v>4.3200000000000002E-2</v>
      </c>
      <c r="Q89" s="18">
        <v>0.13500000000000001</v>
      </c>
      <c r="R89" s="18">
        <v>1.2800000000000001E-2</v>
      </c>
      <c r="S89" s="18">
        <v>0.112</v>
      </c>
    </row>
    <row r="90" spans="2:19" s="4" customFormat="1" x14ac:dyDescent="0.25">
      <c r="B90" s="11" t="s">
        <v>336</v>
      </c>
      <c r="C90" s="11" t="s">
        <v>209</v>
      </c>
      <c r="D90" s="11" t="s">
        <v>210</v>
      </c>
      <c r="E90" s="39" t="s">
        <v>436</v>
      </c>
      <c r="F90" s="67"/>
      <c r="G90" s="66" t="s">
        <v>211</v>
      </c>
      <c r="H90" s="66">
        <v>6</v>
      </c>
      <c r="I90" s="44" t="s">
        <v>169</v>
      </c>
      <c r="J90" s="15" t="s">
        <v>495</v>
      </c>
      <c r="K90" s="15">
        <v>1000</v>
      </c>
      <c r="L90" s="15">
        <v>250</v>
      </c>
      <c r="M90" s="18">
        <v>9.4249999999999994E-3</v>
      </c>
      <c r="N90" s="18">
        <v>1.2450000000000001</v>
      </c>
      <c r="O90" s="18">
        <v>0.70250000000000001</v>
      </c>
      <c r="P90" s="18">
        <v>1.4725E-2</v>
      </c>
      <c r="Q90" s="18">
        <v>7.4749999999999997E-2</v>
      </c>
      <c r="R90" s="18">
        <v>2.155E-2</v>
      </c>
      <c r="S90" s="18">
        <v>0.16375000000000001</v>
      </c>
    </row>
    <row r="91" spans="2:19" s="4" customFormat="1" x14ac:dyDescent="0.25">
      <c r="B91" s="11" t="s">
        <v>336</v>
      </c>
      <c r="C91" s="11" t="s">
        <v>212</v>
      </c>
      <c r="D91" s="11" t="s">
        <v>213</v>
      </c>
      <c r="E91" s="39" t="s">
        <v>437</v>
      </c>
      <c r="F91" s="67"/>
      <c r="G91" s="66"/>
      <c r="H91" s="66"/>
      <c r="I91" s="44" t="s">
        <v>170</v>
      </c>
      <c r="J91" s="15" t="s">
        <v>495</v>
      </c>
      <c r="K91" s="15">
        <v>500</v>
      </c>
      <c r="L91" s="15">
        <v>250</v>
      </c>
      <c r="M91" s="18">
        <v>6.7000000000000002E-3</v>
      </c>
      <c r="N91" s="18">
        <v>2.6850000000000001</v>
      </c>
      <c r="O91" s="18">
        <v>0.81</v>
      </c>
      <c r="P91" s="18">
        <v>2.435E-2</v>
      </c>
      <c r="Q91" s="18">
        <v>6.6000000000000003E-2</v>
      </c>
      <c r="R91" s="18">
        <v>2.7150000000000001E-2</v>
      </c>
      <c r="S91" s="18">
        <v>0.23100000000000001</v>
      </c>
    </row>
    <row r="92" spans="2:19" s="4" customFormat="1" x14ac:dyDescent="0.25">
      <c r="B92" s="11" t="s">
        <v>336</v>
      </c>
      <c r="C92" s="11" t="s">
        <v>214</v>
      </c>
      <c r="D92" s="11" t="s">
        <v>215</v>
      </c>
      <c r="E92" s="39" t="s">
        <v>438</v>
      </c>
      <c r="F92" s="67"/>
      <c r="G92" s="66"/>
      <c r="H92" s="66"/>
      <c r="I92" s="44" t="s">
        <v>171</v>
      </c>
      <c r="J92" s="15" t="s">
        <v>495</v>
      </c>
      <c r="K92" s="15">
        <v>250</v>
      </c>
      <c r="L92" s="15">
        <v>250</v>
      </c>
      <c r="M92" s="18">
        <v>2.6599999999999999E-2</v>
      </c>
      <c r="N92" s="22">
        <v>4.59</v>
      </c>
      <c r="O92" s="18">
        <v>0.59299999999999997</v>
      </c>
      <c r="P92" s="18">
        <v>3.9600000000000003E-2</v>
      </c>
      <c r="Q92" s="18">
        <v>0.13800000000000001</v>
      </c>
      <c r="R92" s="18">
        <v>2.1999999999999999E-2</v>
      </c>
      <c r="S92" s="18">
        <v>0.23899999999999999</v>
      </c>
    </row>
    <row r="93" spans="2:19" s="4" customFormat="1" x14ac:dyDescent="0.25">
      <c r="B93" s="11" t="s">
        <v>336</v>
      </c>
      <c r="C93" s="11" t="s">
        <v>216</v>
      </c>
      <c r="D93" s="11" t="s">
        <v>217</v>
      </c>
      <c r="E93" s="39" t="s">
        <v>439</v>
      </c>
      <c r="F93" s="67"/>
      <c r="G93" s="66"/>
      <c r="H93" s="66"/>
      <c r="I93" s="23" t="s">
        <v>168</v>
      </c>
      <c r="J93" s="15" t="s">
        <v>496</v>
      </c>
      <c r="K93" s="15">
        <v>500</v>
      </c>
      <c r="L93" s="15" t="s">
        <v>497</v>
      </c>
      <c r="M93" s="18">
        <v>8.7800000000000003E-2</v>
      </c>
      <c r="N93" s="18">
        <v>5.19</v>
      </c>
      <c r="O93" s="18">
        <v>0.10199999999999999</v>
      </c>
      <c r="P93" s="18">
        <v>3.32E-2</v>
      </c>
      <c r="Q93" s="18">
        <v>0.14000000000000001</v>
      </c>
      <c r="R93" s="18">
        <v>2.35E-2</v>
      </c>
      <c r="S93" s="18">
        <v>6.54E-2</v>
      </c>
    </row>
    <row r="94" spans="2:19" s="4" customFormat="1" x14ac:dyDescent="0.25">
      <c r="B94" s="11" t="s">
        <v>336</v>
      </c>
      <c r="C94" s="11" t="s">
        <v>218</v>
      </c>
      <c r="D94" s="11" t="s">
        <v>219</v>
      </c>
      <c r="E94" s="39" t="s">
        <v>440</v>
      </c>
      <c r="F94" s="67"/>
      <c r="G94" s="66" t="s">
        <v>220</v>
      </c>
      <c r="H94" s="66">
        <v>4</v>
      </c>
      <c r="I94" s="44" t="s">
        <v>169</v>
      </c>
      <c r="J94" s="15" t="s">
        <v>495</v>
      </c>
      <c r="K94" s="15">
        <v>1000</v>
      </c>
      <c r="L94" s="15">
        <v>250</v>
      </c>
      <c r="M94" s="18">
        <v>3.3999999999999998E-3</v>
      </c>
      <c r="N94" s="18">
        <v>1.1975</v>
      </c>
      <c r="O94" s="18">
        <v>0.218</v>
      </c>
      <c r="P94" s="18">
        <v>1.0874999999999999E-2</v>
      </c>
      <c r="Q94" s="18">
        <v>3.4000000000000002E-2</v>
      </c>
      <c r="R94" s="18">
        <v>1.2E-2</v>
      </c>
      <c r="S94" s="18">
        <v>8.5500000000000007E-2</v>
      </c>
    </row>
    <row r="95" spans="2:19" s="4" customFormat="1" x14ac:dyDescent="0.25">
      <c r="B95" s="11" t="s">
        <v>336</v>
      </c>
      <c r="C95" s="11" t="s">
        <v>221</v>
      </c>
      <c r="D95" s="11" t="s">
        <v>222</v>
      </c>
      <c r="E95" s="39" t="s">
        <v>441</v>
      </c>
      <c r="F95" s="67"/>
      <c r="G95" s="66"/>
      <c r="H95" s="66"/>
      <c r="I95" s="44" t="s">
        <v>170</v>
      </c>
      <c r="J95" s="15" t="s">
        <v>495</v>
      </c>
      <c r="K95" s="15">
        <v>500</v>
      </c>
      <c r="L95" s="15">
        <v>250</v>
      </c>
      <c r="M95" s="18">
        <v>8.2500000000000004E-3</v>
      </c>
      <c r="N95" s="18">
        <v>2.5649999999999999</v>
      </c>
      <c r="O95" s="18">
        <v>0.78500000000000003</v>
      </c>
      <c r="P95" s="18">
        <v>2.605E-2</v>
      </c>
      <c r="Q95" s="18">
        <v>0.1085</v>
      </c>
      <c r="R95" s="18">
        <v>4.4999999999999998E-2</v>
      </c>
      <c r="S95" s="18">
        <v>0.28949999999999998</v>
      </c>
    </row>
    <row r="96" spans="2:19" s="4" customFormat="1" x14ac:dyDescent="0.25">
      <c r="B96" s="11" t="s">
        <v>336</v>
      </c>
      <c r="C96" s="11" t="s">
        <v>223</v>
      </c>
      <c r="D96" s="11" t="s">
        <v>224</v>
      </c>
      <c r="E96" s="39" t="s">
        <v>442</v>
      </c>
      <c r="F96" s="67"/>
      <c r="G96" s="66"/>
      <c r="H96" s="66"/>
      <c r="I96" s="44" t="s">
        <v>171</v>
      </c>
      <c r="J96" s="15" t="s">
        <v>495</v>
      </c>
      <c r="K96" s="15">
        <v>250</v>
      </c>
      <c r="L96" s="15">
        <v>250</v>
      </c>
      <c r="M96" s="22" t="s">
        <v>337</v>
      </c>
      <c r="N96" s="18">
        <v>5.42</v>
      </c>
      <c r="O96" s="18">
        <v>0.73599999999999999</v>
      </c>
      <c r="P96" s="18">
        <v>4.1700000000000001E-2</v>
      </c>
      <c r="Q96" s="18">
        <v>0.11700000000000001</v>
      </c>
      <c r="R96" s="18">
        <v>3.2500000000000001E-2</v>
      </c>
      <c r="S96" s="18">
        <v>0.23599999999999999</v>
      </c>
    </row>
    <row r="97" spans="2:19" s="4" customFormat="1" x14ac:dyDescent="0.25">
      <c r="B97" s="11" t="s">
        <v>336</v>
      </c>
      <c r="C97" s="11" t="s">
        <v>225</v>
      </c>
      <c r="D97" s="11" t="s">
        <v>226</v>
      </c>
      <c r="E97" s="39" t="s">
        <v>443</v>
      </c>
      <c r="F97" s="67"/>
      <c r="G97" s="66"/>
      <c r="H97" s="66"/>
      <c r="I97" s="23" t="s">
        <v>168</v>
      </c>
      <c r="J97" s="15" t="s">
        <v>496</v>
      </c>
      <c r="K97" s="15">
        <v>500</v>
      </c>
      <c r="L97" s="15" t="s">
        <v>497</v>
      </c>
      <c r="M97" s="18">
        <v>4.6699999999999998E-2</v>
      </c>
      <c r="N97" s="22">
        <v>4.58</v>
      </c>
      <c r="O97" s="18">
        <v>9.3799999999999994E-2</v>
      </c>
      <c r="P97" s="18">
        <v>3.6400000000000002E-2</v>
      </c>
      <c r="Q97" s="18">
        <v>0.221</v>
      </c>
      <c r="R97" s="18">
        <v>2.6499999999999999E-2</v>
      </c>
      <c r="S97" s="22" t="s">
        <v>337</v>
      </c>
    </row>
    <row r="98" spans="2:19" s="4" customFormat="1" x14ac:dyDescent="0.25">
      <c r="B98" s="11" t="s">
        <v>336</v>
      </c>
      <c r="C98" s="11" t="s">
        <v>227</v>
      </c>
      <c r="D98" s="11" t="s">
        <v>228</v>
      </c>
      <c r="E98" s="39" t="s">
        <v>444</v>
      </c>
      <c r="F98" s="67"/>
      <c r="G98" s="66" t="s">
        <v>229</v>
      </c>
      <c r="H98" s="66">
        <v>8</v>
      </c>
      <c r="I98" s="44" t="s">
        <v>169</v>
      </c>
      <c r="J98" s="15" t="s">
        <v>495</v>
      </c>
      <c r="K98" s="15">
        <v>1000</v>
      </c>
      <c r="L98" s="15">
        <v>250</v>
      </c>
      <c r="M98" s="18">
        <v>2.7499999999999998E-3</v>
      </c>
      <c r="N98" s="18">
        <v>1.2849999999999999</v>
      </c>
      <c r="O98" s="18">
        <v>0.62749999999999995</v>
      </c>
      <c r="P98" s="18">
        <v>1.8925000000000001E-2</v>
      </c>
      <c r="Q98" s="18">
        <v>0.12625</v>
      </c>
      <c r="R98" s="18">
        <v>2.8500000000000001E-2</v>
      </c>
      <c r="S98" s="18">
        <v>0.23350000000000001</v>
      </c>
    </row>
    <row r="99" spans="2:19" s="4" customFormat="1" x14ac:dyDescent="0.25">
      <c r="B99" s="11" t="s">
        <v>336</v>
      </c>
      <c r="C99" s="11" t="s">
        <v>230</v>
      </c>
      <c r="D99" s="11" t="s">
        <v>231</v>
      </c>
      <c r="E99" s="39" t="s">
        <v>445</v>
      </c>
      <c r="F99" s="67"/>
      <c r="G99" s="66"/>
      <c r="H99" s="66"/>
      <c r="I99" s="44" t="s">
        <v>170</v>
      </c>
      <c r="J99" s="15" t="s">
        <v>495</v>
      </c>
      <c r="K99" s="15">
        <v>500</v>
      </c>
      <c r="L99" s="15">
        <v>250</v>
      </c>
      <c r="M99" s="18">
        <v>7.9500000000000005E-3</v>
      </c>
      <c r="N99" s="18">
        <v>2.415</v>
      </c>
      <c r="O99" s="18">
        <v>1.08</v>
      </c>
      <c r="P99" s="18">
        <v>3.32E-2</v>
      </c>
      <c r="Q99" s="18">
        <v>0.115</v>
      </c>
      <c r="R99" s="18">
        <v>4.5199999999999997E-2</v>
      </c>
      <c r="S99" s="18">
        <v>0.223</v>
      </c>
    </row>
    <row r="100" spans="2:19" s="4" customFormat="1" x14ac:dyDescent="0.25">
      <c r="B100" s="11" t="s">
        <v>336</v>
      </c>
      <c r="C100" s="11" t="s">
        <v>232</v>
      </c>
      <c r="D100" s="11" t="s">
        <v>233</v>
      </c>
      <c r="E100" s="39" t="s">
        <v>446</v>
      </c>
      <c r="F100" s="67"/>
      <c r="G100" s="66"/>
      <c r="H100" s="66"/>
      <c r="I100" s="44" t="s">
        <v>171</v>
      </c>
      <c r="J100" s="15" t="s">
        <v>495</v>
      </c>
      <c r="K100" s="15">
        <v>250</v>
      </c>
      <c r="L100" s="15">
        <v>250</v>
      </c>
      <c r="M100" s="18">
        <v>2.0299999999999999E-2</v>
      </c>
      <c r="N100" s="18">
        <v>5.3</v>
      </c>
      <c r="O100" s="18">
        <v>1.1399999999999999</v>
      </c>
      <c r="P100" s="18">
        <v>4.58E-2</v>
      </c>
      <c r="Q100" s="18">
        <v>0.17199999999999999</v>
      </c>
      <c r="R100" s="18">
        <v>4.2200000000000001E-2</v>
      </c>
      <c r="S100" s="18">
        <v>0.34100000000000003</v>
      </c>
    </row>
    <row r="101" spans="2:19" s="4" customFormat="1" x14ac:dyDescent="0.25">
      <c r="B101" s="11" t="s">
        <v>336</v>
      </c>
      <c r="C101" s="11" t="s">
        <v>234</v>
      </c>
      <c r="D101" s="11" t="s">
        <v>235</v>
      </c>
      <c r="E101" s="39" t="s">
        <v>447</v>
      </c>
      <c r="F101" s="67"/>
      <c r="G101" s="66"/>
      <c r="H101" s="66"/>
      <c r="I101" s="23" t="s">
        <v>168</v>
      </c>
      <c r="J101" s="15" t="s">
        <v>496</v>
      </c>
      <c r="K101" s="15">
        <v>500</v>
      </c>
      <c r="L101" s="15" t="s">
        <v>497</v>
      </c>
      <c r="M101" s="22">
        <v>8.9300000000000004E-3</v>
      </c>
      <c r="N101" s="18">
        <v>5</v>
      </c>
      <c r="O101" s="18">
        <v>0.224</v>
      </c>
      <c r="P101" s="18">
        <v>4.99E-2</v>
      </c>
      <c r="Q101" s="18">
        <v>0.23</v>
      </c>
      <c r="R101" s="18">
        <v>4.5699999999999998E-2</v>
      </c>
      <c r="S101" s="18">
        <v>0.153</v>
      </c>
    </row>
    <row r="102" spans="2:19" s="4" customFormat="1" x14ac:dyDescent="0.25">
      <c r="B102" s="11" t="s">
        <v>336</v>
      </c>
      <c r="C102" s="11" t="s">
        <v>236</v>
      </c>
      <c r="D102" s="11" t="s">
        <v>237</v>
      </c>
      <c r="E102" s="39" t="s">
        <v>448</v>
      </c>
      <c r="F102" s="67"/>
      <c r="G102" s="66" t="s">
        <v>3</v>
      </c>
      <c r="H102" s="66">
        <v>6</v>
      </c>
      <c r="I102" s="44" t="s">
        <v>169</v>
      </c>
      <c r="J102" s="15" t="s">
        <v>495</v>
      </c>
      <c r="K102" s="15">
        <v>1000</v>
      </c>
      <c r="L102" s="15">
        <v>250</v>
      </c>
      <c r="M102" s="18">
        <v>1.9474999999999999E-2</v>
      </c>
      <c r="N102" s="18">
        <v>1.27</v>
      </c>
      <c r="O102" s="18">
        <v>0.41</v>
      </c>
      <c r="P102" s="18">
        <v>1.6299999999999999E-2</v>
      </c>
      <c r="Q102" s="18">
        <v>9.7250000000000003E-2</v>
      </c>
      <c r="R102" s="18">
        <v>1.78E-2</v>
      </c>
      <c r="S102" s="18">
        <v>0.121</v>
      </c>
    </row>
    <row r="103" spans="2:19" s="4" customFormat="1" x14ac:dyDescent="0.25">
      <c r="B103" s="11" t="s">
        <v>336</v>
      </c>
      <c r="C103" s="11" t="s">
        <v>238</v>
      </c>
      <c r="D103" s="11" t="s">
        <v>239</v>
      </c>
      <c r="E103" s="39" t="s">
        <v>449</v>
      </c>
      <c r="F103" s="67"/>
      <c r="G103" s="66"/>
      <c r="H103" s="66"/>
      <c r="I103" s="44" t="s">
        <v>170</v>
      </c>
      <c r="J103" s="15" t="s">
        <v>495</v>
      </c>
      <c r="K103" s="15">
        <v>500</v>
      </c>
      <c r="L103" s="15">
        <v>250</v>
      </c>
      <c r="M103" s="18">
        <v>3.4099999999999998E-2</v>
      </c>
      <c r="N103" s="18">
        <v>2.6949999999999998</v>
      </c>
      <c r="O103" s="18">
        <v>0.83499999999999996</v>
      </c>
      <c r="P103" s="18">
        <v>2.4E-2</v>
      </c>
      <c r="Q103" s="18">
        <v>0.10349999999999999</v>
      </c>
      <c r="R103" s="18">
        <v>1.975E-2</v>
      </c>
      <c r="S103" s="18">
        <v>0.24349999999999999</v>
      </c>
    </row>
    <row r="104" spans="2:19" s="4" customFormat="1" x14ac:dyDescent="0.25">
      <c r="B104" s="11" t="s">
        <v>336</v>
      </c>
      <c r="C104" s="11" t="s">
        <v>240</v>
      </c>
      <c r="D104" s="11" t="s">
        <v>241</v>
      </c>
      <c r="E104" s="39" t="s">
        <v>450</v>
      </c>
      <c r="F104" s="67"/>
      <c r="G104" s="66"/>
      <c r="H104" s="66"/>
      <c r="I104" s="44" t="s">
        <v>171</v>
      </c>
      <c r="J104" s="15" t="s">
        <v>495</v>
      </c>
      <c r="K104" s="15">
        <v>250</v>
      </c>
      <c r="L104" s="15">
        <v>250</v>
      </c>
      <c r="M104" s="18">
        <v>1.95E-2</v>
      </c>
      <c r="N104" s="18">
        <v>5.09</v>
      </c>
      <c r="O104" s="18">
        <v>0.92</v>
      </c>
      <c r="P104" s="18">
        <v>7.85E-2</v>
      </c>
      <c r="Q104" s="18">
        <v>0.113</v>
      </c>
      <c r="R104" s="18">
        <v>3.6299999999999999E-2</v>
      </c>
      <c r="S104" s="18">
        <v>0.26900000000000002</v>
      </c>
    </row>
    <row r="105" spans="2:19" s="4" customFormat="1" x14ac:dyDescent="0.25">
      <c r="B105" s="11" t="s">
        <v>336</v>
      </c>
      <c r="C105" s="11" t="s">
        <v>242</v>
      </c>
      <c r="D105" s="11" t="s">
        <v>243</v>
      </c>
      <c r="E105" s="39" t="s">
        <v>451</v>
      </c>
      <c r="F105" s="67"/>
      <c r="G105" s="66"/>
      <c r="H105" s="66"/>
      <c r="I105" s="23" t="s">
        <v>168</v>
      </c>
      <c r="J105" s="15" t="s">
        <v>496</v>
      </c>
      <c r="K105" s="15">
        <v>500</v>
      </c>
      <c r="L105" s="15" t="s">
        <v>497</v>
      </c>
      <c r="M105" s="18">
        <v>6.2E-2</v>
      </c>
      <c r="N105" s="18">
        <v>5.57</v>
      </c>
      <c r="O105" s="18">
        <v>5.5399999999999998E-2</v>
      </c>
      <c r="P105" s="18">
        <v>4.4900000000000002E-2</v>
      </c>
      <c r="Q105" s="18">
        <v>0.114</v>
      </c>
      <c r="R105" s="18">
        <v>2.06E-2</v>
      </c>
      <c r="S105" s="18">
        <v>7.3400000000000007E-2</v>
      </c>
    </row>
    <row r="106" spans="2:19" s="4" customFormat="1" x14ac:dyDescent="0.25">
      <c r="B106" s="11" t="s">
        <v>336</v>
      </c>
      <c r="C106" s="11" t="s">
        <v>244</v>
      </c>
      <c r="D106" s="11" t="s">
        <v>245</v>
      </c>
      <c r="E106" s="39" t="s">
        <v>452</v>
      </c>
      <c r="F106" s="67"/>
      <c r="G106" s="66" t="s">
        <v>4</v>
      </c>
      <c r="H106" s="66">
        <v>4</v>
      </c>
      <c r="I106" s="44" t="s">
        <v>169</v>
      </c>
      <c r="J106" s="15" t="s">
        <v>495</v>
      </c>
      <c r="K106" s="15">
        <v>1000</v>
      </c>
      <c r="L106" s="15">
        <v>250</v>
      </c>
      <c r="M106" s="18">
        <v>1.5724999999999999E-2</v>
      </c>
      <c r="N106" s="18">
        <v>1.28</v>
      </c>
      <c r="O106" s="18">
        <v>1.2224999999999999</v>
      </c>
      <c r="P106" s="18">
        <v>2.0774999999999998E-2</v>
      </c>
      <c r="Q106" s="18">
        <v>9.0249999999999997E-2</v>
      </c>
      <c r="R106" s="18">
        <v>1.6549999999999999E-2</v>
      </c>
      <c r="S106" s="18">
        <v>0.20774999999999999</v>
      </c>
    </row>
    <row r="107" spans="2:19" s="4" customFormat="1" x14ac:dyDescent="0.25">
      <c r="B107" s="11" t="s">
        <v>336</v>
      </c>
      <c r="C107" s="11" t="s">
        <v>246</v>
      </c>
      <c r="D107" s="11" t="s">
        <v>247</v>
      </c>
      <c r="E107" s="39" t="s">
        <v>453</v>
      </c>
      <c r="F107" s="67"/>
      <c r="G107" s="66"/>
      <c r="H107" s="66"/>
      <c r="I107" s="44" t="s">
        <v>170</v>
      </c>
      <c r="J107" s="15" t="s">
        <v>495</v>
      </c>
      <c r="K107" s="15">
        <v>500</v>
      </c>
      <c r="L107" s="15">
        <v>250</v>
      </c>
      <c r="M107" s="18">
        <v>1.055E-2</v>
      </c>
      <c r="N107" s="18">
        <v>2.44</v>
      </c>
      <c r="O107" s="18">
        <v>0.66500000000000004</v>
      </c>
      <c r="P107" s="18">
        <v>2.4649999999999998E-2</v>
      </c>
      <c r="Q107" s="18">
        <v>0.127</v>
      </c>
      <c r="R107" s="18">
        <v>3.3050000000000003E-2</v>
      </c>
      <c r="S107" s="18">
        <v>0.1085</v>
      </c>
    </row>
    <row r="108" spans="2:19" s="4" customFormat="1" x14ac:dyDescent="0.25">
      <c r="B108" s="11" t="s">
        <v>336</v>
      </c>
      <c r="C108" s="11" t="s">
        <v>248</v>
      </c>
      <c r="D108" s="11" t="s">
        <v>249</v>
      </c>
      <c r="E108" s="39" t="s">
        <v>454</v>
      </c>
      <c r="F108" s="67"/>
      <c r="G108" s="66"/>
      <c r="H108" s="66"/>
      <c r="I108" s="44" t="s">
        <v>171</v>
      </c>
      <c r="J108" s="15" t="s">
        <v>495</v>
      </c>
      <c r="K108" s="15">
        <v>250</v>
      </c>
      <c r="L108" s="15">
        <v>250</v>
      </c>
      <c r="M108" s="18">
        <v>1.01E-2</v>
      </c>
      <c r="N108" s="18">
        <v>5.01</v>
      </c>
      <c r="O108" s="18">
        <v>1.24</v>
      </c>
      <c r="P108" s="18">
        <v>3.9800000000000002E-2</v>
      </c>
      <c r="Q108" s="18">
        <v>0.12</v>
      </c>
      <c r="R108" s="18">
        <v>2.7799999999999998E-2</v>
      </c>
      <c r="S108" s="18">
        <v>0.20699999999999999</v>
      </c>
    </row>
    <row r="109" spans="2:19" s="4" customFormat="1" x14ac:dyDescent="0.25">
      <c r="B109" s="11" t="s">
        <v>336</v>
      </c>
      <c r="C109" s="11" t="s">
        <v>250</v>
      </c>
      <c r="D109" s="11" t="s">
        <v>251</v>
      </c>
      <c r="E109" s="39" t="s">
        <v>455</v>
      </c>
      <c r="F109" s="67"/>
      <c r="G109" s="66"/>
      <c r="H109" s="66"/>
      <c r="I109" s="44" t="s">
        <v>168</v>
      </c>
      <c r="J109" s="15" t="s">
        <v>496</v>
      </c>
      <c r="K109" s="15">
        <v>500</v>
      </c>
      <c r="L109" s="15" t="s">
        <v>497</v>
      </c>
      <c r="M109" s="18">
        <v>9.8099999999999993E-3</v>
      </c>
      <c r="N109" s="22">
        <v>4.7</v>
      </c>
      <c r="O109" s="18">
        <v>0.23499999999999999</v>
      </c>
      <c r="P109" s="18">
        <v>4.2099999999999999E-2</v>
      </c>
      <c r="Q109" s="18">
        <v>0.14000000000000001</v>
      </c>
      <c r="R109" s="18">
        <v>2.5499999999999998E-2</v>
      </c>
      <c r="S109" s="22" t="s">
        <v>337</v>
      </c>
    </row>
    <row r="110" spans="2:19" s="4" customFormat="1" ht="15.75" customHeight="1" x14ac:dyDescent="0.25">
      <c r="B110" s="12" t="s">
        <v>336</v>
      </c>
      <c r="C110" s="12" t="s">
        <v>252</v>
      </c>
      <c r="D110" s="12" t="s">
        <v>253</v>
      </c>
      <c r="E110" s="39" t="s">
        <v>456</v>
      </c>
      <c r="F110" s="68" t="s">
        <v>327</v>
      </c>
      <c r="G110" s="69" t="s">
        <v>172</v>
      </c>
      <c r="H110" s="69">
        <v>8</v>
      </c>
      <c r="I110" s="45" t="s">
        <v>169</v>
      </c>
      <c r="J110" s="16" t="s">
        <v>495</v>
      </c>
      <c r="K110" s="20">
        <v>1000</v>
      </c>
      <c r="L110" s="20">
        <v>250</v>
      </c>
      <c r="M110" s="17">
        <v>1.8550000000000001E-2</v>
      </c>
      <c r="N110" s="21">
        <v>1.165</v>
      </c>
      <c r="O110" s="17">
        <v>2.8250000000000001E-2</v>
      </c>
      <c r="P110" s="17">
        <v>1.5949999999999999E-2</v>
      </c>
      <c r="Q110" s="17">
        <v>3.4750000000000003E-2</v>
      </c>
      <c r="R110" s="17">
        <v>0.10324999999999999</v>
      </c>
      <c r="S110" s="21" t="s">
        <v>337</v>
      </c>
    </row>
    <row r="111" spans="2:19" s="4" customFormat="1" x14ac:dyDescent="0.25">
      <c r="B111" s="11" t="s">
        <v>336</v>
      </c>
      <c r="C111" s="11" t="s">
        <v>254</v>
      </c>
      <c r="D111" s="11" t="s">
        <v>255</v>
      </c>
      <c r="E111" s="39" t="s">
        <v>457</v>
      </c>
      <c r="F111" s="68"/>
      <c r="G111" s="69"/>
      <c r="H111" s="69"/>
      <c r="I111" s="45" t="s">
        <v>170</v>
      </c>
      <c r="J111" s="16" t="s">
        <v>495</v>
      </c>
      <c r="K111" s="16">
        <v>500</v>
      </c>
      <c r="L111" s="16">
        <v>250</v>
      </c>
      <c r="M111" s="22">
        <v>7.1000000000000004E-3</v>
      </c>
      <c r="N111" s="22">
        <v>2.33</v>
      </c>
      <c r="O111" s="18">
        <v>9.1499999999999998E-2</v>
      </c>
      <c r="P111" s="18">
        <v>3.5650000000000001E-2</v>
      </c>
      <c r="Q111" s="18">
        <v>0.221</v>
      </c>
      <c r="R111" s="18">
        <v>0.30299999999999999</v>
      </c>
      <c r="S111" s="18">
        <v>5.7000000000000002E-2</v>
      </c>
    </row>
    <row r="112" spans="2:19" s="4" customFormat="1" x14ac:dyDescent="0.25">
      <c r="B112" s="11" t="s">
        <v>336</v>
      </c>
      <c r="C112" s="11" t="s">
        <v>256</v>
      </c>
      <c r="D112" s="11" t="s">
        <v>257</v>
      </c>
      <c r="E112" s="39" t="s">
        <v>458</v>
      </c>
      <c r="F112" s="68"/>
      <c r="G112" s="69"/>
      <c r="H112" s="69"/>
      <c r="I112" s="45" t="s">
        <v>171</v>
      </c>
      <c r="J112" s="16" t="s">
        <v>495</v>
      </c>
      <c r="K112" s="16">
        <v>250</v>
      </c>
      <c r="L112" s="16">
        <v>250</v>
      </c>
      <c r="M112" s="18">
        <v>1.84E-2</v>
      </c>
      <c r="N112" s="18">
        <v>5.32</v>
      </c>
      <c r="O112" s="18">
        <v>4.7800000000000002E-2</v>
      </c>
      <c r="P112" s="18">
        <v>4.1000000000000002E-2</v>
      </c>
      <c r="Q112" s="18">
        <v>0.19600000000000001</v>
      </c>
      <c r="R112" s="18">
        <v>0.17799999999999999</v>
      </c>
      <c r="S112" s="18">
        <v>7.4700000000000003E-2</v>
      </c>
    </row>
    <row r="113" spans="2:19" s="4" customFormat="1" x14ac:dyDescent="0.25">
      <c r="B113" s="11" t="s">
        <v>336</v>
      </c>
      <c r="C113" s="11" t="s">
        <v>258</v>
      </c>
      <c r="D113" s="11" t="s">
        <v>259</v>
      </c>
      <c r="E113" s="39" t="s">
        <v>459</v>
      </c>
      <c r="F113" s="68"/>
      <c r="G113" s="69"/>
      <c r="H113" s="69"/>
      <c r="I113" s="45" t="s">
        <v>168</v>
      </c>
      <c r="J113" s="16" t="s">
        <v>496</v>
      </c>
      <c r="K113" s="16">
        <v>500</v>
      </c>
      <c r="L113" s="16" t="s">
        <v>497</v>
      </c>
      <c r="M113" s="18">
        <v>2.01E-2</v>
      </c>
      <c r="N113" s="18">
        <v>5.2</v>
      </c>
      <c r="O113" s="22" t="s">
        <v>337</v>
      </c>
      <c r="P113" s="18">
        <v>3.5900000000000001E-2</v>
      </c>
      <c r="Q113" s="18">
        <v>0.12</v>
      </c>
      <c r="R113" s="18">
        <v>0.13900000000000001</v>
      </c>
      <c r="S113" s="18">
        <v>6.4000000000000001E-2</v>
      </c>
    </row>
    <row r="114" spans="2:19" s="4" customFormat="1" x14ac:dyDescent="0.25">
      <c r="B114" s="11" t="s">
        <v>336</v>
      </c>
      <c r="C114" s="11" t="s">
        <v>260</v>
      </c>
      <c r="D114" s="11" t="s">
        <v>261</v>
      </c>
      <c r="E114" s="39" t="s">
        <v>460</v>
      </c>
      <c r="F114" s="68"/>
      <c r="G114" s="69" t="s">
        <v>184</v>
      </c>
      <c r="H114" s="69">
        <v>6</v>
      </c>
      <c r="I114" s="45" t="s">
        <v>169</v>
      </c>
      <c r="J114" s="16" t="s">
        <v>495</v>
      </c>
      <c r="K114" s="16">
        <v>1000</v>
      </c>
      <c r="L114" s="16">
        <v>250</v>
      </c>
      <c r="M114" s="22">
        <v>4.0499999999999998E-3</v>
      </c>
      <c r="N114" s="22">
        <v>1.2050000000000001</v>
      </c>
      <c r="O114" s="18">
        <v>6.6500000000000004E-2</v>
      </c>
      <c r="P114" s="18">
        <v>2.7E-2</v>
      </c>
      <c r="Q114" s="18">
        <v>0.11749999999999999</v>
      </c>
      <c r="R114" s="18">
        <v>0.2165</v>
      </c>
      <c r="S114" s="18">
        <v>3.125E-2</v>
      </c>
    </row>
    <row r="115" spans="2:19" s="4" customFormat="1" x14ac:dyDescent="0.25">
      <c r="B115" s="11" t="s">
        <v>336</v>
      </c>
      <c r="C115" s="11" t="s">
        <v>262</v>
      </c>
      <c r="D115" s="11" t="s">
        <v>263</v>
      </c>
      <c r="E115" s="39" t="s">
        <v>461</v>
      </c>
      <c r="F115" s="68"/>
      <c r="G115" s="69"/>
      <c r="H115" s="69"/>
      <c r="I115" s="45" t="s">
        <v>170</v>
      </c>
      <c r="J115" s="16" t="s">
        <v>495</v>
      </c>
      <c r="K115" s="16">
        <v>500</v>
      </c>
      <c r="L115" s="16">
        <v>250</v>
      </c>
      <c r="M115" s="22">
        <v>5.2500000000000003E-3</v>
      </c>
      <c r="N115" s="18">
        <v>2.5049999999999999</v>
      </c>
      <c r="O115" s="18">
        <v>8.3000000000000004E-2</v>
      </c>
      <c r="P115" s="18">
        <v>3.3599999999999998E-2</v>
      </c>
      <c r="Q115" s="18">
        <v>0.1295</v>
      </c>
      <c r="R115" s="18">
        <v>0.20699999999999999</v>
      </c>
      <c r="S115" s="22" t="s">
        <v>337</v>
      </c>
    </row>
    <row r="116" spans="2:19" s="4" customFormat="1" x14ac:dyDescent="0.25">
      <c r="B116" s="11" t="s">
        <v>336</v>
      </c>
      <c r="C116" s="11" t="s">
        <v>264</v>
      </c>
      <c r="D116" s="11" t="s">
        <v>265</v>
      </c>
      <c r="E116" s="39" t="s">
        <v>462</v>
      </c>
      <c r="F116" s="68"/>
      <c r="G116" s="69"/>
      <c r="H116" s="69"/>
      <c r="I116" s="45" t="s">
        <v>171</v>
      </c>
      <c r="J116" s="16" t="s">
        <v>495</v>
      </c>
      <c r="K116" s="16">
        <v>250</v>
      </c>
      <c r="L116" s="16">
        <v>250</v>
      </c>
      <c r="M116" s="18">
        <v>2.3E-2</v>
      </c>
      <c r="N116" s="18">
        <v>5.0599999999999996</v>
      </c>
      <c r="O116" s="18">
        <v>0.13900000000000001</v>
      </c>
      <c r="P116" s="18">
        <v>6.9199999999999998E-2</v>
      </c>
      <c r="Q116" s="18">
        <v>0.186</v>
      </c>
      <c r="R116" s="18">
        <v>0.25600000000000001</v>
      </c>
      <c r="S116" s="22" t="s">
        <v>337</v>
      </c>
    </row>
    <row r="117" spans="2:19" s="4" customFormat="1" x14ac:dyDescent="0.25">
      <c r="B117" s="11" t="s">
        <v>336</v>
      </c>
      <c r="C117" s="11" t="s">
        <v>266</v>
      </c>
      <c r="D117" s="11" t="s">
        <v>267</v>
      </c>
      <c r="E117" s="39" t="s">
        <v>463</v>
      </c>
      <c r="F117" s="68"/>
      <c r="G117" s="69"/>
      <c r="H117" s="69"/>
      <c r="I117" s="45" t="s">
        <v>168</v>
      </c>
      <c r="J117" s="16" t="s">
        <v>496</v>
      </c>
      <c r="K117" s="16">
        <v>500</v>
      </c>
      <c r="L117" s="16" t="s">
        <v>497</v>
      </c>
      <c r="M117" s="22">
        <v>1.12E-2</v>
      </c>
      <c r="N117" s="22">
        <v>4.72</v>
      </c>
      <c r="O117" s="18">
        <v>8.9599999999999999E-2</v>
      </c>
      <c r="P117" s="18">
        <v>5.6099999999999997E-2</v>
      </c>
      <c r="Q117" s="18">
        <v>0.27300000000000002</v>
      </c>
      <c r="R117" s="18">
        <v>0.20300000000000001</v>
      </c>
      <c r="S117" s="22" t="s">
        <v>337</v>
      </c>
    </row>
    <row r="118" spans="2:19" s="4" customFormat="1" x14ac:dyDescent="0.25">
      <c r="B118" s="11" t="s">
        <v>336</v>
      </c>
      <c r="C118" s="11" t="s">
        <v>268</v>
      </c>
      <c r="D118" s="11" t="s">
        <v>269</v>
      </c>
      <c r="E118" s="39" t="s">
        <v>464</v>
      </c>
      <c r="F118" s="68"/>
      <c r="G118" s="69" t="s">
        <v>193</v>
      </c>
      <c r="H118" s="69">
        <v>4</v>
      </c>
      <c r="I118" s="45" t="s">
        <v>169</v>
      </c>
      <c r="J118" s="16" t="s">
        <v>495</v>
      </c>
      <c r="K118" s="16">
        <v>1000</v>
      </c>
      <c r="L118" s="16">
        <v>250</v>
      </c>
      <c r="M118" s="22">
        <v>3.725E-3</v>
      </c>
      <c r="N118" s="18">
        <v>1.2675000000000001</v>
      </c>
      <c r="O118" s="18">
        <v>4.1750000000000002E-2</v>
      </c>
      <c r="P118" s="18">
        <v>1.4800000000000001E-2</v>
      </c>
      <c r="Q118" s="18">
        <v>6.4750000000000002E-2</v>
      </c>
      <c r="R118" s="18">
        <v>0.12975</v>
      </c>
      <c r="S118" s="18">
        <v>6.7250000000000004E-2</v>
      </c>
    </row>
    <row r="119" spans="2:19" s="4" customFormat="1" x14ac:dyDescent="0.25">
      <c r="B119" s="11" t="s">
        <v>336</v>
      </c>
      <c r="C119" s="11" t="s">
        <v>270</v>
      </c>
      <c r="D119" s="11" t="s">
        <v>271</v>
      </c>
      <c r="E119" s="39" t="s">
        <v>465</v>
      </c>
      <c r="F119" s="68"/>
      <c r="G119" s="69"/>
      <c r="H119" s="69"/>
      <c r="I119" s="45" t="s">
        <v>170</v>
      </c>
      <c r="J119" s="16" t="s">
        <v>495</v>
      </c>
      <c r="K119" s="16">
        <v>500</v>
      </c>
      <c r="L119" s="16">
        <v>250</v>
      </c>
      <c r="M119" s="18">
        <v>1.065E-2</v>
      </c>
      <c r="N119" s="22">
        <v>2.38</v>
      </c>
      <c r="O119" s="18">
        <v>0.10150000000000001</v>
      </c>
      <c r="P119" s="18">
        <v>2.9749999999999999E-2</v>
      </c>
      <c r="Q119" s="18">
        <v>0.126</v>
      </c>
      <c r="R119" s="18">
        <v>0.311</v>
      </c>
      <c r="S119" s="18">
        <v>4.9849999999999998E-2</v>
      </c>
    </row>
    <row r="120" spans="2:19" s="4" customFormat="1" x14ac:dyDescent="0.25">
      <c r="B120" s="11" t="s">
        <v>336</v>
      </c>
      <c r="C120" s="11" t="s">
        <v>272</v>
      </c>
      <c r="D120" s="11" t="s">
        <v>273</v>
      </c>
      <c r="E120" s="39" t="s">
        <v>466</v>
      </c>
      <c r="F120" s="68"/>
      <c r="G120" s="69"/>
      <c r="H120" s="69"/>
      <c r="I120" s="45" t="s">
        <v>171</v>
      </c>
      <c r="J120" s="16" t="s">
        <v>495</v>
      </c>
      <c r="K120" s="16">
        <v>250</v>
      </c>
      <c r="L120" s="16">
        <v>250</v>
      </c>
      <c r="M120" s="18">
        <v>7.4200000000000002E-2</v>
      </c>
      <c r="N120" s="22">
        <v>4.42</v>
      </c>
      <c r="O120" s="18">
        <v>0.20599999999999999</v>
      </c>
      <c r="P120" s="18">
        <v>6.0600000000000001E-2</v>
      </c>
      <c r="Q120" s="18">
        <v>0.186</v>
      </c>
      <c r="R120" s="18">
        <v>0.29799999999999999</v>
      </c>
      <c r="S120" s="22" t="s">
        <v>337</v>
      </c>
    </row>
    <row r="121" spans="2:19" s="4" customFormat="1" x14ac:dyDescent="0.25">
      <c r="B121" s="11" t="s">
        <v>336</v>
      </c>
      <c r="C121" s="11" t="s">
        <v>274</v>
      </c>
      <c r="D121" s="11" t="s">
        <v>275</v>
      </c>
      <c r="E121" s="39" t="s">
        <v>467</v>
      </c>
      <c r="F121" s="68"/>
      <c r="G121" s="69"/>
      <c r="H121" s="69"/>
      <c r="I121" s="45" t="s">
        <v>168</v>
      </c>
      <c r="J121" s="16" t="s">
        <v>496</v>
      </c>
      <c r="K121" s="16">
        <v>500</v>
      </c>
      <c r="L121" s="16" t="s">
        <v>497</v>
      </c>
      <c r="M121" s="18">
        <v>8.7499999999999994E-2</v>
      </c>
      <c r="N121" s="18">
        <v>5.21</v>
      </c>
      <c r="O121" s="22" t="s">
        <v>337</v>
      </c>
      <c r="P121" s="18">
        <v>5.4699999999999999E-2</v>
      </c>
      <c r="Q121" s="18">
        <v>0.13700000000000001</v>
      </c>
      <c r="R121" s="18">
        <v>0.27200000000000002</v>
      </c>
      <c r="S121" s="22" t="s">
        <v>337</v>
      </c>
    </row>
    <row r="122" spans="2:19" s="4" customFormat="1" x14ac:dyDescent="0.25">
      <c r="B122" s="11" t="s">
        <v>336</v>
      </c>
      <c r="C122" s="11" t="s">
        <v>276</v>
      </c>
      <c r="D122" s="11" t="s">
        <v>277</v>
      </c>
      <c r="E122" s="39" t="s">
        <v>468</v>
      </c>
      <c r="F122" s="68"/>
      <c r="G122" s="69" t="s">
        <v>202</v>
      </c>
      <c r="H122" s="69">
        <v>8</v>
      </c>
      <c r="I122" s="45" t="s">
        <v>169</v>
      </c>
      <c r="J122" s="16" t="s">
        <v>495</v>
      </c>
      <c r="K122" s="16">
        <v>1000</v>
      </c>
      <c r="L122" s="16">
        <v>250</v>
      </c>
      <c r="M122" s="18">
        <v>1.8800000000000001E-2</v>
      </c>
      <c r="N122" s="22">
        <v>1.165</v>
      </c>
      <c r="O122" s="18">
        <v>2.8750000000000001E-2</v>
      </c>
      <c r="P122" s="18">
        <v>2.1499999999999998E-2</v>
      </c>
      <c r="Q122" s="18">
        <v>0.09</v>
      </c>
      <c r="R122" s="18">
        <v>0.16250000000000001</v>
      </c>
      <c r="S122" s="22" t="s">
        <v>337</v>
      </c>
    </row>
    <row r="123" spans="2:19" s="4" customFormat="1" x14ac:dyDescent="0.25">
      <c r="B123" s="11" t="s">
        <v>336</v>
      </c>
      <c r="C123" s="11" t="s">
        <v>278</v>
      </c>
      <c r="D123" s="11" t="s">
        <v>279</v>
      </c>
      <c r="E123" s="39" t="s">
        <v>469</v>
      </c>
      <c r="F123" s="68"/>
      <c r="G123" s="69"/>
      <c r="H123" s="69"/>
      <c r="I123" s="45" t="s">
        <v>170</v>
      </c>
      <c r="J123" s="16" t="s">
        <v>495</v>
      </c>
      <c r="K123" s="16">
        <v>500</v>
      </c>
      <c r="L123" s="16">
        <v>250</v>
      </c>
      <c r="M123" s="18">
        <v>4.4999999999999998E-2</v>
      </c>
      <c r="N123" s="22">
        <v>2.3050000000000002</v>
      </c>
      <c r="O123" s="18">
        <v>7.9500000000000001E-2</v>
      </c>
      <c r="P123" s="18">
        <v>0.04</v>
      </c>
      <c r="Q123" s="18">
        <v>0.20100000000000001</v>
      </c>
      <c r="R123" s="18">
        <v>0.32</v>
      </c>
      <c r="S123" s="22" t="s">
        <v>337</v>
      </c>
    </row>
    <row r="124" spans="2:19" s="4" customFormat="1" x14ac:dyDescent="0.25">
      <c r="B124" s="11" t="s">
        <v>336</v>
      </c>
      <c r="C124" s="11" t="s">
        <v>280</v>
      </c>
      <c r="D124" s="11" t="s">
        <v>281</v>
      </c>
      <c r="E124" s="39" t="s">
        <v>470</v>
      </c>
      <c r="F124" s="68"/>
      <c r="G124" s="69"/>
      <c r="H124" s="69"/>
      <c r="I124" s="45" t="s">
        <v>171</v>
      </c>
      <c r="J124" s="16" t="s">
        <v>495</v>
      </c>
      <c r="K124" s="16">
        <v>250</v>
      </c>
      <c r="L124" s="16">
        <v>250</v>
      </c>
      <c r="M124" s="18">
        <v>5.2299999999999999E-2</v>
      </c>
      <c r="N124" s="22">
        <v>4.8</v>
      </c>
      <c r="O124" s="18">
        <v>0.10199999999999999</v>
      </c>
      <c r="P124" s="18">
        <v>5.2699999999999997E-2</v>
      </c>
      <c r="Q124" s="18">
        <v>0.17399999999999999</v>
      </c>
      <c r="R124" s="18">
        <v>0.251</v>
      </c>
      <c r="S124" s="18">
        <v>8.3099999999999993E-2</v>
      </c>
    </row>
    <row r="125" spans="2:19" s="4" customFormat="1" x14ac:dyDescent="0.25">
      <c r="B125" s="11" t="s">
        <v>336</v>
      </c>
      <c r="C125" s="11" t="s">
        <v>282</v>
      </c>
      <c r="D125" s="11" t="s">
        <v>283</v>
      </c>
      <c r="E125" s="39" t="s">
        <v>471</v>
      </c>
      <c r="F125" s="68"/>
      <c r="G125" s="69"/>
      <c r="H125" s="69"/>
      <c r="I125" s="45" t="s">
        <v>168</v>
      </c>
      <c r="J125" s="16" t="s">
        <v>496</v>
      </c>
      <c r="K125" s="16">
        <v>500</v>
      </c>
      <c r="L125" s="16" t="s">
        <v>497</v>
      </c>
      <c r="M125" s="18">
        <v>6.25E-2</v>
      </c>
      <c r="N125" s="22">
        <v>4.5199999999999996</v>
      </c>
      <c r="O125" s="18">
        <v>8.8300000000000003E-2</v>
      </c>
      <c r="P125" s="18">
        <v>6.2899999999999998E-2</v>
      </c>
      <c r="Q125" s="18">
        <v>0.19</v>
      </c>
      <c r="R125" s="18">
        <v>0.23899999999999999</v>
      </c>
      <c r="S125" s="18">
        <v>7.4999999999999997E-2</v>
      </c>
    </row>
    <row r="126" spans="2:19" s="4" customFormat="1" x14ac:dyDescent="0.25">
      <c r="B126" s="11" t="s">
        <v>336</v>
      </c>
      <c r="C126" s="11" t="s">
        <v>284</v>
      </c>
      <c r="D126" s="11" t="s">
        <v>285</v>
      </c>
      <c r="E126" s="39" t="s">
        <v>472</v>
      </c>
      <c r="F126" s="68"/>
      <c r="G126" s="69" t="s">
        <v>211</v>
      </c>
      <c r="H126" s="69">
        <v>6</v>
      </c>
      <c r="I126" s="45" t="s">
        <v>169</v>
      </c>
      <c r="J126" s="16" t="s">
        <v>495</v>
      </c>
      <c r="K126" s="16">
        <v>1000</v>
      </c>
      <c r="L126" s="16">
        <v>250</v>
      </c>
      <c r="M126" s="22">
        <v>3.725E-3</v>
      </c>
      <c r="N126" s="22">
        <v>1.1675</v>
      </c>
      <c r="O126" s="18">
        <v>2.2075000000000001E-2</v>
      </c>
      <c r="P126" s="18">
        <v>1.4500000000000001E-2</v>
      </c>
      <c r="Q126" s="18">
        <v>4.4499999999999998E-2</v>
      </c>
      <c r="R126" s="18">
        <v>8.2250000000000004E-2</v>
      </c>
      <c r="S126" s="22" t="s">
        <v>337</v>
      </c>
    </row>
    <row r="127" spans="2:19" s="4" customFormat="1" x14ac:dyDescent="0.25">
      <c r="B127" s="11" t="s">
        <v>336</v>
      </c>
      <c r="C127" s="11" t="s">
        <v>286</v>
      </c>
      <c r="D127" s="11" t="s">
        <v>287</v>
      </c>
      <c r="E127" s="39" t="s">
        <v>473</v>
      </c>
      <c r="F127" s="68"/>
      <c r="G127" s="69"/>
      <c r="H127" s="69"/>
      <c r="I127" s="45" t="s">
        <v>170</v>
      </c>
      <c r="J127" s="16" t="s">
        <v>495</v>
      </c>
      <c r="K127" s="16">
        <v>500</v>
      </c>
      <c r="L127" s="16">
        <v>250</v>
      </c>
      <c r="M127" s="22">
        <v>7.7999999999999996E-3</v>
      </c>
      <c r="N127" s="22">
        <v>2.44</v>
      </c>
      <c r="O127" s="18">
        <v>4.5249999999999999E-2</v>
      </c>
      <c r="P127" s="18">
        <v>1.8950000000000002E-2</v>
      </c>
      <c r="Q127" s="18">
        <v>7.9000000000000001E-2</v>
      </c>
      <c r="R127" s="18">
        <v>0.106</v>
      </c>
      <c r="S127" s="22" t="s">
        <v>337</v>
      </c>
    </row>
    <row r="128" spans="2:19" s="4" customFormat="1" x14ac:dyDescent="0.25">
      <c r="B128" s="11" t="s">
        <v>336</v>
      </c>
      <c r="C128" s="11" t="s">
        <v>288</v>
      </c>
      <c r="D128" s="11" t="s">
        <v>289</v>
      </c>
      <c r="E128" s="39" t="s">
        <v>474</v>
      </c>
      <c r="F128" s="68"/>
      <c r="G128" s="69"/>
      <c r="H128" s="69"/>
      <c r="I128" s="45" t="s">
        <v>171</v>
      </c>
      <c r="J128" s="16" t="s">
        <v>495</v>
      </c>
      <c r="K128" s="16">
        <v>250</v>
      </c>
      <c r="L128" s="16">
        <v>250</v>
      </c>
      <c r="M128" s="18">
        <v>0.123</v>
      </c>
      <c r="N128" s="22">
        <v>4.66</v>
      </c>
      <c r="O128" s="18">
        <v>8.4400000000000003E-2</v>
      </c>
      <c r="P128" s="18">
        <v>4.3400000000000001E-2</v>
      </c>
      <c r="Q128" s="18">
        <v>0.16</v>
      </c>
      <c r="R128" s="18">
        <v>0.14499999999999999</v>
      </c>
      <c r="S128" s="22" t="s">
        <v>337</v>
      </c>
    </row>
    <row r="129" spans="1:19" s="4" customFormat="1" x14ac:dyDescent="0.25">
      <c r="B129" s="11" t="s">
        <v>336</v>
      </c>
      <c r="C129" s="11" t="s">
        <v>290</v>
      </c>
      <c r="D129" s="11" t="s">
        <v>291</v>
      </c>
      <c r="E129" s="39" t="s">
        <v>475</v>
      </c>
      <c r="F129" s="68"/>
      <c r="G129" s="69"/>
      <c r="H129" s="69"/>
      <c r="I129" s="45" t="s">
        <v>168</v>
      </c>
      <c r="J129" s="16" t="s">
        <v>496</v>
      </c>
      <c r="K129" s="16">
        <v>500</v>
      </c>
      <c r="L129" s="16" t="s">
        <v>497</v>
      </c>
      <c r="M129" s="22">
        <v>1.2500000000000001E-2</v>
      </c>
      <c r="N129" s="18">
        <v>4.97</v>
      </c>
      <c r="O129" s="18">
        <v>7.3700000000000002E-2</v>
      </c>
      <c r="P129" s="18">
        <v>4.1500000000000002E-2</v>
      </c>
      <c r="Q129" s="18">
        <v>0.154</v>
      </c>
      <c r="R129" s="18">
        <v>0.13300000000000001</v>
      </c>
      <c r="S129" s="22" t="s">
        <v>337</v>
      </c>
    </row>
    <row r="130" spans="1:19" s="4" customFormat="1" x14ac:dyDescent="0.25">
      <c r="B130" s="11" t="s">
        <v>336</v>
      </c>
      <c r="C130" s="11" t="s">
        <v>292</v>
      </c>
      <c r="D130" s="11" t="s">
        <v>293</v>
      </c>
      <c r="E130" s="39" t="s">
        <v>476</v>
      </c>
      <c r="F130" s="68"/>
      <c r="G130" s="69" t="s">
        <v>220</v>
      </c>
      <c r="H130" s="69">
        <v>4</v>
      </c>
      <c r="I130" s="45" t="s">
        <v>169</v>
      </c>
      <c r="J130" s="16" t="s">
        <v>495</v>
      </c>
      <c r="K130" s="16">
        <v>1000</v>
      </c>
      <c r="L130" s="16">
        <v>250</v>
      </c>
      <c r="M130" s="22">
        <v>2.0975E-3</v>
      </c>
      <c r="N130" s="22">
        <v>1.18</v>
      </c>
      <c r="O130" s="18">
        <v>4.8750000000000002E-2</v>
      </c>
      <c r="P130" s="18">
        <v>1.9099999999999999E-2</v>
      </c>
      <c r="Q130" s="18">
        <v>9.375E-2</v>
      </c>
      <c r="R130" s="18">
        <v>0.17549999999999999</v>
      </c>
      <c r="S130" s="18">
        <v>6.0999999999999999E-2</v>
      </c>
    </row>
    <row r="131" spans="1:19" s="4" customFormat="1" x14ac:dyDescent="0.25">
      <c r="B131" s="11" t="s">
        <v>336</v>
      </c>
      <c r="C131" s="11" t="s">
        <v>294</v>
      </c>
      <c r="D131" s="11" t="s">
        <v>295</v>
      </c>
      <c r="E131" s="39" t="s">
        <v>477</v>
      </c>
      <c r="F131" s="68"/>
      <c r="G131" s="69"/>
      <c r="H131" s="69"/>
      <c r="I131" s="45" t="s">
        <v>170</v>
      </c>
      <c r="J131" s="16" t="s">
        <v>495</v>
      </c>
      <c r="K131" s="16">
        <v>500</v>
      </c>
      <c r="L131" s="16">
        <v>250</v>
      </c>
      <c r="M131" s="18">
        <v>4.0399999999999998E-2</v>
      </c>
      <c r="N131" s="18">
        <v>2.5099999999999998</v>
      </c>
      <c r="O131" s="18">
        <v>4.4900000000000002E-2</v>
      </c>
      <c r="P131" s="18">
        <v>2.8799999999999999E-2</v>
      </c>
      <c r="Q131" s="18">
        <v>0.157</v>
      </c>
      <c r="R131" s="18">
        <v>0.16750000000000001</v>
      </c>
      <c r="S131" s="18">
        <v>3.3550000000000003E-2</v>
      </c>
    </row>
    <row r="132" spans="1:19" s="4" customFormat="1" x14ac:dyDescent="0.25">
      <c r="B132" s="11" t="s">
        <v>336</v>
      </c>
      <c r="C132" s="11" t="s">
        <v>296</v>
      </c>
      <c r="D132" s="11" t="s">
        <v>297</v>
      </c>
      <c r="E132" s="39" t="s">
        <v>478</v>
      </c>
      <c r="F132" s="68"/>
      <c r="G132" s="69"/>
      <c r="H132" s="69"/>
      <c r="I132" s="45" t="s">
        <v>171</v>
      </c>
      <c r="J132" s="16" t="s">
        <v>495</v>
      </c>
      <c r="K132" s="16">
        <v>250</v>
      </c>
      <c r="L132" s="16">
        <v>250</v>
      </c>
      <c r="M132" s="18">
        <v>2.6800000000000001E-2</v>
      </c>
      <c r="N132" s="18">
        <v>5.24</v>
      </c>
      <c r="O132" s="18">
        <v>3.9800000000000002E-2</v>
      </c>
      <c r="P132" s="18">
        <v>4.4299999999999999E-2</v>
      </c>
      <c r="Q132" s="18">
        <v>0.13100000000000001</v>
      </c>
      <c r="R132" s="18">
        <v>0.156</v>
      </c>
      <c r="S132" s="22" t="s">
        <v>337</v>
      </c>
    </row>
    <row r="133" spans="1:19" s="4" customFormat="1" x14ac:dyDescent="0.25">
      <c r="B133" s="11" t="s">
        <v>336</v>
      </c>
      <c r="C133" s="11" t="s">
        <v>298</v>
      </c>
      <c r="D133" s="11" t="s">
        <v>299</v>
      </c>
      <c r="E133" s="39" t="s">
        <v>479</v>
      </c>
      <c r="F133" s="68"/>
      <c r="G133" s="69"/>
      <c r="H133" s="69"/>
      <c r="I133" s="45" t="s">
        <v>168</v>
      </c>
      <c r="J133" s="16" t="s">
        <v>496</v>
      </c>
      <c r="K133" s="16">
        <v>500</v>
      </c>
      <c r="L133" s="16" t="s">
        <v>497</v>
      </c>
      <c r="M133" s="18">
        <v>2.2700000000000001E-2</v>
      </c>
      <c r="N133" s="18">
        <v>4.96</v>
      </c>
      <c r="O133" s="18">
        <v>4.0899999999999999E-2</v>
      </c>
      <c r="P133" s="18">
        <v>3.6799999999999999E-2</v>
      </c>
      <c r="Q133" s="18">
        <v>0.14399999999999999</v>
      </c>
      <c r="R133" s="18">
        <v>0.11799999999999999</v>
      </c>
      <c r="S133" s="22" t="s">
        <v>337</v>
      </c>
    </row>
    <row r="134" spans="1:19" s="4" customFormat="1" x14ac:dyDescent="0.25">
      <c r="B134" s="11" t="s">
        <v>336</v>
      </c>
      <c r="C134" s="11" t="s">
        <v>300</v>
      </c>
      <c r="D134" s="11" t="s">
        <v>301</v>
      </c>
      <c r="E134" s="39" t="s">
        <v>480</v>
      </c>
      <c r="F134" s="68"/>
      <c r="G134" s="69" t="s">
        <v>229</v>
      </c>
      <c r="H134" s="69">
        <v>8</v>
      </c>
      <c r="I134" s="45" t="s">
        <v>169</v>
      </c>
      <c r="J134" s="16" t="s">
        <v>495</v>
      </c>
      <c r="K134" s="16">
        <v>1000</v>
      </c>
      <c r="L134" s="16">
        <v>250</v>
      </c>
      <c r="M134" s="18">
        <v>3.0499999999999999E-2</v>
      </c>
      <c r="N134" s="22">
        <v>1.1625000000000001</v>
      </c>
      <c r="O134" s="18">
        <v>5.8999999999999997E-2</v>
      </c>
      <c r="P134" s="18">
        <v>3.125E-2</v>
      </c>
      <c r="Q134" s="18">
        <v>0.10050000000000001</v>
      </c>
      <c r="R134" s="18">
        <v>0.27250000000000002</v>
      </c>
      <c r="S134" s="18">
        <v>2.5250000000000002E-2</v>
      </c>
    </row>
    <row r="135" spans="1:19" s="4" customFormat="1" x14ac:dyDescent="0.25">
      <c r="B135" s="11" t="s">
        <v>336</v>
      </c>
      <c r="C135" s="11" t="s">
        <v>302</v>
      </c>
      <c r="D135" s="11" t="s">
        <v>303</v>
      </c>
      <c r="E135" s="39" t="s">
        <v>481</v>
      </c>
      <c r="F135" s="68"/>
      <c r="G135" s="69"/>
      <c r="H135" s="69"/>
      <c r="I135" s="45" t="s">
        <v>170</v>
      </c>
      <c r="J135" s="16" t="s">
        <v>495</v>
      </c>
      <c r="K135" s="16">
        <v>500</v>
      </c>
      <c r="L135" s="16">
        <v>250</v>
      </c>
      <c r="M135" s="22">
        <v>6.3E-3</v>
      </c>
      <c r="N135" s="22">
        <v>2.415</v>
      </c>
      <c r="O135" s="18">
        <v>9.0999999999999998E-2</v>
      </c>
      <c r="P135" s="18">
        <v>3.705E-2</v>
      </c>
      <c r="Q135" s="18">
        <v>0.14249999999999999</v>
      </c>
      <c r="R135" s="18">
        <v>0.27</v>
      </c>
      <c r="S135" s="18">
        <v>4.5900000000000003E-2</v>
      </c>
    </row>
    <row r="136" spans="1:19" s="4" customFormat="1" x14ac:dyDescent="0.25">
      <c r="B136" s="11" t="s">
        <v>336</v>
      </c>
      <c r="C136" s="11" t="s">
        <v>304</v>
      </c>
      <c r="D136" s="11" t="s">
        <v>305</v>
      </c>
      <c r="E136" s="39" t="s">
        <v>482</v>
      </c>
      <c r="F136" s="68"/>
      <c r="G136" s="69"/>
      <c r="H136" s="69"/>
      <c r="I136" s="45" t="s">
        <v>171</v>
      </c>
      <c r="J136" s="16" t="s">
        <v>495</v>
      </c>
      <c r="K136" s="16">
        <v>250</v>
      </c>
      <c r="L136" s="16">
        <v>250</v>
      </c>
      <c r="M136" s="18">
        <v>2.69E-2</v>
      </c>
      <c r="N136" s="18">
        <v>5.35</v>
      </c>
      <c r="O136" s="18">
        <v>0.124</v>
      </c>
      <c r="P136" s="18">
        <v>6.2E-2</v>
      </c>
      <c r="Q136" s="18">
        <v>0.13300000000000001</v>
      </c>
      <c r="R136" s="18">
        <v>0.23499999999999999</v>
      </c>
      <c r="S136" s="18">
        <v>0.09</v>
      </c>
    </row>
    <row r="137" spans="1:19" s="4" customFormat="1" x14ac:dyDescent="0.25">
      <c r="B137" s="11" t="s">
        <v>336</v>
      </c>
      <c r="C137" s="11" t="s">
        <v>306</v>
      </c>
      <c r="D137" s="11" t="s">
        <v>307</v>
      </c>
      <c r="E137" s="39" t="s">
        <v>483</v>
      </c>
      <c r="F137" s="68"/>
      <c r="G137" s="69"/>
      <c r="H137" s="69"/>
      <c r="I137" s="45" t="s">
        <v>168</v>
      </c>
      <c r="J137" s="16" t="s">
        <v>496</v>
      </c>
      <c r="K137" s="16">
        <v>500</v>
      </c>
      <c r="L137" s="16" t="s">
        <v>497</v>
      </c>
      <c r="M137" s="18">
        <v>6.6799999999999998E-2</v>
      </c>
      <c r="N137" s="22">
        <v>4.76</v>
      </c>
      <c r="O137" s="18">
        <v>8.8999999999999996E-2</v>
      </c>
      <c r="P137" s="18">
        <v>3.7499999999999999E-2</v>
      </c>
      <c r="Q137" s="18">
        <v>0.184</v>
      </c>
      <c r="R137" s="18">
        <v>0.217</v>
      </c>
      <c r="S137" s="18">
        <v>0.113</v>
      </c>
    </row>
    <row r="138" spans="1:19" s="4" customFormat="1" x14ac:dyDescent="0.25">
      <c r="B138" s="11" t="s">
        <v>336</v>
      </c>
      <c r="C138" s="11" t="s">
        <v>308</v>
      </c>
      <c r="D138" s="11" t="s">
        <v>309</v>
      </c>
      <c r="E138" s="39" t="s">
        <v>484</v>
      </c>
      <c r="F138" s="68"/>
      <c r="G138" s="69" t="s">
        <v>3</v>
      </c>
      <c r="H138" s="69">
        <v>6</v>
      </c>
      <c r="I138" s="45" t="s">
        <v>169</v>
      </c>
      <c r="J138" s="16" t="s">
        <v>495</v>
      </c>
      <c r="K138" s="16">
        <v>1000</v>
      </c>
      <c r="L138" s="16">
        <v>250</v>
      </c>
      <c r="M138" s="18">
        <v>1.9E-2</v>
      </c>
      <c r="N138" s="22">
        <v>1.2124999999999999</v>
      </c>
      <c r="O138" s="18">
        <v>5.3999999999999999E-2</v>
      </c>
      <c r="P138" s="18">
        <v>2.6749999999999999E-2</v>
      </c>
      <c r="Q138" s="18">
        <v>0.11650000000000001</v>
      </c>
      <c r="R138" s="18">
        <v>0.3125</v>
      </c>
      <c r="S138" s="18">
        <v>2.29E-2</v>
      </c>
    </row>
    <row r="139" spans="1:19" s="4" customFormat="1" x14ac:dyDescent="0.25">
      <c r="B139" s="11" t="s">
        <v>336</v>
      </c>
      <c r="C139" s="11" t="s">
        <v>310</v>
      </c>
      <c r="D139" s="11" t="s">
        <v>311</v>
      </c>
      <c r="E139" s="39" t="s">
        <v>485</v>
      </c>
      <c r="F139" s="68"/>
      <c r="G139" s="69"/>
      <c r="H139" s="69"/>
      <c r="I139" s="45" t="s">
        <v>170</v>
      </c>
      <c r="J139" s="16" t="s">
        <v>495</v>
      </c>
      <c r="K139" s="16">
        <v>500</v>
      </c>
      <c r="L139" s="16">
        <v>250</v>
      </c>
      <c r="M139" s="18">
        <v>9.8499999999999994E-3</v>
      </c>
      <c r="N139" s="18">
        <v>2.4849999999999999</v>
      </c>
      <c r="O139" s="18">
        <v>0.1135</v>
      </c>
      <c r="P139" s="18">
        <v>4.675E-2</v>
      </c>
      <c r="Q139" s="18">
        <v>0.2175</v>
      </c>
      <c r="R139" s="18">
        <v>0.40749999999999997</v>
      </c>
      <c r="S139" s="18">
        <v>6.2E-2</v>
      </c>
    </row>
    <row r="140" spans="1:19" s="4" customFormat="1" x14ac:dyDescent="0.25">
      <c r="B140" s="11" t="s">
        <v>336</v>
      </c>
      <c r="C140" s="11" t="s">
        <v>312</v>
      </c>
      <c r="D140" s="11" t="s">
        <v>313</v>
      </c>
      <c r="E140" s="39" t="s">
        <v>486</v>
      </c>
      <c r="F140" s="68"/>
      <c r="G140" s="69"/>
      <c r="H140" s="69"/>
      <c r="I140" s="45" t="s">
        <v>171</v>
      </c>
      <c r="J140" s="16" t="s">
        <v>495</v>
      </c>
      <c r="K140" s="16">
        <v>250</v>
      </c>
      <c r="L140" s="16">
        <v>250</v>
      </c>
      <c r="M140" s="18">
        <v>2.2200000000000001E-2</v>
      </c>
      <c r="N140" s="18">
        <v>5.48</v>
      </c>
      <c r="O140" s="18">
        <v>0.109</v>
      </c>
      <c r="P140" s="18">
        <v>6.5699999999999995E-2</v>
      </c>
      <c r="Q140" s="18">
        <v>0.24199999999999999</v>
      </c>
      <c r="R140" s="18">
        <v>0.44800000000000001</v>
      </c>
      <c r="S140" s="22" t="s">
        <v>337</v>
      </c>
    </row>
    <row r="141" spans="1:19" s="4" customFormat="1" x14ac:dyDescent="0.25">
      <c r="B141" s="11" t="s">
        <v>336</v>
      </c>
      <c r="C141" s="11" t="s">
        <v>314</v>
      </c>
      <c r="D141" s="11" t="s">
        <v>315</v>
      </c>
      <c r="E141" s="39" t="s">
        <v>487</v>
      </c>
      <c r="F141" s="68"/>
      <c r="G141" s="69"/>
      <c r="H141" s="69"/>
      <c r="I141" s="45" t="s">
        <v>168</v>
      </c>
      <c r="J141" s="16" t="s">
        <v>496</v>
      </c>
      <c r="K141" s="16">
        <v>500</v>
      </c>
      <c r="L141" s="16" t="s">
        <v>497</v>
      </c>
      <c r="M141" s="18">
        <v>8.0600000000000005E-2</v>
      </c>
      <c r="N141" s="18">
        <v>5.31</v>
      </c>
      <c r="O141" s="18">
        <v>3.15E-2</v>
      </c>
      <c r="P141" s="18">
        <v>9.4200000000000006E-2</v>
      </c>
      <c r="Q141" s="18">
        <v>0.45100000000000001</v>
      </c>
      <c r="R141" s="18">
        <v>0.44800000000000001</v>
      </c>
      <c r="S141" s="18">
        <v>0.105</v>
      </c>
    </row>
    <row r="142" spans="1:19" s="4" customFormat="1" x14ac:dyDescent="0.25">
      <c r="A142" s="2"/>
      <c r="B142" s="11" t="s">
        <v>336</v>
      </c>
      <c r="C142" s="11" t="s">
        <v>316</v>
      </c>
      <c r="D142" s="11" t="s">
        <v>317</v>
      </c>
      <c r="E142" s="39" t="s">
        <v>488</v>
      </c>
      <c r="F142" s="68"/>
      <c r="G142" s="69" t="s">
        <v>4</v>
      </c>
      <c r="H142" s="69">
        <v>4</v>
      </c>
      <c r="I142" s="45" t="s">
        <v>169</v>
      </c>
      <c r="J142" s="16" t="s">
        <v>495</v>
      </c>
      <c r="K142" s="16">
        <v>1000</v>
      </c>
      <c r="L142" s="16">
        <v>250</v>
      </c>
      <c r="M142" s="18">
        <v>5.2750000000000002E-3</v>
      </c>
      <c r="N142" s="22">
        <v>1.165</v>
      </c>
      <c r="O142" s="18">
        <v>5.2499999999999998E-2</v>
      </c>
      <c r="P142" s="18">
        <v>1.5775000000000001E-2</v>
      </c>
      <c r="Q142" s="18">
        <v>5.45E-2</v>
      </c>
      <c r="R142" s="18">
        <v>0.125</v>
      </c>
      <c r="S142" s="18">
        <v>1.6875000000000001E-2</v>
      </c>
    </row>
    <row r="143" spans="1:19" s="4" customFormat="1" x14ac:dyDescent="0.25">
      <c r="A143" s="2"/>
      <c r="B143" s="11" t="s">
        <v>336</v>
      </c>
      <c r="C143" s="11" t="s">
        <v>318</v>
      </c>
      <c r="D143" s="11" t="s">
        <v>319</v>
      </c>
      <c r="E143" s="39" t="s">
        <v>489</v>
      </c>
      <c r="F143" s="68"/>
      <c r="G143" s="69"/>
      <c r="H143" s="69"/>
      <c r="I143" s="45" t="s">
        <v>170</v>
      </c>
      <c r="J143" s="16" t="s">
        <v>495</v>
      </c>
      <c r="K143" s="16">
        <v>500</v>
      </c>
      <c r="L143" s="16">
        <v>250</v>
      </c>
      <c r="M143" s="18">
        <v>1.0200000000000001E-2</v>
      </c>
      <c r="N143" s="22">
        <v>2.2799999999999998</v>
      </c>
      <c r="O143" s="18">
        <v>0.1</v>
      </c>
      <c r="P143" s="18">
        <v>4.2049999999999997E-2</v>
      </c>
      <c r="Q143" s="18">
        <v>0.17050000000000001</v>
      </c>
      <c r="R143" s="18">
        <v>0.34749999999999998</v>
      </c>
      <c r="S143" s="22" t="s">
        <v>337</v>
      </c>
    </row>
    <row r="144" spans="1:19" s="4" customFormat="1" x14ac:dyDescent="0.25">
      <c r="A144" s="2"/>
      <c r="B144" s="11" t="s">
        <v>336</v>
      </c>
      <c r="C144" s="11" t="s">
        <v>320</v>
      </c>
      <c r="D144" s="11" t="s">
        <v>321</v>
      </c>
      <c r="E144" s="39" t="s">
        <v>490</v>
      </c>
      <c r="F144" s="68"/>
      <c r="G144" s="69"/>
      <c r="H144" s="69"/>
      <c r="I144" s="45" t="s">
        <v>171</v>
      </c>
      <c r="J144" s="16" t="s">
        <v>495</v>
      </c>
      <c r="K144" s="16">
        <v>250</v>
      </c>
      <c r="L144" s="16">
        <v>250</v>
      </c>
      <c r="M144" s="18">
        <v>7.0199999999999999E-2</v>
      </c>
      <c r="N144" s="18">
        <v>5.18</v>
      </c>
      <c r="O144" s="18">
        <v>9.8100000000000007E-2</v>
      </c>
      <c r="P144" s="18">
        <v>4.24E-2</v>
      </c>
      <c r="Q144" s="18">
        <v>0.13200000000000001</v>
      </c>
      <c r="R144" s="18">
        <v>0.36599999999999999</v>
      </c>
      <c r="S144" s="22" t="s">
        <v>337</v>
      </c>
    </row>
    <row r="145" spans="1:19" s="4" customFormat="1" x14ac:dyDescent="0.25">
      <c r="A145" s="2"/>
      <c r="B145" s="11" t="s">
        <v>336</v>
      </c>
      <c r="C145" s="11" t="s">
        <v>322</v>
      </c>
      <c r="D145" s="11" t="s">
        <v>323</v>
      </c>
      <c r="E145" s="39" t="s">
        <v>491</v>
      </c>
      <c r="F145" s="68"/>
      <c r="G145" s="69"/>
      <c r="H145" s="69"/>
      <c r="I145" s="45" t="s">
        <v>168</v>
      </c>
      <c r="J145" s="16" t="s">
        <v>496</v>
      </c>
      <c r="K145" s="16">
        <v>500</v>
      </c>
      <c r="L145" s="16" t="s">
        <v>497</v>
      </c>
      <c r="M145" s="18">
        <v>7.6100000000000001E-2</v>
      </c>
      <c r="N145" s="22">
        <v>4.45</v>
      </c>
      <c r="O145" s="18">
        <v>5.1299999999999998E-2</v>
      </c>
      <c r="P145" s="18">
        <v>6.4600000000000005E-2</v>
      </c>
      <c r="Q145" s="18">
        <v>0.28199999999999997</v>
      </c>
      <c r="R145" s="18">
        <v>0.40500000000000003</v>
      </c>
      <c r="S145" s="22" t="s">
        <v>337</v>
      </c>
    </row>
    <row r="146" spans="1:19" s="4" customFormat="1" x14ac:dyDescent="0.25"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</row>
    <row r="159" spans="1:19" x14ac:dyDescent="0.25">
      <c r="A159" s="2" t="s">
        <v>502</v>
      </c>
    </row>
    <row r="160" spans="1:19" ht="16.5" thickBot="1" x14ac:dyDescent="0.3">
      <c r="A160" s="2" t="s">
        <v>503</v>
      </c>
      <c r="R160" s="47"/>
    </row>
    <row r="161" spans="1:43" ht="16.5" thickBot="1" x14ac:dyDescent="0.3">
      <c r="J161" s="9" t="s">
        <v>339</v>
      </c>
      <c r="K161" s="9" t="s">
        <v>340</v>
      </c>
      <c r="L161" s="9" t="s">
        <v>341</v>
      </c>
      <c r="M161" s="9" t="s">
        <v>342</v>
      </c>
      <c r="N161" s="9" t="s">
        <v>343</v>
      </c>
      <c r="O161" s="9" t="s">
        <v>344</v>
      </c>
      <c r="P161" s="9" t="s">
        <v>345</v>
      </c>
      <c r="Q161" s="49"/>
      <c r="R161" s="49"/>
      <c r="V161" s="9" t="s">
        <v>339</v>
      </c>
      <c r="W161" s="9" t="s">
        <v>340</v>
      </c>
      <c r="X161" s="9" t="s">
        <v>341</v>
      </c>
      <c r="Y161" s="9" t="s">
        <v>342</v>
      </c>
      <c r="Z161" s="9" t="s">
        <v>343</v>
      </c>
      <c r="AA161" s="9" t="s">
        <v>344</v>
      </c>
      <c r="AB161" s="9" t="s">
        <v>345</v>
      </c>
      <c r="AC161" s="49"/>
      <c r="AD161" s="49"/>
      <c r="AF161" s="49"/>
      <c r="AG161" s="49"/>
      <c r="AH161" s="49"/>
      <c r="AI161" s="49"/>
      <c r="AJ161" s="49"/>
      <c r="AK161" s="49"/>
      <c r="AL161" s="49"/>
      <c r="AM161" s="49"/>
      <c r="AN161" s="49"/>
      <c r="AO161" s="49"/>
      <c r="AP161" s="49"/>
      <c r="AQ161" s="47"/>
    </row>
    <row r="162" spans="1:43" x14ac:dyDescent="0.25">
      <c r="G162" s="2" t="s">
        <v>324</v>
      </c>
      <c r="H162" s="2">
        <v>8</v>
      </c>
      <c r="I162" s="2">
        <v>1000</v>
      </c>
      <c r="J162" s="46">
        <f>V162*8*4</f>
        <v>2.0773333333333333</v>
      </c>
      <c r="K162" s="46">
        <f t="shared" ref="K162:P162" si="0">W162*8*4</f>
        <v>39.866666666666667</v>
      </c>
      <c r="L162" s="46">
        <f t="shared" si="0"/>
        <v>25.146666666666665</v>
      </c>
      <c r="M162" s="46">
        <f t="shared" si="0"/>
        <v>0.44533333333333336</v>
      </c>
      <c r="N162" s="46">
        <f t="shared" si="0"/>
        <v>2.3519999999999999</v>
      </c>
      <c r="O162" s="46">
        <f>AA162*8*4</f>
        <v>0.32186666666666669</v>
      </c>
      <c r="P162" s="46">
        <f t="shared" si="0"/>
        <v>4.4346666666666668</v>
      </c>
      <c r="Q162" s="46"/>
      <c r="R162" s="46"/>
      <c r="S162" s="2" t="s">
        <v>324</v>
      </c>
      <c r="T162" s="2">
        <v>8</v>
      </c>
      <c r="U162" s="2">
        <v>1000</v>
      </c>
      <c r="V162" s="46">
        <f>AVERAGE(M2,M14,M26)</f>
        <v>6.4916666666666664E-2</v>
      </c>
      <c r="W162" s="46">
        <f t="shared" ref="W162:AB162" si="1">AVERAGE(N2,N14,N26)</f>
        <v>1.2458333333333333</v>
      </c>
      <c r="X162" s="46">
        <f t="shared" si="1"/>
        <v>0.78583333333333327</v>
      </c>
      <c r="Y162" s="46">
        <f t="shared" si="1"/>
        <v>1.3916666666666667E-2</v>
      </c>
      <c r="Z162" s="46">
        <f t="shared" si="1"/>
        <v>7.3499999999999996E-2</v>
      </c>
      <c r="AA162" s="46">
        <f t="shared" si="1"/>
        <v>1.0058333333333334E-2</v>
      </c>
      <c r="AB162" s="46">
        <f t="shared" si="1"/>
        <v>0.13858333333333334</v>
      </c>
      <c r="AC162" s="46"/>
      <c r="AD162" s="46"/>
      <c r="AE162" s="46"/>
      <c r="AF162" s="46"/>
      <c r="AG162" s="46"/>
      <c r="AH162" s="46"/>
      <c r="AI162" s="46"/>
      <c r="AJ162" s="46"/>
      <c r="AK162" s="46"/>
      <c r="AL162" s="46"/>
      <c r="AM162" s="46"/>
      <c r="AN162" s="46"/>
      <c r="AO162" s="46"/>
      <c r="AP162" s="46"/>
    </row>
    <row r="163" spans="1:43" x14ac:dyDescent="0.25">
      <c r="H163" s="2">
        <v>6</v>
      </c>
      <c r="I163" s="2">
        <v>1000</v>
      </c>
      <c r="J163" s="46">
        <f>V163*6*4</f>
        <v>1.24</v>
      </c>
      <c r="K163" s="46">
        <f t="shared" ref="K163:P163" si="2">W163*6*4</f>
        <v>31.28</v>
      </c>
      <c r="L163" s="46">
        <f t="shared" si="2"/>
        <v>27.04</v>
      </c>
      <c r="M163" s="46">
        <f t="shared" si="2"/>
        <v>0.31559999999999999</v>
      </c>
      <c r="N163" s="46">
        <f t="shared" si="2"/>
        <v>1.976</v>
      </c>
      <c r="O163" s="46">
        <f t="shared" si="2"/>
        <v>0.24359999999999998</v>
      </c>
      <c r="P163" s="46">
        <f t="shared" si="2"/>
        <v>3.9880000000000004</v>
      </c>
      <c r="Q163" s="46"/>
      <c r="R163" s="46"/>
      <c r="T163" s="2">
        <v>6</v>
      </c>
      <c r="U163" s="2">
        <v>1000</v>
      </c>
      <c r="V163" s="46">
        <f>AVERAGE(M6,M18,M30)</f>
        <v>5.1666666666666666E-2</v>
      </c>
      <c r="W163" s="46">
        <f t="shared" ref="W163:AB163" si="3">AVERAGE(N6,N18,N30)</f>
        <v>1.3033333333333335</v>
      </c>
      <c r="X163" s="46">
        <f t="shared" si="3"/>
        <v>1.1266666666666667</v>
      </c>
      <c r="Y163" s="46">
        <f t="shared" si="3"/>
        <v>1.315E-2</v>
      </c>
      <c r="Z163" s="46">
        <f t="shared" si="3"/>
        <v>8.2333333333333328E-2</v>
      </c>
      <c r="AA163" s="46">
        <f t="shared" si="3"/>
        <v>1.0149999999999999E-2</v>
      </c>
      <c r="AB163" s="46">
        <f t="shared" si="3"/>
        <v>0.16616666666666668</v>
      </c>
      <c r="AC163" s="46"/>
      <c r="AD163" s="46"/>
      <c r="AE163" s="46"/>
      <c r="AF163" s="46"/>
      <c r="AG163" s="46"/>
      <c r="AH163" s="46"/>
      <c r="AI163" s="46"/>
      <c r="AJ163" s="46"/>
      <c r="AK163" s="46"/>
      <c r="AL163" s="46"/>
      <c r="AM163" s="46"/>
      <c r="AN163" s="46"/>
      <c r="AO163" s="46"/>
      <c r="AP163" s="46"/>
    </row>
    <row r="164" spans="1:43" x14ac:dyDescent="0.25">
      <c r="A164" s="2" t="s">
        <v>504</v>
      </c>
      <c r="H164" s="2">
        <v>4</v>
      </c>
      <c r="I164" s="2">
        <v>1000</v>
      </c>
      <c r="J164" s="46">
        <f>V164*4*4</f>
        <v>1.7439999999999998</v>
      </c>
      <c r="K164" s="46">
        <f t="shared" ref="K164:P164" si="4">W164*4*4</f>
        <v>20.466666666666665</v>
      </c>
      <c r="L164" s="46">
        <f t="shared" si="4"/>
        <v>25.28</v>
      </c>
      <c r="M164" s="46">
        <f t="shared" si="4"/>
        <v>0.28426666666666667</v>
      </c>
      <c r="N164" s="46">
        <f t="shared" si="4"/>
        <v>1.8986666666666665</v>
      </c>
      <c r="O164" s="46">
        <f t="shared" si="4"/>
        <v>0.50813333333333333</v>
      </c>
      <c r="P164" s="46">
        <f t="shared" si="4"/>
        <v>3.8106666666666662</v>
      </c>
      <c r="Q164" s="46"/>
      <c r="R164" s="46"/>
      <c r="T164" s="2">
        <v>4</v>
      </c>
      <c r="U164" s="2">
        <v>1000</v>
      </c>
      <c r="V164" s="46">
        <f>AVERAGE(M10,M22,M34)</f>
        <v>0.10899999999999999</v>
      </c>
      <c r="W164" s="46">
        <f t="shared" ref="W164:AB164" si="5">AVERAGE(N10,N22,N34)</f>
        <v>1.2791666666666666</v>
      </c>
      <c r="X164" s="46">
        <f t="shared" si="5"/>
        <v>1.58</v>
      </c>
      <c r="Y164" s="46">
        <f t="shared" si="5"/>
        <v>1.7766666666666667E-2</v>
      </c>
      <c r="Z164" s="46">
        <f t="shared" si="5"/>
        <v>0.11866666666666666</v>
      </c>
      <c r="AA164" s="46">
        <f t="shared" si="5"/>
        <v>3.1758333333333333E-2</v>
      </c>
      <c r="AB164" s="46">
        <f t="shared" si="5"/>
        <v>0.23816666666666664</v>
      </c>
      <c r="AC164" s="46"/>
      <c r="AD164" s="46"/>
      <c r="AE164" s="46"/>
      <c r="AF164" s="46"/>
      <c r="AG164" s="46"/>
      <c r="AH164" s="46"/>
      <c r="AI164" s="46"/>
      <c r="AJ164" s="46"/>
      <c r="AK164" s="46"/>
      <c r="AL164" s="46"/>
      <c r="AM164" s="46"/>
      <c r="AN164" s="46"/>
      <c r="AO164" s="46"/>
      <c r="AP164" s="46"/>
    </row>
    <row r="165" spans="1:43" x14ac:dyDescent="0.25">
      <c r="J165" s="46"/>
      <c r="K165" s="46"/>
      <c r="L165" s="46"/>
      <c r="M165" s="46"/>
      <c r="N165" s="46"/>
      <c r="O165" s="46"/>
      <c r="P165" s="46"/>
      <c r="Q165" s="46"/>
      <c r="R165" s="46"/>
      <c r="V165" s="46"/>
      <c r="W165" s="46"/>
      <c r="X165" s="46"/>
      <c r="Y165" s="46"/>
      <c r="Z165" s="46"/>
      <c r="AA165" s="46"/>
      <c r="AB165" s="46"/>
      <c r="AC165" s="46"/>
      <c r="AD165" s="46"/>
      <c r="AE165" s="46"/>
      <c r="AF165" s="46"/>
      <c r="AG165" s="46"/>
      <c r="AH165" s="46"/>
      <c r="AI165" s="46"/>
      <c r="AJ165" s="46"/>
      <c r="AK165" s="46"/>
      <c r="AL165" s="46"/>
      <c r="AM165" s="46"/>
      <c r="AN165" s="46"/>
      <c r="AO165" s="46"/>
      <c r="AP165" s="46"/>
    </row>
    <row r="166" spans="1:43" x14ac:dyDescent="0.25">
      <c r="H166" s="2">
        <v>8</v>
      </c>
      <c r="I166" s="2">
        <v>500</v>
      </c>
      <c r="J166" s="46">
        <f>V166*8*4</f>
        <v>1.2975999999999999</v>
      </c>
      <c r="K166" s="46">
        <f t="shared" ref="K166:P166" si="6">W166*8*4</f>
        <v>84.266666666666666</v>
      </c>
      <c r="L166" s="46">
        <f t="shared" si="6"/>
        <v>33.04</v>
      </c>
      <c r="M166" s="46">
        <f t="shared" si="6"/>
        <v>0.71839999999999993</v>
      </c>
      <c r="N166" s="46">
        <f t="shared" si="6"/>
        <v>2.8853333333333335</v>
      </c>
      <c r="O166" s="46">
        <f t="shared" si="6"/>
        <v>0.4250666666666667</v>
      </c>
      <c r="P166" s="46">
        <f t="shared" si="6"/>
        <v>5.5680000000000005</v>
      </c>
      <c r="Q166" s="46"/>
      <c r="R166" s="46"/>
      <c r="T166" s="2">
        <v>8</v>
      </c>
      <c r="U166" s="2">
        <v>500</v>
      </c>
      <c r="V166" s="46">
        <f>AVERAGE(M3,M15,M27)</f>
        <v>4.0549999999999996E-2</v>
      </c>
      <c r="W166" s="46">
        <f t="shared" ref="W166:AB166" si="7">AVERAGE(N3,N15,N27)</f>
        <v>2.6333333333333333</v>
      </c>
      <c r="X166" s="46">
        <f t="shared" si="7"/>
        <v>1.0325</v>
      </c>
      <c r="Y166" s="46">
        <f t="shared" si="7"/>
        <v>2.2449999999999998E-2</v>
      </c>
      <c r="Z166" s="46">
        <f t="shared" si="7"/>
        <v>9.0166666666666673E-2</v>
      </c>
      <c r="AA166" s="46">
        <f t="shared" si="7"/>
        <v>1.3283333333333334E-2</v>
      </c>
      <c r="AB166" s="46">
        <f t="shared" si="7"/>
        <v>0.17400000000000002</v>
      </c>
      <c r="AC166" s="46"/>
      <c r="AD166" s="46"/>
      <c r="AE166" s="46"/>
      <c r="AF166" s="46"/>
      <c r="AG166" s="46"/>
      <c r="AH166" s="46"/>
      <c r="AI166" s="46"/>
      <c r="AJ166" s="46"/>
      <c r="AK166" s="46"/>
      <c r="AL166" s="46"/>
      <c r="AM166" s="46"/>
      <c r="AN166" s="46"/>
      <c r="AO166" s="46"/>
      <c r="AP166" s="46"/>
    </row>
    <row r="167" spans="1:43" x14ac:dyDescent="0.25">
      <c r="H167" s="2">
        <v>6</v>
      </c>
      <c r="I167" s="2">
        <v>500</v>
      </c>
      <c r="J167" s="46">
        <f>V167*6*4</f>
        <v>1.3284</v>
      </c>
      <c r="K167" s="46">
        <f t="shared" ref="K167:P167" si="8">W167*6*4</f>
        <v>57.599999999999994</v>
      </c>
      <c r="L167" s="46">
        <f t="shared" si="8"/>
        <v>24.28</v>
      </c>
      <c r="M167" s="46">
        <f t="shared" si="8"/>
        <v>0.44200000000000006</v>
      </c>
      <c r="N167" s="46">
        <f t="shared" si="8"/>
        <v>2.1916000000000002</v>
      </c>
      <c r="O167" s="46">
        <f t="shared" si="8"/>
        <v>0.32079999999999997</v>
      </c>
      <c r="P167" s="46">
        <f t="shared" si="8"/>
        <v>4.92</v>
      </c>
      <c r="Q167" s="46"/>
      <c r="R167" s="46"/>
      <c r="T167" s="2">
        <v>6</v>
      </c>
      <c r="U167" s="2">
        <v>500</v>
      </c>
      <c r="V167" s="46">
        <f>AVERAGE(M7,M19,M31)</f>
        <v>5.5350000000000003E-2</v>
      </c>
      <c r="W167" s="46">
        <f t="shared" ref="W167:AB167" si="9">AVERAGE(N7,N19,N31)</f>
        <v>2.4</v>
      </c>
      <c r="X167" s="46">
        <f t="shared" si="9"/>
        <v>1.0116666666666667</v>
      </c>
      <c r="Y167" s="46">
        <f t="shared" si="9"/>
        <v>1.8416666666666668E-2</v>
      </c>
      <c r="Z167" s="46">
        <f t="shared" si="9"/>
        <v>9.1316666666666671E-2</v>
      </c>
      <c r="AA167" s="46">
        <f t="shared" si="9"/>
        <v>1.3366666666666666E-2</v>
      </c>
      <c r="AB167" s="46">
        <f t="shared" si="9"/>
        <v>0.20499999999999999</v>
      </c>
      <c r="AC167" s="46"/>
      <c r="AD167" s="46"/>
      <c r="AE167" s="46"/>
      <c r="AF167" s="46"/>
      <c r="AG167" s="46"/>
      <c r="AH167" s="46"/>
      <c r="AI167" s="46"/>
      <c r="AJ167" s="46"/>
      <c r="AK167" s="46"/>
      <c r="AL167" s="46"/>
      <c r="AM167" s="46"/>
      <c r="AN167" s="46"/>
      <c r="AO167" s="46"/>
      <c r="AP167" s="46"/>
    </row>
    <row r="168" spans="1:43" x14ac:dyDescent="0.25">
      <c r="H168" s="2">
        <v>4</v>
      </c>
      <c r="I168" s="2">
        <v>500</v>
      </c>
      <c r="J168" s="46">
        <f>V168*4*4</f>
        <v>0.88640000000000008</v>
      </c>
      <c r="K168" s="46">
        <f t="shared" ref="K168:P168" si="10">W168*4*4</f>
        <v>37.253333333333337</v>
      </c>
      <c r="L168" s="46">
        <f t="shared" si="10"/>
        <v>32.32</v>
      </c>
      <c r="M168" s="46">
        <f t="shared" si="10"/>
        <v>0.48720000000000002</v>
      </c>
      <c r="N168" s="46">
        <f t="shared" si="10"/>
        <v>2.821333333333333</v>
      </c>
      <c r="O168" s="46">
        <f t="shared" si="10"/>
        <v>0.54133333333333333</v>
      </c>
      <c r="P168" s="46">
        <f t="shared" si="10"/>
        <v>4.8453333333333335</v>
      </c>
      <c r="Q168" s="46"/>
      <c r="R168" s="46"/>
      <c r="T168" s="2">
        <v>4</v>
      </c>
      <c r="U168" s="2">
        <v>500</v>
      </c>
      <c r="V168" s="46">
        <f>AVERAGE(M11,M23,M35)</f>
        <v>5.5400000000000005E-2</v>
      </c>
      <c r="W168" s="46">
        <f t="shared" ref="W168:AB168" si="11">AVERAGE(N11,N23,N35)</f>
        <v>2.3283333333333336</v>
      </c>
      <c r="X168" s="46">
        <f t="shared" si="11"/>
        <v>2.02</v>
      </c>
      <c r="Y168" s="46">
        <f t="shared" si="11"/>
        <v>3.0450000000000001E-2</v>
      </c>
      <c r="Z168" s="46">
        <f t="shared" si="11"/>
        <v>0.17633333333333331</v>
      </c>
      <c r="AA168" s="46">
        <f t="shared" si="11"/>
        <v>3.3833333333333333E-2</v>
      </c>
      <c r="AB168" s="46">
        <f t="shared" si="11"/>
        <v>0.30283333333333334</v>
      </c>
      <c r="AC168" s="46"/>
      <c r="AD168" s="46"/>
      <c r="AE168" s="46"/>
      <c r="AF168" s="46"/>
      <c r="AG168" s="46"/>
      <c r="AH168" s="46"/>
      <c r="AI168" s="46"/>
      <c r="AJ168" s="46"/>
      <c r="AK168" s="46"/>
      <c r="AL168" s="46"/>
      <c r="AM168" s="46"/>
      <c r="AN168" s="46"/>
      <c r="AO168" s="46"/>
      <c r="AP168" s="46"/>
    </row>
    <row r="169" spans="1:43" x14ac:dyDescent="0.25">
      <c r="J169" s="46"/>
      <c r="K169" s="46"/>
      <c r="L169" s="46"/>
      <c r="M169" s="46"/>
      <c r="N169" s="46"/>
      <c r="O169" s="46"/>
      <c r="P169" s="46"/>
      <c r="Q169" s="46"/>
      <c r="R169" s="46"/>
      <c r="V169" s="46"/>
      <c r="W169" s="46"/>
      <c r="X169" s="46"/>
      <c r="Y169" s="46"/>
      <c r="Z169" s="46"/>
      <c r="AA169" s="46"/>
      <c r="AB169" s="46"/>
      <c r="AC169" s="46"/>
      <c r="AD169" s="46"/>
      <c r="AE169" s="46"/>
      <c r="AF169" s="46"/>
      <c r="AG169" s="46"/>
      <c r="AH169" s="46"/>
      <c r="AI169" s="46"/>
      <c r="AJ169" s="46"/>
      <c r="AK169" s="46"/>
      <c r="AL169" s="46"/>
      <c r="AM169" s="46"/>
      <c r="AN169" s="46"/>
      <c r="AO169" s="46"/>
      <c r="AP169" s="46"/>
    </row>
    <row r="170" spans="1:43" x14ac:dyDescent="0.25">
      <c r="H170" s="2">
        <v>8</v>
      </c>
      <c r="I170" s="2">
        <v>250</v>
      </c>
      <c r="J170" s="46">
        <f>V170*8*4</f>
        <v>0.69973333333333321</v>
      </c>
      <c r="K170" s="46">
        <f t="shared" ref="K170:P170" si="12">W170*8*4</f>
        <v>157.86666666666667</v>
      </c>
      <c r="L170" s="46">
        <f>X170*8*4</f>
        <v>25.631999999999994</v>
      </c>
      <c r="M170" s="46">
        <f t="shared" si="12"/>
        <v>1.1936</v>
      </c>
      <c r="N170" s="46">
        <f t="shared" si="12"/>
        <v>3.2512000000000003</v>
      </c>
      <c r="O170" s="46">
        <f t="shared" si="12"/>
        <v>0.24341333333333334</v>
      </c>
      <c r="P170" s="46">
        <f t="shared" si="12"/>
        <v>5.9946666666666673</v>
      </c>
      <c r="Q170" s="46"/>
      <c r="R170" s="46"/>
      <c r="T170" s="2">
        <v>8</v>
      </c>
      <c r="U170" s="2">
        <v>250</v>
      </c>
      <c r="V170" s="46">
        <f>AVERAGE(M4,M16,M28)</f>
        <v>2.1866666666666663E-2</v>
      </c>
      <c r="W170" s="46">
        <f t="shared" ref="W170:AB170" si="13">AVERAGE(N4,N16,N28)</f>
        <v>4.9333333333333336</v>
      </c>
      <c r="X170" s="46">
        <f t="shared" si="13"/>
        <v>0.80099999999999982</v>
      </c>
      <c r="Y170" s="46">
        <f t="shared" si="13"/>
        <v>3.73E-2</v>
      </c>
      <c r="Z170" s="46">
        <f t="shared" si="13"/>
        <v>0.10160000000000001</v>
      </c>
      <c r="AA170" s="46">
        <f t="shared" si="13"/>
        <v>7.606666666666667E-3</v>
      </c>
      <c r="AB170" s="46">
        <f t="shared" si="13"/>
        <v>0.18733333333333335</v>
      </c>
      <c r="AC170" s="46"/>
      <c r="AD170" s="46"/>
      <c r="AE170" s="46"/>
      <c r="AF170" s="46"/>
      <c r="AG170" s="46"/>
      <c r="AH170" s="46"/>
      <c r="AI170" s="46"/>
      <c r="AJ170" s="46"/>
      <c r="AK170" s="46"/>
      <c r="AL170" s="46"/>
      <c r="AM170" s="46"/>
      <c r="AN170" s="46"/>
      <c r="AO170" s="46"/>
      <c r="AP170" s="46"/>
    </row>
    <row r="171" spans="1:43" x14ac:dyDescent="0.25">
      <c r="H171" s="2">
        <v>6</v>
      </c>
      <c r="I171" s="2">
        <v>250</v>
      </c>
      <c r="J171" s="46">
        <f>V171*6*4</f>
        <v>1.9039999999999999</v>
      </c>
      <c r="K171" s="46">
        <f t="shared" ref="K171:P171" si="14">W171*6*4</f>
        <v>124</v>
      </c>
      <c r="L171" s="46">
        <f>X171*6*4</f>
        <v>27.816000000000003</v>
      </c>
      <c r="M171" s="46">
        <f t="shared" si="14"/>
        <v>0.73280000000000001</v>
      </c>
      <c r="N171" s="46">
        <f t="shared" si="14"/>
        <v>3.2160000000000002</v>
      </c>
      <c r="O171" s="46">
        <f t="shared" si="14"/>
        <v>0.21543999999999996</v>
      </c>
      <c r="P171" s="46">
        <f t="shared" si="14"/>
        <v>5.032</v>
      </c>
      <c r="Q171" s="46"/>
      <c r="R171" s="46"/>
      <c r="T171" s="2">
        <v>6</v>
      </c>
      <c r="U171" s="2">
        <v>250</v>
      </c>
      <c r="V171" s="46">
        <f>AVERAGE(M8,M20,M32)</f>
        <v>7.9333333333333325E-2</v>
      </c>
      <c r="W171" s="46">
        <f t="shared" ref="W171:AB171" si="15">AVERAGE(N8,N20,N32)</f>
        <v>5.166666666666667</v>
      </c>
      <c r="X171" s="46">
        <f t="shared" si="15"/>
        <v>1.159</v>
      </c>
      <c r="Y171" s="46">
        <f t="shared" si="15"/>
        <v>3.0533333333333332E-2</v>
      </c>
      <c r="Z171" s="46">
        <f t="shared" si="15"/>
        <v>0.13400000000000001</v>
      </c>
      <c r="AA171" s="46">
        <f t="shared" si="15"/>
        <v>8.9766666666666658E-3</v>
      </c>
      <c r="AB171" s="46">
        <f t="shared" si="15"/>
        <v>0.20966666666666667</v>
      </c>
      <c r="AC171" s="46"/>
      <c r="AD171" s="46"/>
      <c r="AE171" s="46"/>
      <c r="AF171" s="46"/>
      <c r="AG171" s="46"/>
      <c r="AH171" s="46"/>
      <c r="AI171" s="46"/>
      <c r="AJ171" s="46"/>
      <c r="AK171" s="46"/>
      <c r="AL171" s="46"/>
      <c r="AM171" s="46"/>
      <c r="AN171" s="46"/>
      <c r="AO171" s="46"/>
      <c r="AP171" s="46"/>
    </row>
    <row r="172" spans="1:43" x14ac:dyDescent="0.25">
      <c r="H172" s="2">
        <v>4</v>
      </c>
      <c r="I172" s="2">
        <v>250</v>
      </c>
      <c r="J172" s="46">
        <f>V172*4*4</f>
        <v>1.3248</v>
      </c>
      <c r="K172" s="46">
        <f t="shared" ref="K172:P172" si="16">W172*4*4</f>
        <v>82.240000000000009</v>
      </c>
      <c r="L172" s="46">
        <f t="shared" si="16"/>
        <v>36.746666666666663</v>
      </c>
      <c r="M172" s="46">
        <f t="shared" si="16"/>
        <v>0.65173333333333339</v>
      </c>
      <c r="N172" s="46">
        <f t="shared" si="16"/>
        <v>3.28</v>
      </c>
      <c r="O172" s="46">
        <f t="shared" si="16"/>
        <v>0.69866666666666666</v>
      </c>
      <c r="P172" s="46">
        <f t="shared" si="16"/>
        <v>4.6399999999999997</v>
      </c>
      <c r="Q172" s="46"/>
      <c r="R172" s="46"/>
      <c r="T172" s="2">
        <v>4</v>
      </c>
      <c r="U172" s="2">
        <v>250</v>
      </c>
      <c r="V172" s="46">
        <f>AVERAGE(M12,M24,M36)</f>
        <v>8.2799999999999999E-2</v>
      </c>
      <c r="W172" s="46">
        <f t="shared" ref="W172:AB172" si="17">AVERAGE(N12,N24,N36)</f>
        <v>5.1400000000000006</v>
      </c>
      <c r="X172" s="46">
        <f t="shared" si="17"/>
        <v>2.2966666666666664</v>
      </c>
      <c r="Y172" s="46">
        <f t="shared" si="17"/>
        <v>4.0733333333333337E-2</v>
      </c>
      <c r="Z172" s="46">
        <f t="shared" si="17"/>
        <v>0.20499999999999999</v>
      </c>
      <c r="AA172" s="46">
        <f t="shared" si="17"/>
        <v>4.3666666666666666E-2</v>
      </c>
      <c r="AB172" s="46">
        <f t="shared" si="17"/>
        <v>0.28999999999999998</v>
      </c>
      <c r="AC172" s="46"/>
      <c r="AD172" s="46"/>
      <c r="AE172" s="46"/>
      <c r="AF172" s="46"/>
      <c r="AG172" s="46"/>
      <c r="AH172" s="46"/>
      <c r="AI172" s="46"/>
      <c r="AJ172" s="46"/>
      <c r="AK172" s="46"/>
      <c r="AL172" s="46"/>
      <c r="AM172" s="46"/>
      <c r="AN172" s="46"/>
      <c r="AO172" s="46"/>
      <c r="AP172" s="46"/>
    </row>
    <row r="173" spans="1:43" x14ac:dyDescent="0.25">
      <c r="J173" s="46"/>
      <c r="K173" s="46"/>
      <c r="L173" s="46"/>
      <c r="M173" s="46"/>
      <c r="N173" s="46"/>
      <c r="O173" s="46"/>
      <c r="P173" s="46"/>
    </row>
    <row r="174" spans="1:43" x14ac:dyDescent="0.25">
      <c r="H174" s="2">
        <v>8</v>
      </c>
      <c r="I174" s="2" t="s">
        <v>498</v>
      </c>
      <c r="J174" s="46">
        <f t="shared" ref="J174:P174" si="18">V174*8*4</f>
        <v>3.0047999999999999</v>
      </c>
      <c r="K174" s="46">
        <f t="shared" si="18"/>
        <v>157.97333333333333</v>
      </c>
      <c r="L174" s="46">
        <f t="shared" si="18"/>
        <v>10.688000000000001</v>
      </c>
      <c r="M174" s="46">
        <f t="shared" si="18"/>
        <v>1.0698666666666667</v>
      </c>
      <c r="N174" s="46">
        <f t="shared" si="18"/>
        <v>4.882133333333333</v>
      </c>
      <c r="O174" s="46">
        <f t="shared" si="18"/>
        <v>0.59221333333333337</v>
      </c>
      <c r="P174" s="46">
        <f t="shared" si="18"/>
        <v>2.8309333333333329</v>
      </c>
      <c r="Q174" s="46"/>
      <c r="R174" s="46"/>
      <c r="T174" s="2">
        <v>8</v>
      </c>
      <c r="U174" s="2" t="s">
        <v>498</v>
      </c>
      <c r="V174" s="46">
        <f>AVERAGE(M5,M17,M29)</f>
        <v>9.3899999999999997E-2</v>
      </c>
      <c r="W174" s="46">
        <f t="shared" ref="W174:AB174" si="19">AVERAGE(N5,N17,N29)</f>
        <v>4.9366666666666665</v>
      </c>
      <c r="X174" s="46">
        <f t="shared" si="19"/>
        <v>0.33400000000000002</v>
      </c>
      <c r="Y174" s="46">
        <f t="shared" si="19"/>
        <v>3.3433333333333336E-2</v>
      </c>
      <c r="Z174" s="46">
        <f t="shared" si="19"/>
        <v>0.15256666666666666</v>
      </c>
      <c r="AA174" s="46">
        <f t="shared" si="19"/>
        <v>1.8506666666666668E-2</v>
      </c>
      <c r="AB174" s="46">
        <f t="shared" si="19"/>
        <v>8.8466666666666652E-2</v>
      </c>
      <c r="AC174" s="46"/>
      <c r="AD174" s="46"/>
      <c r="AE174" s="46"/>
      <c r="AF174" s="46"/>
      <c r="AG174" s="46"/>
      <c r="AH174" s="46"/>
      <c r="AI174" s="46"/>
      <c r="AJ174" s="46"/>
      <c r="AK174" s="46"/>
      <c r="AL174" s="46"/>
      <c r="AM174" s="46"/>
      <c r="AN174" s="46"/>
      <c r="AO174" s="46"/>
      <c r="AP174" s="46"/>
    </row>
    <row r="175" spans="1:43" x14ac:dyDescent="0.25">
      <c r="H175" s="2">
        <v>6</v>
      </c>
      <c r="I175" s="2" t="s">
        <v>498</v>
      </c>
      <c r="J175" s="46">
        <f t="shared" ref="J175:P175" si="20">V175*6*4</f>
        <v>0.99920000000000009</v>
      </c>
      <c r="K175" s="46">
        <f t="shared" si="20"/>
        <v>127.75999999999999</v>
      </c>
      <c r="L175" s="46">
        <f t="shared" si="20"/>
        <v>11.112000000000002</v>
      </c>
      <c r="M175" s="46">
        <f t="shared" si="20"/>
        <v>0.85039999999999993</v>
      </c>
      <c r="N175" s="46">
        <f t="shared" si="20"/>
        <v>4</v>
      </c>
      <c r="O175" s="46">
        <f t="shared" si="20"/>
        <v>0.69199999999999995</v>
      </c>
      <c r="P175" s="46">
        <f t="shared" si="20"/>
        <v>2.7023999999999999</v>
      </c>
      <c r="Q175" s="46"/>
      <c r="R175" s="46"/>
      <c r="T175" s="2">
        <v>6</v>
      </c>
      <c r="U175" s="2" t="s">
        <v>498</v>
      </c>
      <c r="V175" s="46">
        <f>AVERAGE(M9,M21,M33)</f>
        <v>4.1633333333333335E-2</v>
      </c>
      <c r="W175" s="46">
        <f t="shared" ref="W175:AB175" si="21">AVERAGE(N9,N21,N33)</f>
        <v>5.3233333333333333</v>
      </c>
      <c r="X175" s="46">
        <f t="shared" si="21"/>
        <v>0.46300000000000008</v>
      </c>
      <c r="Y175" s="46">
        <f t="shared" si="21"/>
        <v>3.5433333333333331E-2</v>
      </c>
      <c r="Z175" s="46">
        <f t="shared" si="21"/>
        <v>0.16666666666666666</v>
      </c>
      <c r="AA175" s="46">
        <f t="shared" si="21"/>
        <v>2.8833333333333332E-2</v>
      </c>
      <c r="AB175" s="46">
        <f t="shared" si="21"/>
        <v>0.11259999999999999</v>
      </c>
      <c r="AC175" s="46"/>
      <c r="AD175" s="46"/>
      <c r="AE175" s="46"/>
      <c r="AF175" s="46"/>
      <c r="AG175" s="46"/>
      <c r="AH175" s="46"/>
      <c r="AI175" s="46"/>
      <c r="AJ175" s="46"/>
      <c r="AK175" s="46"/>
      <c r="AL175" s="46"/>
      <c r="AM175" s="46"/>
      <c r="AN175" s="46"/>
      <c r="AO175" s="46"/>
      <c r="AP175" s="46"/>
    </row>
    <row r="176" spans="1:43" x14ac:dyDescent="0.25">
      <c r="H176" s="2">
        <v>4</v>
      </c>
      <c r="I176" s="2" t="s">
        <v>498</v>
      </c>
      <c r="J176" s="46">
        <f t="shared" ref="J176:P176" si="22">V176*4*4</f>
        <v>1.0010666666666668</v>
      </c>
      <c r="K176" s="46">
        <f t="shared" si="22"/>
        <v>74.399999999999991</v>
      </c>
      <c r="L176" s="46">
        <f t="shared" si="22"/>
        <v>10.101333333333333</v>
      </c>
      <c r="M176" s="46">
        <f t="shared" si="22"/>
        <v>0.89653333333333329</v>
      </c>
      <c r="N176" s="46">
        <f t="shared" si="22"/>
        <v>3.3066666666666666</v>
      </c>
      <c r="O176" s="46">
        <f t="shared" si="22"/>
        <v>1.1242666666666667</v>
      </c>
      <c r="P176" s="46">
        <f t="shared" si="22"/>
        <v>1.5178666666666667</v>
      </c>
      <c r="Q176" s="46"/>
      <c r="R176" s="46"/>
      <c r="T176" s="2">
        <v>4</v>
      </c>
      <c r="U176" s="2" t="s">
        <v>498</v>
      </c>
      <c r="V176" s="46">
        <f>AVERAGE(M13,M25,M37)</f>
        <v>6.2566666666666673E-2</v>
      </c>
      <c r="W176" s="46">
        <f t="shared" ref="W176:AB176" si="23">AVERAGE(N13,N25,N37)</f>
        <v>4.6499999999999995</v>
      </c>
      <c r="X176" s="46">
        <f t="shared" si="23"/>
        <v>0.6313333333333333</v>
      </c>
      <c r="Y176" s="46">
        <f t="shared" si="23"/>
        <v>5.6033333333333331E-2</v>
      </c>
      <c r="Z176" s="46">
        <f t="shared" si="23"/>
        <v>0.20666666666666667</v>
      </c>
      <c r="AA176" s="46">
        <f t="shared" si="23"/>
        <v>7.0266666666666672E-2</v>
      </c>
      <c r="AB176" s="46">
        <f t="shared" si="23"/>
        <v>9.4866666666666669E-2</v>
      </c>
      <c r="AC176" s="46"/>
      <c r="AD176" s="46"/>
      <c r="AE176" s="46"/>
      <c r="AF176" s="46"/>
      <c r="AG176" s="46"/>
      <c r="AH176" s="46"/>
      <c r="AI176" s="46"/>
      <c r="AJ176" s="46"/>
      <c r="AK176" s="46"/>
      <c r="AL176" s="46"/>
      <c r="AM176" s="46"/>
      <c r="AN176" s="46"/>
      <c r="AO176" s="46"/>
      <c r="AP176" s="46"/>
    </row>
    <row r="177" spans="7:42" x14ac:dyDescent="0.25">
      <c r="J177" s="46"/>
      <c r="K177" s="46"/>
      <c r="L177" s="46"/>
      <c r="M177" s="46"/>
      <c r="N177" s="46"/>
      <c r="O177" s="46"/>
      <c r="P177" s="46"/>
    </row>
    <row r="178" spans="7:42" x14ac:dyDescent="0.25">
      <c r="G178" s="2" t="s">
        <v>499</v>
      </c>
      <c r="H178" s="2">
        <v>8</v>
      </c>
      <c r="I178" s="2">
        <v>1000</v>
      </c>
      <c r="J178" s="46">
        <f>V178*8*4</f>
        <v>2.0186666666666668</v>
      </c>
      <c r="K178" s="46">
        <f t="shared" ref="K178:P178" si="24">W178*8*4</f>
        <v>40.293333333333329</v>
      </c>
      <c r="L178" s="46">
        <f t="shared" si="24"/>
        <v>29.437333333333331</v>
      </c>
      <c r="M178" s="46">
        <f t="shared" si="24"/>
        <v>0.29253333333333331</v>
      </c>
      <c r="N178" s="46">
        <f t="shared" si="24"/>
        <v>2.674666666666667</v>
      </c>
      <c r="O178" s="46">
        <f t="shared" si="24"/>
        <v>0.29194666666666663</v>
      </c>
      <c r="P178" s="46">
        <f t="shared" si="24"/>
        <v>2.6080000000000001</v>
      </c>
      <c r="Q178" s="46"/>
      <c r="R178" s="46"/>
      <c r="S178" s="2" t="s">
        <v>499</v>
      </c>
      <c r="T178" s="2">
        <v>8</v>
      </c>
      <c r="U178" s="2">
        <v>1000</v>
      </c>
      <c r="V178" s="46">
        <f>AVERAGE(M38,M50,M62)</f>
        <v>6.3083333333333338E-2</v>
      </c>
      <c r="W178" s="46">
        <f t="shared" ref="W178:AB178" si="25">AVERAGE(N38,N50,N62)</f>
        <v>1.2591666666666665</v>
      </c>
      <c r="X178" s="46">
        <f t="shared" si="25"/>
        <v>0.9199166666666666</v>
      </c>
      <c r="Y178" s="46">
        <f t="shared" si="25"/>
        <v>9.141666666666666E-3</v>
      </c>
      <c r="Z178" s="46">
        <f t="shared" si="25"/>
        <v>8.3583333333333343E-2</v>
      </c>
      <c r="AA178" s="46">
        <f t="shared" si="25"/>
        <v>9.1233333333333323E-3</v>
      </c>
      <c r="AB178" s="46">
        <f t="shared" si="25"/>
        <v>8.1500000000000003E-2</v>
      </c>
      <c r="AC178" s="46"/>
      <c r="AD178" s="46"/>
      <c r="AE178" s="46"/>
      <c r="AF178" s="46"/>
      <c r="AG178" s="46"/>
      <c r="AH178" s="46"/>
      <c r="AI178" s="46"/>
      <c r="AJ178" s="46"/>
      <c r="AK178" s="46"/>
      <c r="AL178" s="46"/>
      <c r="AM178" s="46"/>
      <c r="AN178" s="46"/>
      <c r="AO178" s="46"/>
      <c r="AP178" s="46"/>
    </row>
    <row r="179" spans="7:42" x14ac:dyDescent="0.25">
      <c r="H179" s="2">
        <v>6</v>
      </c>
      <c r="I179" s="2">
        <v>1000</v>
      </c>
      <c r="J179" s="46">
        <f>V179*6*4</f>
        <v>1.6380000000000001</v>
      </c>
      <c r="K179" s="46">
        <f t="shared" ref="K179:P179" si="26">W179*6*4</f>
        <v>31.4</v>
      </c>
      <c r="L179" s="46">
        <f t="shared" si="26"/>
        <v>13.919999999999998</v>
      </c>
      <c r="M179" s="46">
        <f t="shared" si="26"/>
        <v>0.25019999999999998</v>
      </c>
      <c r="N179" s="46">
        <f t="shared" si="26"/>
        <v>2.8340000000000005</v>
      </c>
      <c r="O179" s="46">
        <f>AA179*6*4</f>
        <v>0.41180000000000005</v>
      </c>
      <c r="P179" s="46">
        <f t="shared" si="26"/>
        <v>3.4380000000000006</v>
      </c>
      <c r="Q179" s="46"/>
      <c r="R179" s="46"/>
      <c r="T179" s="2">
        <v>6</v>
      </c>
      <c r="U179" s="2">
        <v>1000</v>
      </c>
      <c r="V179" s="46">
        <f>AVERAGE(M42,M54,M66)</f>
        <v>6.8250000000000005E-2</v>
      </c>
      <c r="W179" s="46">
        <f t="shared" ref="W179:AB179" si="27">AVERAGE(N42,N54,N66)</f>
        <v>1.3083333333333333</v>
      </c>
      <c r="X179" s="46">
        <f t="shared" si="27"/>
        <v>0.57999999999999996</v>
      </c>
      <c r="Y179" s="46">
        <f t="shared" si="27"/>
        <v>1.0424999999999999E-2</v>
      </c>
      <c r="Z179" s="46">
        <f t="shared" si="27"/>
        <v>0.11808333333333336</v>
      </c>
      <c r="AA179" s="46">
        <f t="shared" si="27"/>
        <v>1.7158333333333334E-2</v>
      </c>
      <c r="AB179" s="46">
        <f t="shared" si="27"/>
        <v>0.14325000000000002</v>
      </c>
      <c r="AC179" s="46"/>
      <c r="AD179" s="46"/>
      <c r="AE179" s="46"/>
      <c r="AF179" s="46"/>
      <c r="AG179" s="46"/>
      <c r="AH179" s="46"/>
      <c r="AI179" s="46"/>
      <c r="AJ179" s="46"/>
      <c r="AK179" s="46"/>
      <c r="AL179" s="46"/>
      <c r="AM179" s="46"/>
      <c r="AN179" s="46"/>
      <c r="AO179" s="46"/>
      <c r="AP179" s="46"/>
    </row>
    <row r="180" spans="7:42" x14ac:dyDescent="0.25">
      <c r="H180" s="2">
        <v>4</v>
      </c>
      <c r="I180" s="2">
        <v>1000</v>
      </c>
      <c r="J180" s="46">
        <f>V180*4*4</f>
        <v>0.37280000000000002</v>
      </c>
      <c r="K180" s="46">
        <f t="shared" ref="K180:P180" si="28">W180*4*4</f>
        <v>18.706666666666667</v>
      </c>
      <c r="L180" s="46">
        <f t="shared" si="28"/>
        <v>40.253333333333337</v>
      </c>
      <c r="M180" s="46">
        <f t="shared" si="28"/>
        <v>0.47160000000000002</v>
      </c>
      <c r="N180" s="46">
        <f t="shared" si="28"/>
        <v>2.9279999999999995</v>
      </c>
      <c r="O180" s="46">
        <f t="shared" si="28"/>
        <v>1.32</v>
      </c>
      <c r="P180" s="46">
        <f t="shared" si="28"/>
        <v>5.9066666666666663</v>
      </c>
      <c r="Q180" s="46"/>
      <c r="R180" s="46"/>
      <c r="T180" s="2">
        <v>4</v>
      </c>
      <c r="U180" s="2">
        <v>1000</v>
      </c>
      <c r="V180" s="46">
        <f>AVERAGE(M46,M58,M70)</f>
        <v>2.3300000000000001E-2</v>
      </c>
      <c r="W180" s="46">
        <f t="shared" ref="W180:AB180" si="29">AVERAGE(N46,N58,N70)</f>
        <v>1.1691666666666667</v>
      </c>
      <c r="X180" s="46">
        <f t="shared" si="29"/>
        <v>2.5158333333333336</v>
      </c>
      <c r="Y180" s="46">
        <f t="shared" si="29"/>
        <v>2.9475000000000001E-2</v>
      </c>
      <c r="Z180" s="46">
        <f t="shared" si="29"/>
        <v>0.18299999999999997</v>
      </c>
      <c r="AA180" s="46">
        <f t="shared" si="29"/>
        <v>8.2500000000000004E-2</v>
      </c>
      <c r="AB180" s="46">
        <f t="shared" si="29"/>
        <v>0.36916666666666664</v>
      </c>
      <c r="AC180" s="46"/>
      <c r="AD180" s="46"/>
      <c r="AE180" s="46"/>
      <c r="AF180" s="46"/>
      <c r="AG180" s="46"/>
      <c r="AH180" s="46"/>
      <c r="AI180" s="46"/>
      <c r="AJ180" s="46"/>
      <c r="AK180" s="46"/>
      <c r="AL180" s="46"/>
      <c r="AM180" s="46"/>
      <c r="AN180" s="46"/>
      <c r="AO180" s="46"/>
      <c r="AP180" s="46"/>
    </row>
    <row r="181" spans="7:42" x14ac:dyDescent="0.25">
      <c r="J181" s="46"/>
      <c r="K181" s="46"/>
      <c r="L181" s="46"/>
      <c r="M181" s="46"/>
      <c r="N181" s="46"/>
      <c r="O181" s="46"/>
      <c r="P181" s="46"/>
    </row>
    <row r="182" spans="7:42" x14ac:dyDescent="0.25">
      <c r="H182" s="2">
        <v>8</v>
      </c>
      <c r="I182" s="2">
        <v>500</v>
      </c>
      <c r="J182" s="46">
        <f t="shared" ref="J182:P182" si="30">V182*8*4</f>
        <v>1.17296</v>
      </c>
      <c r="K182" s="46">
        <f t="shared" si="30"/>
        <v>81.013333333333335</v>
      </c>
      <c r="L182" s="46">
        <f t="shared" si="30"/>
        <v>24.528000000000002</v>
      </c>
      <c r="M182" s="46">
        <f t="shared" si="30"/>
        <v>0.68959999999999999</v>
      </c>
      <c r="N182" s="46">
        <f t="shared" si="30"/>
        <v>2.8533333333333331</v>
      </c>
      <c r="O182" s="46">
        <f t="shared" si="30"/>
        <v>0.46133333333333332</v>
      </c>
      <c r="P182" s="46">
        <f t="shared" si="30"/>
        <v>2.6394666666666668</v>
      </c>
      <c r="Q182" s="46"/>
      <c r="R182" s="46"/>
      <c r="T182" s="2">
        <v>8</v>
      </c>
      <c r="U182" s="2">
        <v>500</v>
      </c>
      <c r="V182" s="46">
        <f>AVERAGE(M39,M51,M63)</f>
        <v>3.6655E-2</v>
      </c>
      <c r="W182" s="46">
        <f t="shared" ref="W182:AB182" si="31">AVERAGE(N39,N51,N63)</f>
        <v>2.5316666666666667</v>
      </c>
      <c r="X182" s="46">
        <f t="shared" si="31"/>
        <v>0.76650000000000007</v>
      </c>
      <c r="Y182" s="46">
        <f t="shared" si="31"/>
        <v>2.155E-2</v>
      </c>
      <c r="Z182" s="46">
        <f t="shared" si="31"/>
        <v>8.9166666666666658E-2</v>
      </c>
      <c r="AA182" s="46">
        <f t="shared" si="31"/>
        <v>1.4416666666666666E-2</v>
      </c>
      <c r="AB182" s="46">
        <f t="shared" si="31"/>
        <v>8.2483333333333339E-2</v>
      </c>
      <c r="AC182" s="46"/>
      <c r="AD182" s="46"/>
      <c r="AE182" s="46"/>
      <c r="AF182" s="46"/>
      <c r="AG182" s="46"/>
      <c r="AH182" s="46"/>
      <c r="AI182" s="46"/>
      <c r="AJ182" s="46"/>
      <c r="AK182" s="46"/>
      <c r="AL182" s="46"/>
      <c r="AM182" s="46"/>
      <c r="AN182" s="46"/>
      <c r="AO182" s="46"/>
      <c r="AP182" s="46"/>
    </row>
    <row r="183" spans="7:42" x14ac:dyDescent="0.25">
      <c r="H183" s="2">
        <v>6</v>
      </c>
      <c r="I183" s="2">
        <v>500</v>
      </c>
      <c r="J183" s="46">
        <f t="shared" ref="J183:P183" si="32">V183*6*4</f>
        <v>0.64800000000000002</v>
      </c>
      <c r="K183" s="46">
        <f t="shared" si="32"/>
        <v>61.959999999999994</v>
      </c>
      <c r="L183" s="46">
        <f t="shared" si="32"/>
        <v>20.64</v>
      </c>
      <c r="M183" s="46">
        <f t="shared" si="32"/>
        <v>0.59119999999999995</v>
      </c>
      <c r="N183" s="46">
        <f t="shared" si="32"/>
        <v>3.7560000000000002</v>
      </c>
      <c r="O183" s="46">
        <f t="shared" si="32"/>
        <v>1.0644</v>
      </c>
      <c r="P183" s="46">
        <f t="shared" si="32"/>
        <v>3.76</v>
      </c>
      <c r="Q183" s="46"/>
      <c r="R183" s="46"/>
      <c r="T183" s="2">
        <v>6</v>
      </c>
      <c r="U183" s="2">
        <v>500</v>
      </c>
      <c r="V183" s="46">
        <f>AVERAGE(M43,M55,M67)</f>
        <v>2.7E-2</v>
      </c>
      <c r="W183" s="46">
        <f t="shared" ref="W183:AB183" si="33">AVERAGE(N43,N55,N67)</f>
        <v>2.5816666666666666</v>
      </c>
      <c r="X183" s="46">
        <f t="shared" si="33"/>
        <v>0.86</v>
      </c>
      <c r="Y183" s="46">
        <f t="shared" si="33"/>
        <v>2.463333333333333E-2</v>
      </c>
      <c r="Z183" s="46">
        <f t="shared" si="33"/>
        <v>0.1565</v>
      </c>
      <c r="AA183" s="46">
        <f t="shared" si="33"/>
        <v>4.4350000000000001E-2</v>
      </c>
      <c r="AB183" s="46">
        <f t="shared" si="33"/>
        <v>0.15666666666666665</v>
      </c>
      <c r="AC183" s="46"/>
      <c r="AD183" s="46"/>
      <c r="AE183" s="46"/>
      <c r="AF183" s="46"/>
      <c r="AG183" s="46"/>
      <c r="AH183" s="46"/>
      <c r="AI183" s="46"/>
      <c r="AJ183" s="46"/>
      <c r="AK183" s="46"/>
      <c r="AL183" s="46"/>
      <c r="AM183" s="46"/>
      <c r="AN183" s="46"/>
      <c r="AO183" s="46"/>
      <c r="AP183" s="46"/>
    </row>
    <row r="184" spans="7:42" x14ac:dyDescent="0.25">
      <c r="H184" s="2">
        <v>4</v>
      </c>
      <c r="I184" s="2">
        <v>500</v>
      </c>
      <c r="J184" s="46">
        <f t="shared" ref="J184:P184" si="34">V184*4*4</f>
        <v>0.8461333333333334</v>
      </c>
      <c r="K184" s="46">
        <f t="shared" si="34"/>
        <v>38.106666666666662</v>
      </c>
      <c r="L184" s="46">
        <f t="shared" si="34"/>
        <v>34.160000000000004</v>
      </c>
      <c r="M184" s="46">
        <f t="shared" si="34"/>
        <v>0.67066666666666663</v>
      </c>
      <c r="N184" s="46">
        <f t="shared" si="34"/>
        <v>3.6666666666666665</v>
      </c>
      <c r="O184" s="46">
        <f t="shared" si="34"/>
        <v>1.3898666666666666</v>
      </c>
      <c r="P184" s="46">
        <f t="shared" si="34"/>
        <v>8.3893333333333331</v>
      </c>
      <c r="Q184" s="46"/>
      <c r="R184" s="46"/>
      <c r="T184" s="2">
        <v>4</v>
      </c>
      <c r="U184" s="2">
        <v>500</v>
      </c>
      <c r="V184" s="46">
        <f>AVERAGE(M47,M59,M71)</f>
        <v>5.2883333333333338E-2</v>
      </c>
      <c r="W184" s="46">
        <f t="shared" ref="W184:AB184" si="35">AVERAGE(N47,N59,N71)</f>
        <v>2.3816666666666664</v>
      </c>
      <c r="X184" s="46">
        <f t="shared" si="35"/>
        <v>2.1350000000000002</v>
      </c>
      <c r="Y184" s="46">
        <f t="shared" si="35"/>
        <v>4.1916666666666665E-2</v>
      </c>
      <c r="Z184" s="46">
        <f t="shared" si="35"/>
        <v>0.22916666666666666</v>
      </c>
      <c r="AA184" s="46">
        <f t="shared" si="35"/>
        <v>8.6866666666666661E-2</v>
      </c>
      <c r="AB184" s="46">
        <f t="shared" si="35"/>
        <v>0.52433333333333332</v>
      </c>
      <c r="AC184" s="46"/>
      <c r="AD184" s="46"/>
      <c r="AE184" s="46"/>
      <c r="AF184" s="46"/>
      <c r="AG184" s="46"/>
      <c r="AH184" s="46"/>
      <c r="AI184" s="46"/>
      <c r="AJ184" s="46"/>
      <c r="AK184" s="46"/>
      <c r="AL184" s="46"/>
      <c r="AM184" s="46"/>
      <c r="AN184" s="46"/>
      <c r="AO184" s="46"/>
      <c r="AP184" s="46"/>
    </row>
    <row r="185" spans="7:42" x14ac:dyDescent="0.25">
      <c r="J185" s="46"/>
      <c r="K185" s="46"/>
      <c r="L185" s="46"/>
      <c r="M185" s="46"/>
      <c r="N185" s="46"/>
      <c r="O185" s="46"/>
      <c r="P185" s="46"/>
    </row>
    <row r="186" spans="7:42" x14ac:dyDescent="0.25">
      <c r="H186" s="2">
        <v>8</v>
      </c>
      <c r="I186" s="2">
        <v>250</v>
      </c>
      <c r="J186" s="46">
        <f t="shared" ref="J186:P186" si="36">V186*8*4</f>
        <v>1.2543999999999997</v>
      </c>
      <c r="K186" s="46">
        <f t="shared" si="36"/>
        <v>157.54666666666665</v>
      </c>
      <c r="L186" s="46">
        <f t="shared" si="36"/>
        <v>22.218666666666664</v>
      </c>
      <c r="M186" s="46">
        <f t="shared" si="36"/>
        <v>0.84479999999999988</v>
      </c>
      <c r="N186" s="46">
        <f t="shared" si="36"/>
        <v>2.0832000000000002</v>
      </c>
      <c r="O186" s="46">
        <f t="shared" si="36"/>
        <v>0.44778666666666672</v>
      </c>
      <c r="P186" s="46">
        <f t="shared" si="36"/>
        <v>3.3973333333333335</v>
      </c>
      <c r="Q186" s="46"/>
      <c r="R186" s="46"/>
      <c r="T186" s="2">
        <v>8</v>
      </c>
      <c r="U186" s="2">
        <v>250</v>
      </c>
      <c r="V186" s="46">
        <f>AVERAGE(M40,M52,M64)</f>
        <v>3.9199999999999992E-2</v>
      </c>
      <c r="W186" s="46">
        <f t="shared" ref="W186:AB186" si="37">AVERAGE(N40,N52,N64)</f>
        <v>4.9233333333333329</v>
      </c>
      <c r="X186" s="46">
        <f t="shared" si="37"/>
        <v>0.69433333333333325</v>
      </c>
      <c r="Y186" s="46">
        <f t="shared" si="37"/>
        <v>2.6399999999999996E-2</v>
      </c>
      <c r="Z186" s="46">
        <f t="shared" si="37"/>
        <v>6.5100000000000005E-2</v>
      </c>
      <c r="AA186" s="46">
        <f t="shared" si="37"/>
        <v>1.3993333333333335E-2</v>
      </c>
      <c r="AB186" s="46">
        <f t="shared" si="37"/>
        <v>0.10616666666666667</v>
      </c>
      <c r="AC186" s="46"/>
      <c r="AD186" s="46"/>
      <c r="AE186" s="46"/>
      <c r="AF186" s="46"/>
      <c r="AG186" s="46"/>
      <c r="AH186" s="46"/>
      <c r="AI186" s="46"/>
      <c r="AJ186" s="46"/>
      <c r="AK186" s="46"/>
      <c r="AL186" s="46"/>
      <c r="AM186" s="46"/>
      <c r="AN186" s="46"/>
      <c r="AO186" s="46"/>
      <c r="AP186" s="46"/>
    </row>
    <row r="187" spans="7:42" x14ac:dyDescent="0.25">
      <c r="H187" s="2">
        <v>6</v>
      </c>
      <c r="I187" s="2">
        <v>250</v>
      </c>
      <c r="J187" s="46">
        <f t="shared" ref="J187:P187" si="38">V187*6*4</f>
        <v>0.63239999999999996</v>
      </c>
      <c r="K187" s="46">
        <f t="shared" si="38"/>
        <v>113.12</v>
      </c>
      <c r="L187" s="46">
        <f t="shared" si="38"/>
        <v>19.671999999999997</v>
      </c>
      <c r="M187" s="46">
        <f t="shared" si="38"/>
        <v>0.73039999999999994</v>
      </c>
      <c r="N187" s="46">
        <f t="shared" si="38"/>
        <v>3.3680000000000003</v>
      </c>
      <c r="O187" s="46">
        <f t="shared" si="38"/>
        <v>0.84392</v>
      </c>
      <c r="P187" s="46">
        <f t="shared" si="38"/>
        <v>6.7040000000000006</v>
      </c>
      <c r="Q187" s="46"/>
      <c r="R187" s="46"/>
      <c r="T187" s="2">
        <v>6</v>
      </c>
      <c r="U187" s="2">
        <v>250</v>
      </c>
      <c r="V187" s="46">
        <f>AVERAGE(M44,M56,M68)</f>
        <v>2.6349999999999998E-2</v>
      </c>
      <c r="W187" s="46">
        <f t="shared" ref="W187:AB187" si="39">AVERAGE(N44,N56,N68)</f>
        <v>4.7133333333333338</v>
      </c>
      <c r="X187" s="46">
        <f t="shared" si="39"/>
        <v>0.81966666666666654</v>
      </c>
      <c r="Y187" s="46">
        <f t="shared" si="39"/>
        <v>3.043333333333333E-2</v>
      </c>
      <c r="Z187" s="46">
        <f t="shared" si="39"/>
        <v>0.14033333333333334</v>
      </c>
      <c r="AA187" s="46">
        <f t="shared" si="39"/>
        <v>3.5163333333333331E-2</v>
      </c>
      <c r="AB187" s="46">
        <f t="shared" si="39"/>
        <v>0.27933333333333338</v>
      </c>
      <c r="AC187" s="46"/>
      <c r="AD187" s="46"/>
      <c r="AE187" s="46"/>
      <c r="AF187" s="46"/>
      <c r="AG187" s="46"/>
      <c r="AH187" s="46"/>
      <c r="AI187" s="46"/>
      <c r="AJ187" s="46"/>
      <c r="AK187" s="46"/>
      <c r="AL187" s="46"/>
      <c r="AM187" s="46"/>
      <c r="AN187" s="46"/>
      <c r="AO187" s="46"/>
      <c r="AP187" s="46"/>
    </row>
    <row r="188" spans="7:42" x14ac:dyDescent="0.25">
      <c r="H188" s="2">
        <v>4</v>
      </c>
      <c r="I188" s="2">
        <v>250</v>
      </c>
      <c r="J188" s="46">
        <f t="shared" ref="J188:P188" si="40">V188*4*4</f>
        <v>1.2133333333333332</v>
      </c>
      <c r="K188" s="46">
        <f t="shared" si="40"/>
        <v>81.173333333333332</v>
      </c>
      <c r="L188" s="46">
        <f t="shared" si="40"/>
        <v>30.56</v>
      </c>
      <c r="M188" s="46">
        <f t="shared" si="40"/>
        <v>0.89866666666666661</v>
      </c>
      <c r="N188" s="46">
        <f t="shared" si="40"/>
        <v>3.5306666666666668</v>
      </c>
      <c r="O188" s="46">
        <f t="shared" si="40"/>
        <v>1.0259733333333332</v>
      </c>
      <c r="P188" s="46">
        <f t="shared" si="40"/>
        <v>6.9333333333333327</v>
      </c>
      <c r="Q188" s="46"/>
      <c r="R188" s="46"/>
      <c r="T188" s="2">
        <v>4</v>
      </c>
      <c r="U188" s="2">
        <v>250</v>
      </c>
      <c r="V188" s="46">
        <f>AVERAGE(M48,M60,M72)</f>
        <v>7.5833333333333322E-2</v>
      </c>
      <c r="W188" s="46">
        <f t="shared" ref="W188:AB188" si="41">AVERAGE(N48,N60,N72)</f>
        <v>5.0733333333333333</v>
      </c>
      <c r="X188" s="46">
        <f t="shared" si="41"/>
        <v>1.91</v>
      </c>
      <c r="Y188" s="46">
        <f t="shared" si="41"/>
        <v>5.6166666666666663E-2</v>
      </c>
      <c r="Z188" s="46">
        <f t="shared" si="41"/>
        <v>0.22066666666666668</v>
      </c>
      <c r="AA188" s="46">
        <f t="shared" si="41"/>
        <v>6.4123333333333324E-2</v>
      </c>
      <c r="AB188" s="46">
        <f t="shared" si="41"/>
        <v>0.43333333333333329</v>
      </c>
      <c r="AC188" s="46"/>
      <c r="AD188" s="46"/>
      <c r="AE188" s="46"/>
      <c r="AF188" s="46"/>
      <c r="AG188" s="46"/>
      <c r="AH188" s="46"/>
      <c r="AI188" s="46"/>
      <c r="AJ188" s="46"/>
      <c r="AK188" s="46"/>
      <c r="AL188" s="46"/>
      <c r="AM188" s="46"/>
      <c r="AN188" s="46"/>
      <c r="AO188" s="46"/>
      <c r="AP188" s="46"/>
    </row>
    <row r="189" spans="7:42" x14ac:dyDescent="0.25">
      <c r="J189" s="46"/>
      <c r="K189" s="46"/>
      <c r="L189" s="46"/>
      <c r="M189" s="46"/>
      <c r="N189" s="46"/>
      <c r="O189" s="46"/>
      <c r="P189" s="46"/>
    </row>
    <row r="190" spans="7:42" x14ac:dyDescent="0.25">
      <c r="H190" s="2">
        <v>8</v>
      </c>
      <c r="I190" s="2" t="s">
        <v>498</v>
      </c>
      <c r="J190" s="46">
        <f t="shared" ref="J190:P190" si="42">V190*8*4</f>
        <v>2.2389333333333332</v>
      </c>
      <c r="K190" s="46">
        <f t="shared" si="42"/>
        <v>147.84</v>
      </c>
      <c r="L190" s="46">
        <f t="shared" si="42"/>
        <v>7.7653333333333334</v>
      </c>
      <c r="M190" s="46">
        <f t="shared" si="42"/>
        <v>0.90240000000000009</v>
      </c>
      <c r="N190" s="46">
        <f t="shared" si="42"/>
        <v>4.5162666666666667</v>
      </c>
      <c r="O190" s="46">
        <f t="shared" si="42"/>
        <v>0.40640000000000004</v>
      </c>
      <c r="P190" s="46">
        <f t="shared" si="42"/>
        <v>2.1610666666666667</v>
      </c>
      <c r="Q190" s="46"/>
      <c r="R190" s="46"/>
      <c r="T190" s="2">
        <v>8</v>
      </c>
      <c r="U190" s="2" t="s">
        <v>498</v>
      </c>
      <c r="V190" s="46">
        <f>AVERAGE(M41,M53,M65)</f>
        <v>6.9966666666666663E-2</v>
      </c>
      <c r="W190" s="46">
        <f t="shared" ref="W190:AB190" si="43">AVERAGE(N41,N53,N65)</f>
        <v>4.62</v>
      </c>
      <c r="X190" s="46">
        <f t="shared" si="43"/>
        <v>0.24266666666666667</v>
      </c>
      <c r="Y190" s="46">
        <f t="shared" si="43"/>
        <v>2.8200000000000003E-2</v>
      </c>
      <c r="Z190" s="46">
        <f t="shared" si="43"/>
        <v>0.14113333333333333</v>
      </c>
      <c r="AA190" s="46">
        <f t="shared" si="43"/>
        <v>1.2700000000000001E-2</v>
      </c>
      <c r="AB190" s="46">
        <f t="shared" si="43"/>
        <v>6.7533333333333334E-2</v>
      </c>
      <c r="AC190" s="46"/>
      <c r="AD190" s="46"/>
      <c r="AE190" s="46"/>
      <c r="AF190" s="46"/>
      <c r="AG190" s="46"/>
      <c r="AH190" s="46"/>
      <c r="AI190" s="46"/>
      <c r="AJ190" s="46"/>
      <c r="AK190" s="46"/>
      <c r="AL190" s="46"/>
      <c r="AM190" s="46"/>
      <c r="AN190" s="46"/>
      <c r="AO190" s="46"/>
      <c r="AP190" s="46"/>
    </row>
    <row r="191" spans="7:42" x14ac:dyDescent="0.25">
      <c r="H191" s="2">
        <v>6</v>
      </c>
      <c r="I191" s="2" t="s">
        <v>498</v>
      </c>
      <c r="J191" s="46">
        <f t="shared" ref="J191:P191" si="44">V191*6*4</f>
        <v>0.81200000000000006</v>
      </c>
      <c r="K191" s="46">
        <f t="shared" si="44"/>
        <v>126</v>
      </c>
      <c r="L191" s="46">
        <f t="shared" si="44"/>
        <v>5.8239999999999998</v>
      </c>
      <c r="M191" s="46">
        <f t="shared" si="44"/>
        <v>0.91439999999999988</v>
      </c>
      <c r="N191" s="46">
        <f t="shared" si="44"/>
        <v>3.1040000000000001</v>
      </c>
      <c r="O191" s="46">
        <f t="shared" si="44"/>
        <v>0.70751999999999993</v>
      </c>
      <c r="P191" s="46">
        <f t="shared" si="44"/>
        <v>1.6560000000000001</v>
      </c>
      <c r="Q191" s="46"/>
      <c r="R191" s="46"/>
      <c r="T191" s="2">
        <v>6</v>
      </c>
      <c r="U191" s="2" t="s">
        <v>498</v>
      </c>
      <c r="V191" s="46">
        <f>AVERAGE(M45,M57,M69)</f>
        <v>3.3833333333333333E-2</v>
      </c>
      <c r="W191" s="46">
        <f t="shared" ref="W191:AB191" si="45">AVERAGE(N45,N57,N69)</f>
        <v>5.25</v>
      </c>
      <c r="X191" s="46">
        <f t="shared" si="45"/>
        <v>0.24266666666666667</v>
      </c>
      <c r="Y191" s="46">
        <f t="shared" si="45"/>
        <v>3.8099999999999995E-2</v>
      </c>
      <c r="Z191" s="46">
        <f t="shared" si="45"/>
        <v>0.12933333333333333</v>
      </c>
      <c r="AA191" s="46">
        <f t="shared" si="45"/>
        <v>2.9479999999999996E-2</v>
      </c>
      <c r="AB191" s="46">
        <f t="shared" si="45"/>
        <v>6.9000000000000006E-2</v>
      </c>
      <c r="AC191" s="46"/>
      <c r="AD191" s="46"/>
      <c r="AE191" s="46"/>
      <c r="AF191" s="46"/>
      <c r="AG191" s="46"/>
      <c r="AH191" s="46"/>
      <c r="AI191" s="46"/>
      <c r="AJ191" s="46"/>
      <c r="AK191" s="46"/>
      <c r="AL191" s="46"/>
      <c r="AM191" s="46"/>
      <c r="AN191" s="46"/>
      <c r="AO191" s="46"/>
      <c r="AP191" s="46"/>
    </row>
    <row r="192" spans="7:42" x14ac:dyDescent="0.25">
      <c r="H192" s="2">
        <v>4</v>
      </c>
      <c r="I192" s="2" t="s">
        <v>498</v>
      </c>
      <c r="J192" s="46">
        <f t="shared" ref="J192:P192" si="46">V192*4*4</f>
        <v>1.4080000000000001</v>
      </c>
      <c r="K192" s="46">
        <f t="shared" si="46"/>
        <v>81.066666666666663</v>
      </c>
      <c r="L192" s="46">
        <f t="shared" si="46"/>
        <v>6.7146666666666661</v>
      </c>
      <c r="M192" s="46">
        <f t="shared" si="46"/>
        <v>0.80586666666666673</v>
      </c>
      <c r="N192" s="46">
        <f t="shared" si="46"/>
        <v>4.4266666666666667</v>
      </c>
      <c r="O192" s="46">
        <f t="shared" si="46"/>
        <v>1.3930666666666667</v>
      </c>
      <c r="P192" s="46">
        <f t="shared" si="46"/>
        <v>1.6453333333333333</v>
      </c>
      <c r="Q192" s="46"/>
      <c r="R192" s="46"/>
      <c r="T192" s="2">
        <v>4</v>
      </c>
      <c r="U192" s="2" t="s">
        <v>498</v>
      </c>
      <c r="V192" s="46">
        <f>AVERAGE(M49,M61,M73)</f>
        <v>8.8000000000000009E-2</v>
      </c>
      <c r="W192" s="46">
        <f t="shared" ref="W192:AB192" si="47">AVERAGE(N49,N61,N73)</f>
        <v>5.0666666666666664</v>
      </c>
      <c r="X192" s="46">
        <f t="shared" si="47"/>
        <v>0.41966666666666663</v>
      </c>
      <c r="Y192" s="46">
        <f t="shared" si="47"/>
        <v>5.0366666666666671E-2</v>
      </c>
      <c r="Z192" s="46">
        <f t="shared" si="47"/>
        <v>0.27666666666666667</v>
      </c>
      <c r="AA192" s="46">
        <f t="shared" si="47"/>
        <v>8.7066666666666667E-2</v>
      </c>
      <c r="AB192" s="46">
        <f t="shared" si="47"/>
        <v>0.10283333333333333</v>
      </c>
      <c r="AC192" s="46"/>
      <c r="AD192" s="46"/>
      <c r="AE192" s="46"/>
      <c r="AF192" s="46"/>
      <c r="AG192" s="46"/>
      <c r="AH192" s="46"/>
      <c r="AI192" s="46"/>
      <c r="AJ192" s="46"/>
      <c r="AK192" s="46"/>
      <c r="AL192" s="46"/>
      <c r="AM192" s="46"/>
      <c r="AN192" s="46"/>
      <c r="AO192" s="46"/>
      <c r="AP192" s="46"/>
    </row>
    <row r="193" spans="7:42" x14ac:dyDescent="0.25">
      <c r="J193" s="46"/>
      <c r="K193" s="46"/>
      <c r="L193" s="46"/>
      <c r="M193" s="46"/>
      <c r="N193" s="46"/>
      <c r="O193" s="46"/>
      <c r="P193" s="46"/>
      <c r="Q193" s="46"/>
      <c r="R193" s="46"/>
      <c r="V193" s="46"/>
      <c r="W193" s="46"/>
      <c r="X193" s="46"/>
      <c r="Y193" s="46"/>
      <c r="Z193" s="46"/>
      <c r="AA193" s="46"/>
      <c r="AB193" s="46"/>
      <c r="AC193" s="46"/>
      <c r="AD193" s="46"/>
      <c r="AE193" s="46"/>
      <c r="AF193" s="46"/>
      <c r="AG193" s="46"/>
      <c r="AH193" s="46"/>
      <c r="AI193" s="46"/>
      <c r="AJ193" s="46"/>
      <c r="AK193" s="46"/>
      <c r="AL193" s="46"/>
      <c r="AM193" s="46"/>
      <c r="AN193" s="46"/>
      <c r="AO193" s="46"/>
      <c r="AP193" s="46"/>
    </row>
    <row r="194" spans="7:42" x14ac:dyDescent="0.25">
      <c r="G194" s="2" t="s">
        <v>500</v>
      </c>
      <c r="H194" s="2">
        <v>8</v>
      </c>
      <c r="I194" s="2">
        <v>1000</v>
      </c>
      <c r="J194" s="46">
        <f t="shared" ref="J194:P194" si="48">V194*8*4</f>
        <v>0.37600000000000006</v>
      </c>
      <c r="K194" s="46">
        <f t="shared" si="48"/>
        <v>40.906666666666666</v>
      </c>
      <c r="L194" s="46">
        <f t="shared" si="48"/>
        <v>16.133333333333333</v>
      </c>
      <c r="M194" s="46">
        <f t="shared" si="48"/>
        <v>0.62880000000000003</v>
      </c>
      <c r="N194" s="46">
        <f t="shared" si="48"/>
        <v>3.3173333333333335</v>
      </c>
      <c r="O194" s="46">
        <f t="shared" si="48"/>
        <v>1.2082666666666666</v>
      </c>
      <c r="P194" s="46">
        <f t="shared" si="48"/>
        <v>5.4986666666666677</v>
      </c>
      <c r="Q194" s="46"/>
      <c r="R194" s="46"/>
      <c r="S194" s="2" t="s">
        <v>500</v>
      </c>
      <c r="T194" s="2">
        <v>8</v>
      </c>
      <c r="U194" s="2">
        <v>1000</v>
      </c>
      <c r="V194" s="46">
        <f>AVERAGE(M74,M86,M98)</f>
        <v>1.1750000000000002E-2</v>
      </c>
      <c r="W194" s="46">
        <f t="shared" ref="W194:AB194" si="49">AVERAGE(N74,N86,N98)</f>
        <v>1.2783333333333333</v>
      </c>
      <c r="X194" s="46">
        <f t="shared" si="49"/>
        <v>0.50416666666666665</v>
      </c>
      <c r="Y194" s="46">
        <f t="shared" si="49"/>
        <v>1.9650000000000001E-2</v>
      </c>
      <c r="Z194" s="46">
        <f t="shared" si="49"/>
        <v>0.10366666666666667</v>
      </c>
      <c r="AA194" s="46">
        <f t="shared" si="49"/>
        <v>3.7758333333333331E-2</v>
      </c>
      <c r="AB194" s="46">
        <f t="shared" si="49"/>
        <v>0.17183333333333337</v>
      </c>
      <c r="AC194" s="46"/>
      <c r="AD194" s="46"/>
      <c r="AE194" s="46"/>
      <c r="AF194" s="46"/>
      <c r="AG194" s="46"/>
      <c r="AH194" s="46"/>
      <c r="AI194" s="46"/>
      <c r="AJ194" s="46"/>
      <c r="AK194" s="46"/>
      <c r="AL194" s="46"/>
      <c r="AM194" s="46"/>
      <c r="AN194" s="46"/>
      <c r="AO194" s="46"/>
      <c r="AP194" s="46"/>
    </row>
    <row r="195" spans="7:42" x14ac:dyDescent="0.25">
      <c r="H195" s="2">
        <v>6</v>
      </c>
      <c r="I195" s="2">
        <v>1000</v>
      </c>
      <c r="J195" s="46">
        <f t="shared" ref="J195:P195" si="50">V195*6*4</f>
        <v>0.27979999999999999</v>
      </c>
      <c r="K195" s="46">
        <f t="shared" si="50"/>
        <v>29.6</v>
      </c>
      <c r="L195" s="46">
        <f t="shared" si="50"/>
        <v>9.5879999999999992</v>
      </c>
      <c r="M195" s="46">
        <f t="shared" si="50"/>
        <v>0.3952</v>
      </c>
      <c r="N195" s="46">
        <f t="shared" si="50"/>
        <v>2.1959999999999997</v>
      </c>
      <c r="O195" s="46">
        <f t="shared" si="50"/>
        <v>1.0508</v>
      </c>
      <c r="P195" s="46">
        <f t="shared" si="50"/>
        <v>2.3845999999999998</v>
      </c>
      <c r="Q195" s="46"/>
      <c r="R195" s="46"/>
      <c r="T195" s="2">
        <v>6</v>
      </c>
      <c r="U195" s="2">
        <v>1000</v>
      </c>
      <c r="V195" s="46">
        <f>AVERAGE(M78,M90,M102)</f>
        <v>1.1658333333333333E-2</v>
      </c>
      <c r="W195" s="46">
        <f t="shared" ref="W195:AB195" si="51">AVERAGE(N78,N90,N102)</f>
        <v>1.2333333333333334</v>
      </c>
      <c r="X195" s="46">
        <f t="shared" si="51"/>
        <v>0.39949999999999997</v>
      </c>
      <c r="Y195" s="46">
        <f t="shared" si="51"/>
        <v>1.6466666666666668E-2</v>
      </c>
      <c r="Z195" s="46">
        <f t="shared" si="51"/>
        <v>9.1499999999999984E-2</v>
      </c>
      <c r="AA195" s="46">
        <f t="shared" si="51"/>
        <v>4.3783333333333334E-2</v>
      </c>
      <c r="AB195" s="46">
        <f t="shared" si="51"/>
        <v>9.9358333333333326E-2</v>
      </c>
      <c r="AC195" s="46"/>
      <c r="AD195" s="46"/>
      <c r="AE195" s="46"/>
      <c r="AF195" s="46"/>
      <c r="AG195" s="46"/>
      <c r="AH195" s="46"/>
      <c r="AI195" s="46"/>
      <c r="AJ195" s="46"/>
      <c r="AK195" s="46"/>
      <c r="AL195" s="46"/>
      <c r="AM195" s="46"/>
      <c r="AN195" s="46"/>
      <c r="AO195" s="46"/>
      <c r="AP195" s="46"/>
    </row>
    <row r="196" spans="7:42" x14ac:dyDescent="0.25">
      <c r="H196" s="2">
        <v>4</v>
      </c>
      <c r="I196" s="2">
        <v>1000</v>
      </c>
      <c r="J196" s="46">
        <f t="shared" ref="J196:P196" si="52">V196*4*4</f>
        <v>0.13133333333333333</v>
      </c>
      <c r="K196" s="46">
        <f t="shared" si="52"/>
        <v>20.239999999999998</v>
      </c>
      <c r="L196" s="46">
        <f t="shared" si="52"/>
        <v>8.0959999999999983</v>
      </c>
      <c r="M196" s="46">
        <f t="shared" si="52"/>
        <v>0.42613333333333331</v>
      </c>
      <c r="N196" s="46">
        <f t="shared" si="52"/>
        <v>2.2493333333333334</v>
      </c>
      <c r="O196" s="46">
        <f t="shared" si="52"/>
        <v>0.68026666666666669</v>
      </c>
      <c r="P196" s="46">
        <f t="shared" si="52"/>
        <v>1.796</v>
      </c>
      <c r="Q196" s="46"/>
      <c r="R196" s="46"/>
      <c r="T196" s="2">
        <v>4</v>
      </c>
      <c r="U196" s="2">
        <v>1000</v>
      </c>
      <c r="V196" s="46">
        <f>AVERAGE(M82,M94,M106)</f>
        <v>8.2083333333333331E-3</v>
      </c>
      <c r="W196" s="46">
        <f t="shared" ref="W196:AB196" si="53">AVERAGE(N82,N94,N106)</f>
        <v>1.2649999999999999</v>
      </c>
      <c r="X196" s="46">
        <f t="shared" si="53"/>
        <v>0.50599999999999989</v>
      </c>
      <c r="Y196" s="46">
        <f t="shared" si="53"/>
        <v>2.6633333333333332E-2</v>
      </c>
      <c r="Z196" s="46">
        <f t="shared" si="53"/>
        <v>0.14058333333333334</v>
      </c>
      <c r="AA196" s="46">
        <f t="shared" si="53"/>
        <v>4.2516666666666668E-2</v>
      </c>
      <c r="AB196" s="46">
        <f t="shared" si="53"/>
        <v>0.11225</v>
      </c>
      <c r="AC196" s="46"/>
      <c r="AD196" s="46"/>
      <c r="AE196" s="46"/>
      <c r="AF196" s="46"/>
      <c r="AG196" s="46"/>
      <c r="AH196" s="46"/>
      <c r="AI196" s="46"/>
      <c r="AJ196" s="46"/>
      <c r="AK196" s="46"/>
      <c r="AL196" s="46"/>
      <c r="AM196" s="46"/>
      <c r="AN196" s="46"/>
      <c r="AO196" s="46"/>
      <c r="AP196" s="46"/>
    </row>
    <row r="197" spans="7:42" x14ac:dyDescent="0.25">
      <c r="J197" s="46"/>
      <c r="K197" s="46"/>
      <c r="L197" s="46"/>
      <c r="M197" s="46"/>
      <c r="N197" s="46"/>
      <c r="O197" s="46"/>
      <c r="P197" s="46"/>
      <c r="Q197" s="46"/>
      <c r="R197" s="46"/>
      <c r="V197" s="46"/>
      <c r="W197" s="46"/>
      <c r="X197" s="46"/>
      <c r="Y197" s="46"/>
      <c r="Z197" s="46"/>
      <c r="AA197" s="46"/>
      <c r="AB197" s="46"/>
      <c r="AC197" s="46"/>
      <c r="AD197" s="46"/>
      <c r="AE197" s="46"/>
      <c r="AF197" s="46"/>
      <c r="AG197" s="46"/>
      <c r="AH197" s="46"/>
      <c r="AI197" s="46"/>
      <c r="AJ197" s="46"/>
      <c r="AK197" s="46"/>
      <c r="AL197" s="46"/>
      <c r="AM197" s="46"/>
      <c r="AN197" s="46"/>
      <c r="AO197" s="46"/>
      <c r="AP197" s="46"/>
    </row>
    <row r="198" spans="7:42" x14ac:dyDescent="0.25">
      <c r="H198" s="2">
        <v>8</v>
      </c>
      <c r="I198" s="2">
        <v>500</v>
      </c>
      <c r="J198" s="46">
        <f t="shared" ref="J198:P198" si="54">V198*8*4</f>
        <v>0.45119999999999999</v>
      </c>
      <c r="K198" s="46">
        <f t="shared" si="54"/>
        <v>78.346666666666664</v>
      </c>
      <c r="L198" s="46">
        <f t="shared" si="54"/>
        <v>20.805333333333333</v>
      </c>
      <c r="M198" s="46">
        <f t="shared" si="54"/>
        <v>1.0725333333333333</v>
      </c>
      <c r="N198" s="46">
        <f t="shared" si="54"/>
        <v>3.4239999999999999</v>
      </c>
      <c r="O198" s="46">
        <f t="shared" si="54"/>
        <v>2.3061333333333329</v>
      </c>
      <c r="P198" s="46">
        <f t="shared" si="54"/>
        <v>5.7759999999999998</v>
      </c>
      <c r="Q198" s="46"/>
      <c r="R198" s="46"/>
      <c r="T198" s="2">
        <v>8</v>
      </c>
      <c r="U198" s="2">
        <v>500</v>
      </c>
      <c r="V198" s="46">
        <f>AVERAGE(M75,M87,M99)</f>
        <v>1.41E-2</v>
      </c>
      <c r="W198" s="46">
        <f t="shared" ref="W198:AB198" si="55">AVERAGE(N75,N87,N99)</f>
        <v>2.4483333333333333</v>
      </c>
      <c r="X198" s="46">
        <f t="shared" si="55"/>
        <v>0.65016666666666667</v>
      </c>
      <c r="Y198" s="46">
        <f t="shared" si="55"/>
        <v>3.3516666666666667E-2</v>
      </c>
      <c r="Z198" s="46">
        <f t="shared" si="55"/>
        <v>0.107</v>
      </c>
      <c r="AA198" s="46">
        <f t="shared" si="55"/>
        <v>7.2066666666666654E-2</v>
      </c>
      <c r="AB198" s="46">
        <f t="shared" si="55"/>
        <v>0.18049999999999999</v>
      </c>
      <c r="AC198" s="46"/>
      <c r="AD198" s="46"/>
      <c r="AE198" s="46"/>
      <c r="AF198" s="46"/>
      <c r="AG198" s="46"/>
      <c r="AH198" s="46"/>
      <c r="AI198" s="46"/>
      <c r="AJ198" s="46"/>
      <c r="AK198" s="46"/>
      <c r="AL198" s="46"/>
      <c r="AM198" s="46"/>
      <c r="AN198" s="46"/>
      <c r="AO198" s="46"/>
      <c r="AP198" s="46"/>
    </row>
    <row r="199" spans="7:42" x14ac:dyDescent="0.25">
      <c r="H199" s="2">
        <v>6</v>
      </c>
      <c r="I199" s="2">
        <v>500</v>
      </c>
      <c r="J199" s="46">
        <f t="shared" ref="J199:P199" si="56">V199*6*4</f>
        <v>0.53039999999999998</v>
      </c>
      <c r="K199" s="46">
        <f t="shared" si="56"/>
        <v>61.599999999999994</v>
      </c>
      <c r="L199" s="46">
        <f t="shared" si="56"/>
        <v>16.164000000000001</v>
      </c>
      <c r="M199" s="46">
        <f t="shared" si="56"/>
        <v>0.64999999999999991</v>
      </c>
      <c r="N199" s="46">
        <f t="shared" si="56"/>
        <v>2.1280000000000001</v>
      </c>
      <c r="O199" s="46">
        <f t="shared" si="56"/>
        <v>1.3672</v>
      </c>
      <c r="P199" s="46">
        <f t="shared" si="56"/>
        <v>4.6880000000000006</v>
      </c>
      <c r="Q199" s="46"/>
      <c r="R199" s="46"/>
      <c r="T199" s="2">
        <v>6</v>
      </c>
      <c r="U199" s="2">
        <v>500</v>
      </c>
      <c r="V199" s="46">
        <f>AVERAGE(M79,M91,M103)</f>
        <v>2.2099999999999998E-2</v>
      </c>
      <c r="W199" s="46">
        <f t="shared" ref="W199:AB199" si="57">AVERAGE(N79,N91,N103)</f>
        <v>2.5666666666666664</v>
      </c>
      <c r="X199" s="46">
        <f t="shared" si="57"/>
        <v>0.6735000000000001</v>
      </c>
      <c r="Y199" s="46">
        <f t="shared" si="57"/>
        <v>2.7083333333333331E-2</v>
      </c>
      <c r="Z199" s="46">
        <f t="shared" si="57"/>
        <v>8.8666666666666671E-2</v>
      </c>
      <c r="AA199" s="46">
        <f t="shared" si="57"/>
        <v>5.6966666666666665E-2</v>
      </c>
      <c r="AB199" s="46">
        <f t="shared" si="57"/>
        <v>0.19533333333333336</v>
      </c>
      <c r="AC199" s="46"/>
      <c r="AD199" s="46"/>
      <c r="AE199" s="46"/>
      <c r="AF199" s="46"/>
      <c r="AG199" s="46"/>
      <c r="AH199" s="46"/>
      <c r="AI199" s="46"/>
      <c r="AJ199" s="46"/>
      <c r="AK199" s="46"/>
      <c r="AL199" s="46"/>
      <c r="AM199" s="46"/>
      <c r="AN199" s="46"/>
      <c r="AO199" s="46"/>
      <c r="AP199" s="46"/>
    </row>
    <row r="200" spans="7:42" x14ac:dyDescent="0.25">
      <c r="H200" s="2">
        <v>4</v>
      </c>
      <c r="I200" s="2">
        <v>500</v>
      </c>
      <c r="J200" s="46">
        <f t="shared" ref="J200:P200" si="58">V200*4*4</f>
        <v>0.16640000000000002</v>
      </c>
      <c r="K200" s="46">
        <f t="shared" si="58"/>
        <v>38.986666666666672</v>
      </c>
      <c r="L200" s="46">
        <f t="shared" si="58"/>
        <v>8.7333333333333343</v>
      </c>
      <c r="M200" s="46">
        <f t="shared" si="58"/>
        <v>0.46399999999999997</v>
      </c>
      <c r="N200" s="46">
        <f t="shared" si="58"/>
        <v>2.2053333333333334</v>
      </c>
      <c r="O200" s="46">
        <f t="shared" si="58"/>
        <v>0.93093333333333339</v>
      </c>
      <c r="P200" s="46">
        <f t="shared" si="58"/>
        <v>2.504</v>
      </c>
      <c r="Q200" s="46"/>
      <c r="R200" s="46"/>
      <c r="T200" s="2">
        <v>4</v>
      </c>
      <c r="U200" s="2">
        <v>500</v>
      </c>
      <c r="V200" s="46">
        <f>AVERAGE(M83,M95,M107)</f>
        <v>1.0400000000000001E-2</v>
      </c>
      <c r="W200" s="46">
        <f t="shared" ref="W200:AB200" si="59">AVERAGE(N83,N95,N107)</f>
        <v>2.436666666666667</v>
      </c>
      <c r="X200" s="46">
        <f t="shared" si="59"/>
        <v>0.54583333333333339</v>
      </c>
      <c r="Y200" s="46">
        <f t="shared" si="59"/>
        <v>2.8999999999999998E-2</v>
      </c>
      <c r="Z200" s="46">
        <f t="shared" si="59"/>
        <v>0.13783333333333334</v>
      </c>
      <c r="AA200" s="46">
        <f t="shared" si="59"/>
        <v>5.8183333333333337E-2</v>
      </c>
      <c r="AB200" s="46">
        <f t="shared" si="59"/>
        <v>0.1565</v>
      </c>
      <c r="AC200" s="46"/>
      <c r="AD200" s="46"/>
      <c r="AE200" s="46"/>
      <c r="AF200" s="46"/>
      <c r="AG200" s="46"/>
      <c r="AH200" s="46"/>
      <c r="AI200" s="46"/>
      <c r="AJ200" s="46"/>
      <c r="AK200" s="46"/>
      <c r="AL200" s="46"/>
      <c r="AM200" s="46"/>
      <c r="AN200" s="46"/>
      <c r="AO200" s="46"/>
      <c r="AP200" s="46"/>
    </row>
    <row r="201" spans="7:42" x14ac:dyDescent="0.25">
      <c r="J201" s="46"/>
      <c r="K201" s="46"/>
      <c r="L201" s="46"/>
      <c r="M201" s="46"/>
      <c r="N201" s="46"/>
      <c r="O201" s="46"/>
      <c r="P201" s="46"/>
    </row>
    <row r="202" spans="7:42" x14ac:dyDescent="0.25">
      <c r="H202" s="2">
        <v>8</v>
      </c>
      <c r="I202" s="2">
        <v>250</v>
      </c>
      <c r="J202" s="46">
        <f t="shared" ref="J202:P202" si="60">V202*8*4</f>
        <v>0.54559999999999997</v>
      </c>
      <c r="K202" s="46">
        <f t="shared" si="60"/>
        <v>158.61333333333334</v>
      </c>
      <c r="L202" s="46">
        <f t="shared" si="60"/>
        <v>24.266666666666666</v>
      </c>
      <c r="M202" s="46">
        <f t="shared" si="60"/>
        <v>1.3792</v>
      </c>
      <c r="N202" s="46">
        <f t="shared" si="60"/>
        <v>4.3946666666666667</v>
      </c>
      <c r="O202" s="46">
        <f t="shared" si="60"/>
        <v>1.7152000000000001</v>
      </c>
      <c r="P202" s="46">
        <f t="shared" si="60"/>
        <v>7.8613333333333344</v>
      </c>
      <c r="Q202" s="46"/>
      <c r="R202" s="46"/>
      <c r="T202" s="2">
        <v>8</v>
      </c>
      <c r="U202" s="2">
        <v>250</v>
      </c>
      <c r="V202" s="46">
        <f>AVERAGE(M76,M88,M100)</f>
        <v>1.7049999999999999E-2</v>
      </c>
      <c r="W202" s="46">
        <f t="shared" ref="W202:AB202" si="61">AVERAGE(N76,N88,N100)</f>
        <v>4.956666666666667</v>
      </c>
      <c r="X202" s="46">
        <f t="shared" si="61"/>
        <v>0.7583333333333333</v>
      </c>
      <c r="Y202" s="46">
        <f t="shared" si="61"/>
        <v>4.3099999999999999E-2</v>
      </c>
      <c r="Z202" s="46">
        <f t="shared" si="61"/>
        <v>0.13733333333333334</v>
      </c>
      <c r="AA202" s="46">
        <f t="shared" si="61"/>
        <v>5.3600000000000002E-2</v>
      </c>
      <c r="AB202" s="46">
        <f t="shared" si="61"/>
        <v>0.2456666666666667</v>
      </c>
      <c r="AC202" s="46"/>
      <c r="AD202" s="46"/>
      <c r="AE202" s="46"/>
      <c r="AF202" s="46"/>
      <c r="AG202" s="46"/>
      <c r="AH202" s="46"/>
      <c r="AI202" s="46"/>
      <c r="AJ202" s="46"/>
      <c r="AK202" s="46"/>
      <c r="AL202" s="46"/>
      <c r="AM202" s="46"/>
      <c r="AN202" s="46"/>
      <c r="AO202" s="46"/>
      <c r="AP202" s="46"/>
    </row>
    <row r="203" spans="7:42" x14ac:dyDescent="0.25">
      <c r="H203" s="2">
        <v>6</v>
      </c>
      <c r="I203" s="2">
        <v>250</v>
      </c>
      <c r="J203" s="46">
        <f t="shared" ref="J203:P203" si="62">V203*6*4</f>
        <v>0.49839999999999995</v>
      </c>
      <c r="K203" s="46">
        <f t="shared" si="62"/>
        <v>119.12</v>
      </c>
      <c r="L203" s="46">
        <f t="shared" si="62"/>
        <v>14.495999999999999</v>
      </c>
      <c r="M203" s="46">
        <f t="shared" si="62"/>
        <v>1.3784000000000001</v>
      </c>
      <c r="N203" s="46">
        <f t="shared" si="62"/>
        <v>3.4160000000000004</v>
      </c>
      <c r="O203" s="46">
        <f t="shared" si="62"/>
        <v>1.8184</v>
      </c>
      <c r="P203" s="46">
        <f t="shared" si="62"/>
        <v>4.7103999999999999</v>
      </c>
      <c r="Q203" s="46"/>
      <c r="R203" s="46"/>
      <c r="T203" s="2">
        <v>6</v>
      </c>
      <c r="U203" s="2">
        <v>250</v>
      </c>
      <c r="V203" s="46">
        <f>AVERAGE(M80,M92,M104)</f>
        <v>2.0766666666666666E-2</v>
      </c>
      <c r="W203" s="46">
        <f t="shared" ref="W203:AB203" si="63">AVERAGE(N80,N92,N104)</f>
        <v>4.9633333333333338</v>
      </c>
      <c r="X203" s="46">
        <f t="shared" si="63"/>
        <v>0.60399999999999998</v>
      </c>
      <c r="Y203" s="46">
        <f t="shared" si="63"/>
        <v>5.7433333333333336E-2</v>
      </c>
      <c r="Z203" s="46">
        <f t="shared" si="63"/>
        <v>0.14233333333333334</v>
      </c>
      <c r="AA203" s="46">
        <f t="shared" si="63"/>
        <v>7.5766666666666663E-2</v>
      </c>
      <c r="AB203" s="46">
        <f t="shared" si="63"/>
        <v>0.19626666666666667</v>
      </c>
      <c r="AC203" s="46"/>
      <c r="AD203" s="46"/>
      <c r="AE203" s="46"/>
      <c r="AF203" s="46"/>
      <c r="AG203" s="46"/>
      <c r="AH203" s="46"/>
      <c r="AI203" s="46"/>
      <c r="AJ203" s="46"/>
      <c r="AK203" s="46"/>
      <c r="AL203" s="46"/>
      <c r="AM203" s="46"/>
      <c r="AN203" s="46"/>
      <c r="AO203" s="46"/>
      <c r="AP203" s="46"/>
    </row>
    <row r="204" spans="7:42" x14ac:dyDescent="0.25">
      <c r="H204" s="2">
        <v>4</v>
      </c>
      <c r="I204" s="2">
        <v>250</v>
      </c>
      <c r="J204" s="46">
        <f t="shared" ref="J204:P204" si="64">V204*4*4</f>
        <v>0.43919999999999998</v>
      </c>
      <c r="K204" s="46">
        <f t="shared" si="64"/>
        <v>81.333333333333329</v>
      </c>
      <c r="L204" s="46">
        <f t="shared" si="64"/>
        <v>21.738666666666671</v>
      </c>
      <c r="M204" s="46">
        <f t="shared" si="64"/>
        <v>0.76746666666666663</v>
      </c>
      <c r="N204" s="46">
        <f t="shared" si="64"/>
        <v>3.0080000000000005</v>
      </c>
      <c r="O204" s="46">
        <f t="shared" si="64"/>
        <v>0.96693333333333331</v>
      </c>
      <c r="P204" s="46">
        <f t="shared" si="64"/>
        <v>4.4853333333333332</v>
      </c>
      <c r="Q204" s="46"/>
      <c r="R204" s="46"/>
      <c r="T204" s="2">
        <v>4</v>
      </c>
      <c r="U204" s="2">
        <v>250</v>
      </c>
      <c r="V204" s="46">
        <f>AVERAGE(M84,M96,M108)</f>
        <v>2.7449999999999999E-2</v>
      </c>
      <c r="W204" s="46">
        <f t="shared" ref="W204:AB204" si="65">AVERAGE(N84,N96,N108)</f>
        <v>5.083333333333333</v>
      </c>
      <c r="X204" s="46">
        <f t="shared" si="65"/>
        <v>1.3586666666666669</v>
      </c>
      <c r="Y204" s="46">
        <f t="shared" si="65"/>
        <v>4.7966666666666664E-2</v>
      </c>
      <c r="Z204" s="46">
        <f t="shared" si="65"/>
        <v>0.18800000000000003</v>
      </c>
      <c r="AA204" s="46">
        <f t="shared" si="65"/>
        <v>6.0433333333333332E-2</v>
      </c>
      <c r="AB204" s="46">
        <f t="shared" si="65"/>
        <v>0.28033333333333332</v>
      </c>
      <c r="AC204" s="46"/>
      <c r="AD204" s="46"/>
      <c r="AE204" s="46"/>
      <c r="AF204" s="46"/>
      <c r="AG204" s="46"/>
      <c r="AH204" s="46"/>
      <c r="AI204" s="46"/>
      <c r="AJ204" s="46"/>
      <c r="AK204" s="46"/>
      <c r="AL204" s="46"/>
      <c r="AM204" s="46"/>
      <c r="AN204" s="46"/>
      <c r="AO204" s="46"/>
      <c r="AP204" s="46"/>
    </row>
    <row r="205" spans="7:42" x14ac:dyDescent="0.25">
      <c r="J205" s="46"/>
      <c r="K205" s="46"/>
      <c r="L205" s="46"/>
      <c r="M205" s="46"/>
      <c r="N205" s="46"/>
      <c r="O205" s="46"/>
      <c r="P205" s="46"/>
    </row>
    <row r="206" spans="7:42" x14ac:dyDescent="0.25">
      <c r="H206" s="2">
        <v>8</v>
      </c>
      <c r="I206" s="2" t="s">
        <v>498</v>
      </c>
      <c r="J206" s="46">
        <f t="shared" ref="J206:P206" si="66">V206*8*4</f>
        <v>1.2739200000000002</v>
      </c>
      <c r="K206" s="46">
        <f t="shared" si="66"/>
        <v>161.28</v>
      </c>
      <c r="L206" s="46">
        <f t="shared" si="66"/>
        <v>4.9173333333333327</v>
      </c>
      <c r="M206" s="46">
        <f t="shared" si="66"/>
        <v>1.6224000000000001</v>
      </c>
      <c r="N206" s="46">
        <f t="shared" si="66"/>
        <v>6.2399999999999993</v>
      </c>
      <c r="O206" s="46">
        <f t="shared" si="66"/>
        <v>1.6448</v>
      </c>
      <c r="P206" s="46">
        <f t="shared" si="66"/>
        <v>4.0106666666666664</v>
      </c>
      <c r="Q206" s="46"/>
      <c r="R206" s="46"/>
      <c r="T206" s="2">
        <v>8</v>
      </c>
      <c r="U206" s="2" t="s">
        <v>498</v>
      </c>
      <c r="V206" s="46">
        <f>AVERAGE(M77,M89,M101)</f>
        <v>3.9810000000000005E-2</v>
      </c>
      <c r="W206" s="46">
        <f t="shared" ref="W206:AB206" si="67">AVERAGE(N77,N89,N101)</f>
        <v>5.04</v>
      </c>
      <c r="X206" s="46">
        <f t="shared" si="67"/>
        <v>0.15366666666666665</v>
      </c>
      <c r="Y206" s="46">
        <f t="shared" si="67"/>
        <v>5.0700000000000002E-2</v>
      </c>
      <c r="Z206" s="46">
        <f t="shared" si="67"/>
        <v>0.19499999999999998</v>
      </c>
      <c r="AA206" s="46">
        <f t="shared" si="67"/>
        <v>5.1400000000000001E-2</v>
      </c>
      <c r="AB206" s="46">
        <f t="shared" si="67"/>
        <v>0.12533333333333332</v>
      </c>
      <c r="AC206" s="46"/>
      <c r="AD206" s="46"/>
      <c r="AE206" s="46"/>
      <c r="AF206" s="46"/>
      <c r="AG206" s="46"/>
      <c r="AH206" s="46"/>
      <c r="AI206" s="46"/>
      <c r="AJ206" s="46"/>
      <c r="AK206" s="46"/>
      <c r="AL206" s="46"/>
      <c r="AM206" s="46"/>
      <c r="AN206" s="46"/>
      <c r="AO206" s="46"/>
      <c r="AP206" s="46"/>
    </row>
    <row r="207" spans="7:42" x14ac:dyDescent="0.25">
      <c r="H207" s="2">
        <v>6</v>
      </c>
      <c r="I207" s="2" t="s">
        <v>498</v>
      </c>
      <c r="J207" s="46">
        <f t="shared" ref="J207:P207" si="68">V207*6*4</f>
        <v>1.2614399999999999</v>
      </c>
      <c r="K207" s="46">
        <f t="shared" si="68"/>
        <v>126.32000000000001</v>
      </c>
      <c r="L207" s="46">
        <f t="shared" si="68"/>
        <v>2.3632</v>
      </c>
      <c r="M207" s="46">
        <f t="shared" si="68"/>
        <v>0.99920000000000009</v>
      </c>
      <c r="N207" s="46">
        <f t="shared" si="68"/>
        <v>3.2800000000000002</v>
      </c>
      <c r="O207" s="46">
        <f t="shared" si="68"/>
        <v>1.3208</v>
      </c>
      <c r="P207" s="46">
        <f t="shared" si="68"/>
        <v>1.7128000000000001</v>
      </c>
      <c r="Q207" s="46"/>
      <c r="R207" s="46"/>
      <c r="T207" s="2">
        <v>6</v>
      </c>
      <c r="U207" s="2" t="s">
        <v>498</v>
      </c>
      <c r="V207" s="46">
        <f>AVERAGE(M81,M93,M105)</f>
        <v>5.2559999999999996E-2</v>
      </c>
      <c r="W207" s="46">
        <f t="shared" ref="W207:AB207" si="69">AVERAGE(N81,N93,N105)</f>
        <v>5.2633333333333336</v>
      </c>
      <c r="X207" s="46">
        <f t="shared" si="69"/>
        <v>9.8466666666666661E-2</v>
      </c>
      <c r="Y207" s="46">
        <f t="shared" si="69"/>
        <v>4.1633333333333335E-2</v>
      </c>
      <c r="Z207" s="46">
        <f t="shared" si="69"/>
        <v>0.13666666666666669</v>
      </c>
      <c r="AA207" s="46">
        <f t="shared" si="69"/>
        <v>5.503333333333333E-2</v>
      </c>
      <c r="AB207" s="46">
        <f t="shared" si="69"/>
        <v>7.1366666666666675E-2</v>
      </c>
      <c r="AC207" s="46"/>
      <c r="AD207" s="46"/>
      <c r="AE207" s="46"/>
      <c r="AF207" s="46"/>
      <c r="AG207" s="46"/>
      <c r="AH207" s="46"/>
      <c r="AI207" s="46"/>
      <c r="AJ207" s="46"/>
      <c r="AK207" s="46"/>
      <c r="AL207" s="46"/>
      <c r="AM207" s="46"/>
      <c r="AN207" s="46"/>
      <c r="AO207" s="46"/>
      <c r="AP207" s="46"/>
    </row>
    <row r="208" spans="7:42" x14ac:dyDescent="0.25">
      <c r="H208" s="2">
        <v>4</v>
      </c>
      <c r="I208" s="2" t="s">
        <v>498</v>
      </c>
      <c r="J208" s="46">
        <f t="shared" ref="J208:P208" si="70">V208*4*4</f>
        <v>0.56911999999999996</v>
      </c>
      <c r="K208" s="46">
        <f t="shared" si="70"/>
        <v>74.346666666666678</v>
      </c>
      <c r="L208" s="46">
        <f t="shared" si="70"/>
        <v>2.4095999999999997</v>
      </c>
      <c r="M208" s="46">
        <f t="shared" si="70"/>
        <v>0.74613333333333332</v>
      </c>
      <c r="N208" s="46">
        <f t="shared" si="70"/>
        <v>3.4293333333333336</v>
      </c>
      <c r="O208" s="46">
        <f t="shared" si="70"/>
        <v>0.7685333333333334</v>
      </c>
      <c r="P208" s="46">
        <f t="shared" si="70"/>
        <v>1.6479999999999999</v>
      </c>
      <c r="Q208" s="46"/>
      <c r="R208" s="46"/>
      <c r="T208" s="2">
        <v>4</v>
      </c>
      <c r="U208" s="2" t="s">
        <v>498</v>
      </c>
      <c r="V208" s="46">
        <f>AVERAGE(M85,M97,M109)</f>
        <v>3.5569999999999997E-2</v>
      </c>
      <c r="W208" s="46">
        <f t="shared" ref="W208:AB208" si="71">AVERAGE(N85,N97,N109)</f>
        <v>4.6466666666666674</v>
      </c>
      <c r="X208" s="46">
        <f t="shared" si="71"/>
        <v>0.15059999999999998</v>
      </c>
      <c r="Y208" s="46">
        <f t="shared" si="71"/>
        <v>4.6633333333333332E-2</v>
      </c>
      <c r="Z208" s="46">
        <f t="shared" si="71"/>
        <v>0.21433333333333335</v>
      </c>
      <c r="AA208" s="46">
        <f t="shared" si="71"/>
        <v>4.8033333333333338E-2</v>
      </c>
      <c r="AB208" s="46">
        <f t="shared" si="71"/>
        <v>0.10299999999999999</v>
      </c>
      <c r="AC208" s="46"/>
      <c r="AD208" s="46"/>
      <c r="AE208" s="46"/>
      <c r="AF208" s="46"/>
      <c r="AG208" s="46"/>
      <c r="AH208" s="46"/>
      <c r="AI208" s="46"/>
      <c r="AJ208" s="46"/>
      <c r="AK208" s="46"/>
      <c r="AL208" s="46"/>
      <c r="AM208" s="46"/>
      <c r="AN208" s="46"/>
      <c r="AO208" s="46"/>
      <c r="AP208" s="46"/>
    </row>
    <row r="209" spans="7:42" x14ac:dyDescent="0.25">
      <c r="J209" s="46"/>
      <c r="K209" s="46"/>
      <c r="L209" s="46"/>
      <c r="M209" s="46"/>
      <c r="N209" s="46"/>
      <c r="O209" s="46"/>
      <c r="P209" s="46"/>
    </row>
    <row r="210" spans="7:42" x14ac:dyDescent="0.25">
      <c r="G210" s="2" t="s">
        <v>501</v>
      </c>
      <c r="H210" s="2">
        <v>8</v>
      </c>
      <c r="I210" s="2">
        <v>1000</v>
      </c>
      <c r="J210" s="46">
        <f t="shared" ref="J210:P210" si="72">V210*8*4</f>
        <v>0.72373333333333323</v>
      </c>
      <c r="K210" s="46">
        <f t="shared" si="72"/>
        <v>37.253333333333337</v>
      </c>
      <c r="L210" s="46">
        <f t="shared" si="72"/>
        <v>1.2373333333333332</v>
      </c>
      <c r="M210" s="46">
        <f t="shared" si="72"/>
        <v>0.73280000000000001</v>
      </c>
      <c r="N210" s="46">
        <f t="shared" si="72"/>
        <v>2.4026666666666667</v>
      </c>
      <c r="O210" s="46">
        <f t="shared" si="72"/>
        <v>5.7413333333333334</v>
      </c>
      <c r="P210" s="46">
        <f t="shared" si="72"/>
        <v>0.80800000000000005</v>
      </c>
      <c r="Q210" s="46"/>
      <c r="R210" s="46"/>
      <c r="S210" s="2" t="s">
        <v>501</v>
      </c>
      <c r="T210" s="2">
        <v>8</v>
      </c>
      <c r="U210" s="2">
        <v>1000</v>
      </c>
      <c r="V210" s="46">
        <f>AVERAGE(M110,M122,M134)</f>
        <v>2.2616666666666663E-2</v>
      </c>
      <c r="W210" s="46">
        <f t="shared" ref="W210:AB210" si="73">AVERAGE(N110,N122,N134)</f>
        <v>1.1641666666666668</v>
      </c>
      <c r="X210" s="46">
        <f t="shared" si="73"/>
        <v>3.8666666666666662E-2</v>
      </c>
      <c r="Y210" s="46">
        <f t="shared" si="73"/>
        <v>2.29E-2</v>
      </c>
      <c r="Z210" s="46">
        <f t="shared" si="73"/>
        <v>7.5083333333333335E-2</v>
      </c>
      <c r="AA210" s="46">
        <f t="shared" si="73"/>
        <v>0.17941666666666667</v>
      </c>
      <c r="AB210" s="46">
        <f t="shared" si="73"/>
        <v>2.5250000000000002E-2</v>
      </c>
      <c r="AC210" s="46"/>
      <c r="AD210" s="46"/>
      <c r="AE210" s="46"/>
      <c r="AF210" s="46"/>
      <c r="AG210" s="46"/>
      <c r="AH210" s="46"/>
      <c r="AI210" s="46"/>
      <c r="AJ210" s="46"/>
      <c r="AK210" s="46"/>
      <c r="AL210" s="46"/>
      <c r="AM210" s="46"/>
      <c r="AN210" s="46"/>
      <c r="AO210" s="46"/>
      <c r="AP210" s="46"/>
    </row>
    <row r="211" spans="7:42" x14ac:dyDescent="0.25">
      <c r="H211" s="2">
        <v>6</v>
      </c>
      <c r="I211" s="2">
        <v>1000</v>
      </c>
      <c r="J211" s="46">
        <f t="shared" ref="J211:P211" si="74">V211*6*4</f>
        <v>0.2142</v>
      </c>
      <c r="K211" s="46">
        <f t="shared" si="74"/>
        <v>28.68</v>
      </c>
      <c r="L211" s="46">
        <f t="shared" si="74"/>
        <v>1.1406000000000001</v>
      </c>
      <c r="M211" s="46">
        <f t="shared" si="74"/>
        <v>0.54600000000000004</v>
      </c>
      <c r="N211" s="46">
        <f t="shared" si="74"/>
        <v>2.2279999999999998</v>
      </c>
      <c r="O211" s="46">
        <f t="shared" si="74"/>
        <v>4.8900000000000006</v>
      </c>
      <c r="P211" s="46">
        <f t="shared" si="74"/>
        <v>0.64980000000000004</v>
      </c>
      <c r="Q211" s="46"/>
      <c r="R211" s="46"/>
      <c r="T211" s="2">
        <v>6</v>
      </c>
      <c r="U211" s="2">
        <v>1000</v>
      </c>
      <c r="V211" s="46">
        <f>AVERAGE(M114,M126,M138)</f>
        <v>8.9250000000000006E-3</v>
      </c>
      <c r="W211" s="46">
        <f t="shared" ref="W211:AB211" si="75">AVERAGE(N114,N126,N138)</f>
        <v>1.1950000000000001</v>
      </c>
      <c r="X211" s="46">
        <f t="shared" si="75"/>
        <v>4.7525000000000005E-2</v>
      </c>
      <c r="Y211" s="46">
        <f t="shared" si="75"/>
        <v>2.2750000000000003E-2</v>
      </c>
      <c r="Z211" s="46">
        <f t="shared" si="75"/>
        <v>9.2833333333333323E-2</v>
      </c>
      <c r="AA211" s="46">
        <f t="shared" si="75"/>
        <v>0.20375000000000001</v>
      </c>
      <c r="AB211" s="46">
        <f t="shared" si="75"/>
        <v>2.7075000000000002E-2</v>
      </c>
      <c r="AC211" s="46"/>
      <c r="AD211" s="46"/>
      <c r="AE211" s="46"/>
      <c r="AF211" s="46"/>
      <c r="AG211" s="46"/>
      <c r="AH211" s="46"/>
      <c r="AI211" s="46"/>
      <c r="AJ211" s="46"/>
      <c r="AK211" s="46"/>
      <c r="AL211" s="46"/>
      <c r="AM211" s="46"/>
      <c r="AN211" s="46"/>
      <c r="AO211" s="46"/>
      <c r="AP211" s="46"/>
    </row>
    <row r="212" spans="7:42" x14ac:dyDescent="0.25">
      <c r="H212" s="2">
        <v>4</v>
      </c>
      <c r="I212" s="2">
        <v>1000</v>
      </c>
      <c r="J212" s="46">
        <f t="shared" ref="J212:P212" si="76">V212*4*4</f>
        <v>5.9186666666666665E-2</v>
      </c>
      <c r="K212" s="46">
        <f t="shared" si="76"/>
        <v>19.266666666666666</v>
      </c>
      <c r="L212" s="46">
        <f t="shared" si="76"/>
        <v>0.7626666666666666</v>
      </c>
      <c r="M212" s="46">
        <f t="shared" si="76"/>
        <v>0.2649333333333333</v>
      </c>
      <c r="N212" s="46">
        <f t="shared" si="76"/>
        <v>1.1359999999999999</v>
      </c>
      <c r="O212" s="46">
        <f t="shared" si="76"/>
        <v>2.2946666666666666</v>
      </c>
      <c r="P212" s="46">
        <f t="shared" si="76"/>
        <v>0.77400000000000002</v>
      </c>
      <c r="Q212" s="46"/>
      <c r="R212" s="46"/>
      <c r="T212" s="2">
        <v>4</v>
      </c>
      <c r="U212" s="2">
        <v>1000</v>
      </c>
      <c r="V212" s="46">
        <f>AVERAGE(M118,M130,M142)</f>
        <v>3.6991666666666666E-3</v>
      </c>
      <c r="W212" s="46">
        <f t="shared" ref="W212:AB212" si="77">AVERAGE(N118,N130,N142)</f>
        <v>1.2041666666666666</v>
      </c>
      <c r="X212" s="46">
        <f t="shared" si="77"/>
        <v>4.7666666666666663E-2</v>
      </c>
      <c r="Y212" s="46">
        <f t="shared" si="77"/>
        <v>1.6558333333333331E-2</v>
      </c>
      <c r="Z212" s="46">
        <f t="shared" si="77"/>
        <v>7.0999999999999994E-2</v>
      </c>
      <c r="AA212" s="46">
        <f t="shared" si="77"/>
        <v>0.14341666666666666</v>
      </c>
      <c r="AB212" s="46">
        <f t="shared" si="77"/>
        <v>4.8375000000000001E-2</v>
      </c>
      <c r="AC212" s="46"/>
      <c r="AD212" s="46"/>
      <c r="AE212" s="46"/>
      <c r="AF212" s="46"/>
      <c r="AG212" s="46"/>
      <c r="AH212" s="46"/>
      <c r="AI212" s="46"/>
      <c r="AJ212" s="46"/>
      <c r="AK212" s="46"/>
      <c r="AL212" s="46"/>
      <c r="AM212" s="46"/>
      <c r="AN212" s="46"/>
      <c r="AO212" s="46"/>
      <c r="AP212" s="46"/>
    </row>
    <row r="213" spans="7:42" x14ac:dyDescent="0.25">
      <c r="J213" s="46"/>
      <c r="K213" s="46"/>
      <c r="L213" s="46"/>
      <c r="M213" s="46"/>
      <c r="N213" s="46"/>
      <c r="O213" s="46"/>
      <c r="P213" s="46"/>
      <c r="Q213" s="46"/>
      <c r="R213" s="46"/>
      <c r="V213" s="46"/>
      <c r="W213" s="46"/>
      <c r="X213" s="46"/>
      <c r="Y213" s="46"/>
      <c r="Z213" s="46"/>
      <c r="AA213" s="46"/>
      <c r="AB213" s="46"/>
      <c r="AC213" s="46"/>
      <c r="AD213" s="46"/>
      <c r="AE213" s="46"/>
      <c r="AF213" s="46"/>
      <c r="AG213" s="46"/>
      <c r="AH213" s="46"/>
      <c r="AI213" s="46"/>
      <c r="AJ213" s="46"/>
      <c r="AK213" s="46"/>
      <c r="AL213" s="46"/>
      <c r="AM213" s="46"/>
      <c r="AN213" s="46"/>
      <c r="AO213" s="46"/>
      <c r="AP213" s="46"/>
    </row>
    <row r="214" spans="7:42" x14ac:dyDescent="0.25">
      <c r="H214" s="2">
        <v>8</v>
      </c>
      <c r="I214" s="2">
        <v>500</v>
      </c>
      <c r="J214" s="46">
        <f t="shared" ref="J214:P214" si="78">V214*8*4</f>
        <v>0.62293333333333334</v>
      </c>
      <c r="K214" s="46">
        <f t="shared" si="78"/>
        <v>75.2</v>
      </c>
      <c r="L214" s="46">
        <f t="shared" si="78"/>
        <v>2.7946666666666666</v>
      </c>
      <c r="M214" s="46">
        <f t="shared" si="78"/>
        <v>1.2021333333333333</v>
      </c>
      <c r="N214" s="46">
        <f t="shared" si="78"/>
        <v>6.0213333333333336</v>
      </c>
      <c r="O214" s="46">
        <f t="shared" si="78"/>
        <v>9.5253333333333341</v>
      </c>
      <c r="P214" s="46">
        <f t="shared" si="78"/>
        <v>1.6464000000000001</v>
      </c>
      <c r="Q214" s="46"/>
      <c r="R214" s="46"/>
      <c r="T214" s="2">
        <v>8</v>
      </c>
      <c r="U214" s="2">
        <v>500</v>
      </c>
      <c r="V214" s="46">
        <f>AVERAGE(M111,M123,M135)</f>
        <v>1.9466666666666667E-2</v>
      </c>
      <c r="W214" s="46">
        <f t="shared" ref="W214:AB214" si="79">AVERAGE(N111,N123,N135)</f>
        <v>2.35</v>
      </c>
      <c r="X214" s="46">
        <f t="shared" si="79"/>
        <v>8.7333333333333332E-2</v>
      </c>
      <c r="Y214" s="46">
        <f t="shared" si="79"/>
        <v>3.7566666666666665E-2</v>
      </c>
      <c r="Z214" s="46">
        <f t="shared" si="79"/>
        <v>0.18816666666666668</v>
      </c>
      <c r="AA214" s="46">
        <f t="shared" si="79"/>
        <v>0.29766666666666669</v>
      </c>
      <c r="AB214" s="46">
        <f t="shared" si="79"/>
        <v>5.1450000000000003E-2</v>
      </c>
      <c r="AC214" s="46"/>
      <c r="AD214" s="46"/>
      <c r="AE214" s="46"/>
      <c r="AF214" s="46"/>
      <c r="AG214" s="46"/>
      <c r="AH214" s="46"/>
      <c r="AI214" s="46"/>
      <c r="AJ214" s="46"/>
      <c r="AK214" s="46"/>
      <c r="AL214" s="46"/>
      <c r="AM214" s="46"/>
      <c r="AN214" s="46"/>
      <c r="AO214" s="46"/>
      <c r="AP214" s="46"/>
    </row>
    <row r="215" spans="7:42" x14ac:dyDescent="0.25">
      <c r="H215" s="2">
        <v>6</v>
      </c>
      <c r="I215" s="2">
        <v>500</v>
      </c>
      <c r="J215" s="46">
        <f t="shared" ref="J215:P215" si="80">V215*6*4</f>
        <v>0.18319999999999997</v>
      </c>
      <c r="K215" s="46">
        <f t="shared" si="80"/>
        <v>59.44</v>
      </c>
      <c r="L215" s="46">
        <f t="shared" si="80"/>
        <v>1.9340000000000002</v>
      </c>
      <c r="M215" s="46">
        <f t="shared" si="80"/>
        <v>0.7944</v>
      </c>
      <c r="N215" s="46">
        <f t="shared" si="80"/>
        <v>3.4080000000000004</v>
      </c>
      <c r="O215" s="46">
        <f t="shared" si="80"/>
        <v>5.7639999999999993</v>
      </c>
      <c r="P215" s="46">
        <f t="shared" si="80"/>
        <v>1.488</v>
      </c>
      <c r="Q215" s="46"/>
      <c r="R215" s="46"/>
      <c r="T215" s="2">
        <v>6</v>
      </c>
      <c r="U215" s="2">
        <v>500</v>
      </c>
      <c r="V215" s="46">
        <f>AVERAGE(M115,M127,M139)</f>
        <v>7.6333333333333322E-3</v>
      </c>
      <c r="W215" s="46">
        <f t="shared" ref="W215:AB215" si="81">AVERAGE(N115,N127,N139)</f>
        <v>2.4766666666666666</v>
      </c>
      <c r="X215" s="46">
        <f t="shared" si="81"/>
        <v>8.058333333333334E-2</v>
      </c>
      <c r="Y215" s="46">
        <f t="shared" si="81"/>
        <v>3.3099999999999997E-2</v>
      </c>
      <c r="Z215" s="46">
        <f t="shared" si="81"/>
        <v>0.14200000000000002</v>
      </c>
      <c r="AA215" s="46">
        <f t="shared" si="81"/>
        <v>0.24016666666666664</v>
      </c>
      <c r="AB215" s="46">
        <f t="shared" si="81"/>
        <v>6.2E-2</v>
      </c>
      <c r="AC215" s="46"/>
      <c r="AD215" s="46"/>
      <c r="AE215" s="46"/>
      <c r="AF215" s="46"/>
      <c r="AG215" s="46"/>
      <c r="AH215" s="46"/>
      <c r="AI215" s="46"/>
      <c r="AJ215" s="46"/>
      <c r="AK215" s="46"/>
      <c r="AL215" s="46"/>
      <c r="AM215" s="46"/>
      <c r="AN215" s="46"/>
      <c r="AO215" s="46"/>
      <c r="AP215" s="46"/>
    </row>
    <row r="216" spans="7:42" x14ac:dyDescent="0.25">
      <c r="H216" s="2">
        <v>4</v>
      </c>
      <c r="I216" s="2">
        <v>500</v>
      </c>
      <c r="J216" s="46">
        <f t="shared" ref="J216:P216" si="82">V216*4*4</f>
        <v>0.32666666666666666</v>
      </c>
      <c r="K216" s="46">
        <f t="shared" si="82"/>
        <v>38.24</v>
      </c>
      <c r="L216" s="46">
        <f t="shared" si="82"/>
        <v>1.3141333333333334</v>
      </c>
      <c r="M216" s="46">
        <f t="shared" si="82"/>
        <v>0.53653333333333331</v>
      </c>
      <c r="N216" s="46">
        <f t="shared" si="82"/>
        <v>2.4186666666666667</v>
      </c>
      <c r="O216" s="46">
        <f t="shared" si="82"/>
        <v>4.405333333333334</v>
      </c>
      <c r="P216" s="46">
        <f t="shared" si="82"/>
        <v>0.66720000000000002</v>
      </c>
      <c r="Q216" s="46"/>
      <c r="R216" s="46"/>
      <c r="T216" s="2">
        <v>4</v>
      </c>
      <c r="U216" s="2">
        <v>500</v>
      </c>
      <c r="V216" s="46">
        <f>AVERAGE(M119,M131,M143)</f>
        <v>2.0416666666666666E-2</v>
      </c>
      <c r="W216" s="46">
        <f t="shared" ref="W216:AB216" si="83">AVERAGE(N119,N131,N143)</f>
        <v>2.39</v>
      </c>
      <c r="X216" s="46">
        <f t="shared" si="83"/>
        <v>8.2133333333333336E-2</v>
      </c>
      <c r="Y216" s="46">
        <f t="shared" si="83"/>
        <v>3.3533333333333332E-2</v>
      </c>
      <c r="Z216" s="46">
        <f t="shared" si="83"/>
        <v>0.15116666666666667</v>
      </c>
      <c r="AA216" s="46">
        <f t="shared" si="83"/>
        <v>0.27533333333333337</v>
      </c>
      <c r="AB216" s="46">
        <f t="shared" si="83"/>
        <v>4.1700000000000001E-2</v>
      </c>
      <c r="AC216" s="46"/>
      <c r="AD216" s="46"/>
      <c r="AE216" s="46"/>
      <c r="AF216" s="46"/>
      <c r="AG216" s="46"/>
      <c r="AH216" s="46"/>
      <c r="AI216" s="46"/>
      <c r="AJ216" s="46"/>
      <c r="AK216" s="46"/>
      <c r="AL216" s="46"/>
      <c r="AM216" s="46"/>
      <c r="AN216" s="46"/>
      <c r="AO216" s="46"/>
      <c r="AP216" s="46"/>
    </row>
    <row r="217" spans="7:42" x14ac:dyDescent="0.25">
      <c r="J217" s="46"/>
      <c r="K217" s="46"/>
      <c r="L217" s="46"/>
      <c r="M217" s="46"/>
      <c r="N217" s="46"/>
      <c r="O217" s="46"/>
      <c r="P217" s="46"/>
      <c r="Q217" s="46"/>
      <c r="R217" s="46"/>
      <c r="V217" s="46"/>
      <c r="W217" s="46"/>
      <c r="X217" s="46"/>
      <c r="Y217" s="46"/>
      <c r="Z217" s="46"/>
      <c r="AA217" s="46"/>
      <c r="AB217" s="46"/>
      <c r="AC217" s="46"/>
      <c r="AD217" s="46"/>
      <c r="AE217" s="46"/>
      <c r="AF217" s="46"/>
      <c r="AG217" s="46"/>
      <c r="AH217" s="46"/>
      <c r="AI217" s="46"/>
      <c r="AJ217" s="46"/>
      <c r="AK217" s="46"/>
      <c r="AL217" s="46"/>
      <c r="AM217" s="46"/>
      <c r="AN217" s="46"/>
      <c r="AO217" s="46"/>
      <c r="AP217" s="46"/>
    </row>
    <row r="218" spans="7:42" x14ac:dyDescent="0.25">
      <c r="H218" s="2">
        <v>8</v>
      </c>
      <c r="I218" s="2">
        <v>250</v>
      </c>
      <c r="J218" s="46">
        <f t="shared" ref="J218:P218" si="84">V218*8*4</f>
        <v>1.0410666666666666</v>
      </c>
      <c r="K218" s="46">
        <f t="shared" si="84"/>
        <v>165.01333333333335</v>
      </c>
      <c r="L218" s="46">
        <f t="shared" si="84"/>
        <v>2.9205333333333332</v>
      </c>
      <c r="M218" s="46">
        <f t="shared" si="84"/>
        <v>1.6608000000000001</v>
      </c>
      <c r="N218" s="46">
        <f t="shared" si="84"/>
        <v>5.3653333333333331</v>
      </c>
      <c r="O218" s="46">
        <f t="shared" si="84"/>
        <v>7.0826666666666656</v>
      </c>
      <c r="P218" s="46">
        <f t="shared" si="84"/>
        <v>2.6431999999999998</v>
      </c>
      <c r="Q218" s="46"/>
      <c r="R218" s="46"/>
      <c r="T218" s="2">
        <v>8</v>
      </c>
      <c r="U218" s="2">
        <v>250</v>
      </c>
      <c r="V218" s="46">
        <f>AVERAGE(M112,M124,M136)</f>
        <v>3.2533333333333331E-2</v>
      </c>
      <c r="W218" s="46">
        <f t="shared" ref="W218:AB218" si="85">AVERAGE(N112,N124,N136)</f>
        <v>5.1566666666666672</v>
      </c>
      <c r="X218" s="46">
        <f t="shared" si="85"/>
        <v>9.1266666666666663E-2</v>
      </c>
      <c r="Y218" s="46">
        <f t="shared" si="85"/>
        <v>5.1900000000000002E-2</v>
      </c>
      <c r="Z218" s="46">
        <f t="shared" si="85"/>
        <v>0.16766666666666666</v>
      </c>
      <c r="AA218" s="46">
        <f t="shared" si="85"/>
        <v>0.2213333333333333</v>
      </c>
      <c r="AB218" s="46">
        <f t="shared" si="85"/>
        <v>8.2599999999999993E-2</v>
      </c>
      <c r="AC218" s="46"/>
      <c r="AD218" s="46"/>
      <c r="AE218" s="46"/>
      <c r="AF218" s="46"/>
      <c r="AG218" s="46"/>
      <c r="AH218" s="46"/>
      <c r="AI218" s="46"/>
      <c r="AJ218" s="46"/>
      <c r="AK218" s="46"/>
      <c r="AL218" s="46"/>
      <c r="AM218" s="46"/>
      <c r="AN218" s="46"/>
      <c r="AO218" s="46"/>
      <c r="AP218" s="46"/>
    </row>
    <row r="219" spans="7:42" x14ac:dyDescent="0.25">
      <c r="H219" s="2">
        <v>6</v>
      </c>
      <c r="I219" s="2">
        <v>250</v>
      </c>
      <c r="J219" s="46">
        <f t="shared" ref="J219:P219" si="86">V219*6*4</f>
        <v>1.3455999999999999</v>
      </c>
      <c r="K219" s="46">
        <f t="shared" si="86"/>
        <v>121.6</v>
      </c>
      <c r="L219" s="46">
        <f t="shared" si="86"/>
        <v>2.6592000000000002</v>
      </c>
      <c r="M219" s="46">
        <f t="shared" si="86"/>
        <v>1.4264000000000001</v>
      </c>
      <c r="N219" s="46">
        <f t="shared" si="86"/>
        <v>4.7039999999999997</v>
      </c>
      <c r="O219" s="46">
        <f t="shared" si="86"/>
        <v>6.7919999999999998</v>
      </c>
      <c r="P219" s="46" t="e">
        <f t="shared" si="86"/>
        <v>#DIV/0!</v>
      </c>
      <c r="Q219" s="46"/>
      <c r="R219" s="46"/>
      <c r="T219" s="2">
        <v>6</v>
      </c>
      <c r="U219" s="2">
        <v>250</v>
      </c>
      <c r="V219" s="46">
        <f>AVERAGE(M116,M128,M140)</f>
        <v>5.606666666666666E-2</v>
      </c>
      <c r="W219" s="46">
        <f t="shared" ref="W219:AB219" si="87">AVERAGE(N116,N128,N140)</f>
        <v>5.0666666666666664</v>
      </c>
      <c r="X219" s="46">
        <f t="shared" si="87"/>
        <v>0.11080000000000001</v>
      </c>
      <c r="Y219" s="46">
        <f t="shared" si="87"/>
        <v>5.9433333333333338E-2</v>
      </c>
      <c r="Z219" s="46">
        <f t="shared" si="87"/>
        <v>0.19599999999999998</v>
      </c>
      <c r="AA219" s="46">
        <f t="shared" si="87"/>
        <v>0.28299999999999997</v>
      </c>
      <c r="AB219" s="46" t="e">
        <f t="shared" si="87"/>
        <v>#DIV/0!</v>
      </c>
      <c r="AC219" s="46"/>
      <c r="AD219" s="46"/>
      <c r="AE219" s="46"/>
      <c r="AF219" s="46"/>
      <c r="AG219" s="46"/>
      <c r="AH219" s="46"/>
      <c r="AI219" s="46"/>
      <c r="AJ219" s="46"/>
      <c r="AK219" s="46"/>
      <c r="AL219" s="46"/>
      <c r="AM219" s="46"/>
      <c r="AN219" s="46"/>
      <c r="AO219" s="46"/>
      <c r="AP219" s="46"/>
    </row>
    <row r="220" spans="7:42" x14ac:dyDescent="0.25">
      <c r="H220" s="2">
        <v>4</v>
      </c>
      <c r="I220" s="2">
        <v>250</v>
      </c>
      <c r="J220" s="46">
        <f t="shared" ref="J220:P220" si="88">V220*4*4</f>
        <v>0.9130666666666668</v>
      </c>
      <c r="K220" s="46">
        <f t="shared" si="88"/>
        <v>79.146666666666661</v>
      </c>
      <c r="L220" s="46">
        <f t="shared" si="88"/>
        <v>1.8341333333333332</v>
      </c>
      <c r="M220" s="46">
        <f t="shared" si="88"/>
        <v>0.78559999999999997</v>
      </c>
      <c r="N220" s="46">
        <f t="shared" si="88"/>
        <v>2.3946666666666667</v>
      </c>
      <c r="O220" s="46">
        <f t="shared" si="88"/>
        <v>4.3733333333333331</v>
      </c>
      <c r="P220" s="46" t="e">
        <f t="shared" si="88"/>
        <v>#DIV/0!</v>
      </c>
      <c r="Q220" s="46"/>
      <c r="R220" s="46"/>
      <c r="T220" s="2">
        <v>4</v>
      </c>
      <c r="U220" s="2">
        <v>250</v>
      </c>
      <c r="V220" s="46">
        <f>AVERAGE(M120,M132,M144)</f>
        <v>5.7066666666666675E-2</v>
      </c>
      <c r="W220" s="46">
        <f t="shared" ref="W220:AB220" si="89">AVERAGE(N120,N132,N144)</f>
        <v>4.9466666666666663</v>
      </c>
      <c r="X220" s="46">
        <f t="shared" si="89"/>
        <v>0.11463333333333332</v>
      </c>
      <c r="Y220" s="46">
        <f t="shared" si="89"/>
        <v>4.9099999999999998E-2</v>
      </c>
      <c r="Z220" s="46">
        <f t="shared" si="89"/>
        <v>0.14966666666666667</v>
      </c>
      <c r="AA220" s="46">
        <f t="shared" si="89"/>
        <v>0.27333333333333332</v>
      </c>
      <c r="AB220" s="46" t="e">
        <f t="shared" si="89"/>
        <v>#DIV/0!</v>
      </c>
      <c r="AC220" s="46"/>
      <c r="AD220" s="46"/>
      <c r="AE220" s="46"/>
      <c r="AF220" s="46"/>
      <c r="AG220" s="46"/>
      <c r="AH220" s="46"/>
      <c r="AI220" s="46"/>
      <c r="AJ220" s="46"/>
      <c r="AK220" s="46"/>
      <c r="AL220" s="46"/>
      <c r="AM220" s="46"/>
      <c r="AN220" s="46"/>
      <c r="AO220" s="46"/>
      <c r="AP220" s="46"/>
    </row>
    <row r="221" spans="7:42" x14ac:dyDescent="0.25">
      <c r="J221" s="46"/>
      <c r="K221" s="46"/>
      <c r="L221" s="46"/>
      <c r="M221" s="46"/>
      <c r="N221" s="46"/>
      <c r="O221" s="46"/>
      <c r="P221" s="46"/>
      <c r="V221" s="46"/>
      <c r="W221" s="46"/>
      <c r="X221" s="46"/>
      <c r="Y221" s="46"/>
      <c r="Z221" s="46"/>
      <c r="AA221" s="46"/>
      <c r="AB221" s="46"/>
    </row>
    <row r="222" spans="7:42" x14ac:dyDescent="0.25">
      <c r="H222" s="2">
        <v>8</v>
      </c>
      <c r="I222" s="2" t="s">
        <v>498</v>
      </c>
      <c r="J222" s="46">
        <f t="shared" ref="J222:P222" si="90">V222*8*4</f>
        <v>1.5936000000000001</v>
      </c>
      <c r="K222" s="46">
        <f t="shared" si="90"/>
        <v>154.45333333333332</v>
      </c>
      <c r="L222" s="46">
        <f t="shared" si="90"/>
        <v>2.8368000000000002</v>
      </c>
      <c r="M222" s="46">
        <f t="shared" si="90"/>
        <v>1.4538666666666666</v>
      </c>
      <c r="N222" s="46">
        <f t="shared" si="90"/>
        <v>5.269333333333333</v>
      </c>
      <c r="O222" s="46">
        <f t="shared" si="90"/>
        <v>6.3466666666666667</v>
      </c>
      <c r="P222" s="46">
        <f t="shared" si="90"/>
        <v>2.6880000000000002</v>
      </c>
      <c r="Q222" s="46"/>
      <c r="R222" s="46"/>
      <c r="T222" s="2">
        <v>8</v>
      </c>
      <c r="U222" s="2" t="s">
        <v>498</v>
      </c>
      <c r="V222" s="46">
        <f>AVERAGE(M113,M125,M137)</f>
        <v>4.9800000000000004E-2</v>
      </c>
      <c r="W222" s="46">
        <f t="shared" ref="W222:AB222" si="91">AVERAGE(N113,N125,N137)</f>
        <v>4.8266666666666662</v>
      </c>
      <c r="X222" s="46">
        <f t="shared" si="91"/>
        <v>8.8650000000000007E-2</v>
      </c>
      <c r="Y222" s="46">
        <f t="shared" si="91"/>
        <v>4.5433333333333333E-2</v>
      </c>
      <c r="Z222" s="46">
        <f t="shared" si="91"/>
        <v>0.16466666666666666</v>
      </c>
      <c r="AA222" s="46">
        <f t="shared" si="91"/>
        <v>0.19833333333333333</v>
      </c>
      <c r="AB222" s="46">
        <f t="shared" si="91"/>
        <v>8.4000000000000005E-2</v>
      </c>
      <c r="AC222" s="46"/>
      <c r="AD222" s="46"/>
      <c r="AE222" s="46"/>
      <c r="AF222" s="46"/>
      <c r="AG222" s="46"/>
      <c r="AH222" s="46"/>
      <c r="AI222" s="46"/>
      <c r="AJ222" s="46"/>
      <c r="AK222" s="46"/>
      <c r="AL222" s="46"/>
      <c r="AM222" s="46"/>
      <c r="AN222" s="46"/>
      <c r="AO222" s="46"/>
      <c r="AP222" s="46"/>
    </row>
    <row r="223" spans="7:42" x14ac:dyDescent="0.25">
      <c r="H223" s="2">
        <v>6</v>
      </c>
      <c r="I223" s="2" t="s">
        <v>498</v>
      </c>
      <c r="J223" s="46">
        <f t="shared" ref="J223:P223" si="92">V223*6*4</f>
        <v>0.83440000000000003</v>
      </c>
      <c r="K223" s="46">
        <f t="shared" si="92"/>
        <v>120</v>
      </c>
      <c r="L223" s="46">
        <f t="shared" si="92"/>
        <v>1.5583999999999998</v>
      </c>
      <c r="M223" s="46">
        <f t="shared" si="92"/>
        <v>1.5343999999999998</v>
      </c>
      <c r="N223" s="46">
        <f t="shared" si="92"/>
        <v>7.0240000000000009</v>
      </c>
      <c r="O223" s="46">
        <f t="shared" si="92"/>
        <v>6.2720000000000002</v>
      </c>
      <c r="P223" s="46">
        <f t="shared" si="92"/>
        <v>2.52</v>
      </c>
      <c r="Q223" s="46"/>
      <c r="R223" s="46"/>
      <c r="T223" s="2">
        <v>6</v>
      </c>
      <c r="U223" s="2" t="s">
        <v>498</v>
      </c>
      <c r="V223" s="46">
        <f>AVERAGE(M117,M129,M141)</f>
        <v>3.4766666666666668E-2</v>
      </c>
      <c r="W223" s="46">
        <f t="shared" ref="W223:AB223" si="93">AVERAGE(N117,N129,N141)</f>
        <v>5</v>
      </c>
      <c r="X223" s="46">
        <f t="shared" si="93"/>
        <v>6.4933333333333329E-2</v>
      </c>
      <c r="Y223" s="46">
        <f t="shared" si="93"/>
        <v>6.3933333333333328E-2</v>
      </c>
      <c r="Z223" s="46">
        <f t="shared" si="93"/>
        <v>0.29266666666666669</v>
      </c>
      <c r="AA223" s="46">
        <f t="shared" si="93"/>
        <v>0.26133333333333336</v>
      </c>
      <c r="AB223" s="46">
        <f t="shared" si="93"/>
        <v>0.105</v>
      </c>
      <c r="AC223" s="46"/>
      <c r="AD223" s="46"/>
      <c r="AE223" s="46"/>
      <c r="AF223" s="46"/>
      <c r="AG223" s="46"/>
      <c r="AH223" s="46"/>
      <c r="AI223" s="46"/>
      <c r="AJ223" s="46"/>
      <c r="AK223" s="46"/>
      <c r="AL223" s="46"/>
      <c r="AM223" s="46"/>
      <c r="AN223" s="46"/>
      <c r="AO223" s="46"/>
      <c r="AP223" s="46"/>
    </row>
    <row r="224" spans="7:42" x14ac:dyDescent="0.25">
      <c r="H224" s="2">
        <v>4</v>
      </c>
      <c r="I224" s="2" t="s">
        <v>498</v>
      </c>
      <c r="J224" s="46">
        <f t="shared" ref="J224:P224" si="94">V224*4*4</f>
        <v>0.99359999999999993</v>
      </c>
      <c r="K224" s="46">
        <f t="shared" si="94"/>
        <v>77.973333333333343</v>
      </c>
      <c r="L224" s="46">
        <f t="shared" si="94"/>
        <v>0.73760000000000003</v>
      </c>
      <c r="M224" s="46">
        <f t="shared" si="94"/>
        <v>0.83253333333333346</v>
      </c>
      <c r="N224" s="46">
        <f t="shared" si="94"/>
        <v>3.0026666666666664</v>
      </c>
      <c r="O224" s="46">
        <f t="shared" si="94"/>
        <v>4.24</v>
      </c>
      <c r="P224" s="46" t="e">
        <f t="shared" si="94"/>
        <v>#DIV/0!</v>
      </c>
      <c r="Q224" s="46"/>
      <c r="R224" s="46"/>
      <c r="T224" s="2">
        <v>4</v>
      </c>
      <c r="U224" s="2" t="s">
        <v>498</v>
      </c>
      <c r="V224" s="46">
        <f t="shared" ref="V224:AB224" si="95">AVERAGE(M121,M133,M145)</f>
        <v>6.2099999999999995E-2</v>
      </c>
      <c r="W224" s="46">
        <f t="shared" si="95"/>
        <v>4.873333333333334</v>
      </c>
      <c r="X224" s="46">
        <f t="shared" si="95"/>
        <v>4.6100000000000002E-2</v>
      </c>
      <c r="Y224" s="46">
        <f t="shared" si="95"/>
        <v>5.2033333333333341E-2</v>
      </c>
      <c r="Z224" s="46">
        <f t="shared" si="95"/>
        <v>0.18766666666666665</v>
      </c>
      <c r="AA224" s="46">
        <f t="shared" si="95"/>
        <v>0.26500000000000001</v>
      </c>
      <c r="AB224" s="46" t="e">
        <f t="shared" si="95"/>
        <v>#DIV/0!</v>
      </c>
      <c r="AC224" s="46"/>
      <c r="AD224" s="46"/>
      <c r="AE224" s="46"/>
      <c r="AF224" s="46"/>
      <c r="AG224" s="46"/>
      <c r="AH224" s="46"/>
      <c r="AI224" s="46"/>
      <c r="AJ224" s="46"/>
      <c r="AK224" s="46"/>
      <c r="AL224" s="46"/>
      <c r="AM224" s="46"/>
      <c r="AN224" s="46"/>
      <c r="AO224" s="46"/>
      <c r="AP224" s="46"/>
    </row>
    <row r="226" s="50" customFormat="1" x14ac:dyDescent="0.25"/>
    <row r="227" s="50" customFormat="1" x14ac:dyDescent="0.25"/>
    <row r="228" s="50" customFormat="1" x14ac:dyDescent="0.25"/>
    <row r="229" s="50" customFormat="1" x14ac:dyDescent="0.25"/>
    <row r="230" s="50" customFormat="1" x14ac:dyDescent="0.25"/>
    <row r="231" s="50" customFormat="1" x14ac:dyDescent="0.25"/>
    <row r="232" s="50" customFormat="1" x14ac:dyDescent="0.25"/>
    <row r="233" s="50" customFormat="1" x14ac:dyDescent="0.25"/>
    <row r="234" s="50" customFormat="1" x14ac:dyDescent="0.25"/>
    <row r="235" s="50" customFormat="1" x14ac:dyDescent="0.25"/>
    <row r="236" s="50" customFormat="1" x14ac:dyDescent="0.25"/>
    <row r="237" s="50" customFormat="1" x14ac:dyDescent="0.25"/>
    <row r="238" s="50" customFormat="1" x14ac:dyDescent="0.25"/>
    <row r="239" s="50" customFormat="1" x14ac:dyDescent="0.25"/>
    <row r="240" s="50" customFormat="1" x14ac:dyDescent="0.25"/>
    <row r="241" s="50" customFormat="1" x14ac:dyDescent="0.25"/>
    <row r="242" s="50" customFormat="1" x14ac:dyDescent="0.25"/>
    <row r="243" s="50" customFormat="1" x14ac:dyDescent="0.25"/>
    <row r="244" s="50" customFormat="1" x14ac:dyDescent="0.25"/>
    <row r="245" s="50" customFormat="1" x14ac:dyDescent="0.25"/>
    <row r="246" s="50" customFormat="1" x14ac:dyDescent="0.25"/>
    <row r="247" s="50" customFormat="1" x14ac:dyDescent="0.25"/>
    <row r="248" s="50" customFormat="1" x14ac:dyDescent="0.25"/>
    <row r="249" s="50" customFormat="1" x14ac:dyDescent="0.25"/>
    <row r="250" s="50" customFormat="1" x14ac:dyDescent="0.25"/>
    <row r="251" s="50" customFormat="1" x14ac:dyDescent="0.25"/>
    <row r="252" s="50" customFormat="1" x14ac:dyDescent="0.25"/>
    <row r="253" s="50" customFormat="1" x14ac:dyDescent="0.25"/>
    <row r="254" s="50" customFormat="1" x14ac:dyDescent="0.25"/>
    <row r="255" s="50" customFormat="1" x14ac:dyDescent="0.25"/>
    <row r="256" s="50" customFormat="1" x14ac:dyDescent="0.25"/>
    <row r="257" s="50" customFormat="1" x14ac:dyDescent="0.25"/>
    <row r="258" s="50" customFormat="1" x14ac:dyDescent="0.25"/>
    <row r="259" s="50" customFormat="1" x14ac:dyDescent="0.25"/>
    <row r="260" s="50" customFormat="1" x14ac:dyDescent="0.25"/>
    <row r="261" s="50" customFormat="1" x14ac:dyDescent="0.25"/>
    <row r="262" s="50" customFormat="1" x14ac:dyDescent="0.25"/>
    <row r="263" s="50" customFormat="1" x14ac:dyDescent="0.25"/>
    <row r="264" s="50" customFormat="1" x14ac:dyDescent="0.25"/>
    <row r="265" s="50" customFormat="1" x14ac:dyDescent="0.25"/>
    <row r="266" s="50" customFormat="1" x14ac:dyDescent="0.25"/>
    <row r="267" s="50" customFormat="1" x14ac:dyDescent="0.25"/>
    <row r="268" s="50" customFormat="1" x14ac:dyDescent="0.25"/>
    <row r="269" s="50" customFormat="1" x14ac:dyDescent="0.25"/>
    <row r="270" s="50" customFormat="1" x14ac:dyDescent="0.25"/>
    <row r="271" s="50" customFormat="1" x14ac:dyDescent="0.25"/>
    <row r="272" s="50" customFormat="1" x14ac:dyDescent="0.25"/>
    <row r="273" s="50" customFormat="1" x14ac:dyDescent="0.25"/>
    <row r="274" s="50" customFormat="1" x14ac:dyDescent="0.25"/>
    <row r="275" s="50" customFormat="1" x14ac:dyDescent="0.25"/>
    <row r="276" s="50" customFormat="1" x14ac:dyDescent="0.25"/>
    <row r="277" s="50" customFormat="1" x14ac:dyDescent="0.25"/>
    <row r="278" s="50" customFormat="1" x14ac:dyDescent="0.25"/>
    <row r="279" s="50" customFormat="1" x14ac:dyDescent="0.25"/>
    <row r="280" s="50" customFormat="1" x14ac:dyDescent="0.25"/>
    <row r="281" s="50" customFormat="1" x14ac:dyDescent="0.25"/>
    <row r="282" s="50" customFormat="1" x14ac:dyDescent="0.25"/>
    <row r="283" s="50" customFormat="1" x14ac:dyDescent="0.25"/>
    <row r="284" s="50" customFormat="1" x14ac:dyDescent="0.25"/>
    <row r="285" s="50" customFormat="1" x14ac:dyDescent="0.25"/>
    <row r="286" s="50" customFormat="1" x14ac:dyDescent="0.25"/>
    <row r="287" s="50" customFormat="1" x14ac:dyDescent="0.25"/>
    <row r="288" s="50" customFormat="1" x14ac:dyDescent="0.25"/>
    <row r="289" s="50" customFormat="1" x14ac:dyDescent="0.25"/>
    <row r="290" s="50" customFormat="1" x14ac:dyDescent="0.25"/>
    <row r="291" s="50" customFormat="1" x14ac:dyDescent="0.25"/>
    <row r="292" s="50" customFormat="1" x14ac:dyDescent="0.25"/>
  </sheetData>
  <mergeCells count="77">
    <mergeCell ref="G122:G125"/>
    <mergeCell ref="G134:G137"/>
    <mergeCell ref="H134:H137"/>
    <mergeCell ref="F110:F145"/>
    <mergeCell ref="G110:G113"/>
    <mergeCell ref="H110:H113"/>
    <mergeCell ref="G114:G117"/>
    <mergeCell ref="H114:H117"/>
    <mergeCell ref="G118:G121"/>
    <mergeCell ref="H122:H125"/>
    <mergeCell ref="G126:G129"/>
    <mergeCell ref="H126:H129"/>
    <mergeCell ref="G130:G133"/>
    <mergeCell ref="H130:H133"/>
    <mergeCell ref="G138:G141"/>
    <mergeCell ref="H138:H141"/>
    <mergeCell ref="G142:G145"/>
    <mergeCell ref="H142:H145"/>
    <mergeCell ref="H118:H121"/>
    <mergeCell ref="G102:G105"/>
    <mergeCell ref="H102:H105"/>
    <mergeCell ref="F74:F109"/>
    <mergeCell ref="G74:G77"/>
    <mergeCell ref="H74:H77"/>
    <mergeCell ref="G78:G81"/>
    <mergeCell ref="H78:H81"/>
    <mergeCell ref="G82:G85"/>
    <mergeCell ref="H82:H85"/>
    <mergeCell ref="G86:G89"/>
    <mergeCell ref="G94:G97"/>
    <mergeCell ref="H94:H97"/>
    <mergeCell ref="G98:G101"/>
    <mergeCell ref="H98:H101"/>
    <mergeCell ref="G106:G109"/>
    <mergeCell ref="H106:H109"/>
    <mergeCell ref="H86:H89"/>
    <mergeCell ref="G90:G93"/>
    <mergeCell ref="G62:G65"/>
    <mergeCell ref="H62:H65"/>
    <mergeCell ref="G66:G69"/>
    <mergeCell ref="H66:H69"/>
    <mergeCell ref="G70:G73"/>
    <mergeCell ref="H70:H73"/>
    <mergeCell ref="H90:H93"/>
    <mergeCell ref="G30:G33"/>
    <mergeCell ref="H30:H33"/>
    <mergeCell ref="G34:G37"/>
    <mergeCell ref="H34:H37"/>
    <mergeCell ref="H46:H49"/>
    <mergeCell ref="F38:F73"/>
    <mergeCell ref="G38:G41"/>
    <mergeCell ref="H38:H41"/>
    <mergeCell ref="G42:G45"/>
    <mergeCell ref="H42:H45"/>
    <mergeCell ref="G46:G49"/>
    <mergeCell ref="G58:G61"/>
    <mergeCell ref="H58:H61"/>
    <mergeCell ref="G54:G57"/>
    <mergeCell ref="H54:H57"/>
    <mergeCell ref="G50:G53"/>
    <mergeCell ref="H50:H53"/>
    <mergeCell ref="G26:G29"/>
    <mergeCell ref="H26:H29"/>
    <mergeCell ref="I1:J1"/>
    <mergeCell ref="F2:F37"/>
    <mergeCell ref="G2:G5"/>
    <mergeCell ref="H2:H5"/>
    <mergeCell ref="G6:G9"/>
    <mergeCell ref="H6:H9"/>
    <mergeCell ref="G10:G13"/>
    <mergeCell ref="H10:H13"/>
    <mergeCell ref="G18:G21"/>
    <mergeCell ref="H18:H21"/>
    <mergeCell ref="G22:G25"/>
    <mergeCell ref="H22:H25"/>
    <mergeCell ref="G14:G17"/>
    <mergeCell ref="H14:H17"/>
  </mergeCells>
  <phoneticPr fontId="0" type="noConversion"/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442"/>
  <sheetViews>
    <sheetView topLeftCell="I217" zoomScaleNormal="100" workbookViewId="0">
      <selection activeCell="I235" sqref="I235"/>
    </sheetView>
  </sheetViews>
  <sheetFormatPr defaultRowHeight="15.75" x14ac:dyDescent="0.25"/>
  <cols>
    <col min="1" max="1" width="39" style="1" customWidth="1"/>
    <col min="2" max="2" width="12.28515625" style="1" customWidth="1"/>
    <col min="3" max="3" width="13.140625" style="1" customWidth="1"/>
    <col min="4" max="4" width="14.85546875" style="1" customWidth="1"/>
    <col min="5" max="5" width="20.7109375" style="2" customWidth="1"/>
    <col min="6" max="6" width="13.5703125" style="2" customWidth="1"/>
    <col min="7" max="7" width="14.140625" style="2" customWidth="1"/>
    <col min="8" max="8" width="14.7109375" style="2" customWidth="1"/>
    <col min="9" max="9" width="15.85546875" style="2" customWidth="1"/>
    <col min="10" max="10" width="19.42578125" style="2" customWidth="1"/>
    <col min="11" max="12" width="17.140625" style="2" customWidth="1"/>
    <col min="13" max="13" width="13.5703125" style="1" customWidth="1"/>
    <col min="14" max="14" width="11" style="3" customWidth="1"/>
    <col min="15" max="18" width="9.140625" style="1"/>
    <col min="19" max="19" width="16.7109375" style="1" bestFit="1" customWidth="1"/>
    <col min="20" max="16384" width="9.140625" style="1"/>
  </cols>
  <sheetData>
    <row r="1" spans="1:14" s="19" customFormat="1" ht="32.25" thickBot="1" x14ac:dyDescent="0.3">
      <c r="A1" s="14" t="s">
        <v>22</v>
      </c>
      <c r="B1" s="8" t="s">
        <v>0</v>
      </c>
      <c r="C1" s="9" t="s">
        <v>1</v>
      </c>
      <c r="D1" s="9" t="s">
        <v>2</v>
      </c>
      <c r="E1" s="9" t="s">
        <v>347</v>
      </c>
      <c r="F1" s="9" t="s">
        <v>165</v>
      </c>
      <c r="G1" s="9" t="s">
        <v>165</v>
      </c>
      <c r="H1" s="9" t="s">
        <v>166</v>
      </c>
      <c r="I1" s="54" t="s">
        <v>167</v>
      </c>
      <c r="J1" s="55"/>
      <c r="K1" s="9" t="s">
        <v>346</v>
      </c>
      <c r="L1" s="9" t="s">
        <v>494</v>
      </c>
      <c r="M1" s="13" t="s">
        <v>18</v>
      </c>
    </row>
    <row r="2" spans="1:14" ht="15.75" customHeight="1" x14ac:dyDescent="0.25">
      <c r="A2" s="12" t="s">
        <v>493</v>
      </c>
      <c r="B2" s="6" t="s">
        <v>19</v>
      </c>
      <c r="C2" s="6" t="s">
        <v>111</v>
      </c>
      <c r="D2" s="6" t="s">
        <v>112</v>
      </c>
      <c r="E2" s="38" t="s">
        <v>349</v>
      </c>
      <c r="F2" s="56" t="s">
        <v>324</v>
      </c>
      <c r="G2" s="52" t="s">
        <v>172</v>
      </c>
      <c r="H2" s="52">
        <v>8</v>
      </c>
      <c r="I2" s="41" t="s">
        <v>169</v>
      </c>
      <c r="J2" s="42" t="s">
        <v>495</v>
      </c>
      <c r="K2" s="24">
        <v>1000</v>
      </c>
      <c r="L2" s="42">
        <v>250</v>
      </c>
      <c r="M2" s="32">
        <v>24.446298493975</v>
      </c>
      <c r="N2" s="1"/>
    </row>
    <row r="3" spans="1:14" x14ac:dyDescent="0.25">
      <c r="A3" s="4"/>
      <c r="B3" s="5" t="s">
        <v>19</v>
      </c>
      <c r="C3" s="5" t="s">
        <v>135</v>
      </c>
      <c r="D3" s="5" t="s">
        <v>136</v>
      </c>
      <c r="E3" s="38" t="s">
        <v>350</v>
      </c>
      <c r="F3" s="57"/>
      <c r="G3" s="52"/>
      <c r="H3" s="52"/>
      <c r="I3" s="41" t="s">
        <v>170</v>
      </c>
      <c r="J3" s="42" t="s">
        <v>495</v>
      </c>
      <c r="K3" s="24">
        <v>500</v>
      </c>
      <c r="L3" s="42">
        <v>250</v>
      </c>
      <c r="M3" s="33">
        <v>26.544558095300001</v>
      </c>
      <c r="N3" s="1"/>
    </row>
    <row r="4" spans="1:14" x14ac:dyDescent="0.25">
      <c r="A4" s="40" t="s">
        <v>492</v>
      </c>
      <c r="B4" s="5" t="s">
        <v>19</v>
      </c>
      <c r="C4" s="5" t="s">
        <v>55</v>
      </c>
      <c r="D4" s="5" t="s">
        <v>56</v>
      </c>
      <c r="E4" s="38" t="s">
        <v>351</v>
      </c>
      <c r="F4" s="57"/>
      <c r="G4" s="52"/>
      <c r="H4" s="52"/>
      <c r="I4" s="41" t="s">
        <v>171</v>
      </c>
      <c r="J4" s="42" t="s">
        <v>495</v>
      </c>
      <c r="K4" s="24">
        <v>250</v>
      </c>
      <c r="L4" s="42">
        <v>250</v>
      </c>
      <c r="M4" s="33">
        <v>33.9547809468</v>
      </c>
      <c r="N4" s="1"/>
    </row>
    <row r="5" spans="1:14" x14ac:dyDescent="0.25">
      <c r="B5" s="5" t="s">
        <v>19</v>
      </c>
      <c r="C5" s="5" t="s">
        <v>91</v>
      </c>
      <c r="D5" s="5" t="s">
        <v>92</v>
      </c>
      <c r="E5" s="38" t="s">
        <v>348</v>
      </c>
      <c r="F5" s="57"/>
      <c r="G5" s="53"/>
      <c r="H5" s="53"/>
      <c r="I5" s="25" t="s">
        <v>168</v>
      </c>
      <c r="J5" s="24" t="s">
        <v>496</v>
      </c>
      <c r="K5" s="24">
        <v>500</v>
      </c>
      <c r="L5" s="24" t="s">
        <v>497</v>
      </c>
      <c r="M5" s="33">
        <v>35.729627087099999</v>
      </c>
      <c r="N5" s="1"/>
    </row>
    <row r="6" spans="1:14" x14ac:dyDescent="0.25">
      <c r="B6" s="5" t="s">
        <v>19</v>
      </c>
      <c r="C6" s="5" t="s">
        <v>93</v>
      </c>
      <c r="D6" s="5" t="s">
        <v>94</v>
      </c>
      <c r="E6" s="38" t="s">
        <v>352</v>
      </c>
      <c r="F6" s="57"/>
      <c r="G6" s="51" t="s">
        <v>184</v>
      </c>
      <c r="H6" s="51">
        <v>6</v>
      </c>
      <c r="I6" s="41" t="s">
        <v>169</v>
      </c>
      <c r="J6" s="42" t="s">
        <v>495</v>
      </c>
      <c r="K6" s="24">
        <v>1000</v>
      </c>
      <c r="L6" s="42">
        <v>250</v>
      </c>
      <c r="M6" s="33">
        <v>41.542167771000003</v>
      </c>
      <c r="N6" s="1"/>
    </row>
    <row r="7" spans="1:14" x14ac:dyDescent="0.25">
      <c r="B7" s="5" t="s">
        <v>19</v>
      </c>
      <c r="C7" s="5" t="s">
        <v>131</v>
      </c>
      <c r="D7" s="5" t="s">
        <v>132</v>
      </c>
      <c r="E7" s="38" t="s">
        <v>354</v>
      </c>
      <c r="F7" s="57"/>
      <c r="G7" s="52"/>
      <c r="H7" s="52"/>
      <c r="I7" s="41" t="s">
        <v>170</v>
      </c>
      <c r="J7" s="42" t="s">
        <v>495</v>
      </c>
      <c r="K7" s="24">
        <v>500</v>
      </c>
      <c r="L7" s="42">
        <v>250</v>
      </c>
      <c r="M7" s="33">
        <v>47.869758742350001</v>
      </c>
      <c r="N7" s="1"/>
    </row>
    <row r="8" spans="1:14" x14ac:dyDescent="0.25">
      <c r="B8" s="5" t="s">
        <v>19</v>
      </c>
      <c r="C8" s="5" t="s">
        <v>149</v>
      </c>
      <c r="D8" s="5" t="s">
        <v>150</v>
      </c>
      <c r="E8" s="38" t="s">
        <v>355</v>
      </c>
      <c r="F8" s="57"/>
      <c r="G8" s="52"/>
      <c r="H8" s="52"/>
      <c r="I8" s="41" t="s">
        <v>171</v>
      </c>
      <c r="J8" s="42" t="s">
        <v>495</v>
      </c>
      <c r="K8" s="24">
        <v>250</v>
      </c>
      <c r="L8" s="42">
        <v>250</v>
      </c>
      <c r="M8" s="33">
        <v>53.8778912099</v>
      </c>
      <c r="N8" s="1"/>
    </row>
    <row r="9" spans="1:14" x14ac:dyDescent="0.25">
      <c r="B9" s="5" t="s">
        <v>19</v>
      </c>
      <c r="C9" s="5" t="s">
        <v>85</v>
      </c>
      <c r="D9" s="5" t="s">
        <v>86</v>
      </c>
      <c r="E9" s="38" t="s">
        <v>356</v>
      </c>
      <c r="F9" s="57"/>
      <c r="G9" s="53"/>
      <c r="H9" s="53"/>
      <c r="I9" s="25" t="s">
        <v>168</v>
      </c>
      <c r="J9" s="24" t="s">
        <v>496</v>
      </c>
      <c r="K9" s="24">
        <v>500</v>
      </c>
      <c r="L9" s="24" t="s">
        <v>497</v>
      </c>
      <c r="M9" s="33">
        <v>59.052217239999997</v>
      </c>
      <c r="N9" s="1"/>
    </row>
    <row r="10" spans="1:14" x14ac:dyDescent="0.25">
      <c r="B10" s="5" t="s">
        <v>19</v>
      </c>
      <c r="C10" s="5" t="s">
        <v>133</v>
      </c>
      <c r="D10" s="5" t="s">
        <v>134</v>
      </c>
      <c r="E10" s="38" t="s">
        <v>357</v>
      </c>
      <c r="F10" s="57"/>
      <c r="G10" s="51" t="s">
        <v>193</v>
      </c>
      <c r="H10" s="51">
        <v>4</v>
      </c>
      <c r="I10" s="41" t="s">
        <v>169</v>
      </c>
      <c r="J10" s="42" t="s">
        <v>495</v>
      </c>
      <c r="K10" s="24">
        <v>1000</v>
      </c>
      <c r="L10" s="42">
        <v>250</v>
      </c>
      <c r="M10" s="33">
        <v>64.28567169515</v>
      </c>
      <c r="N10" s="1"/>
    </row>
    <row r="11" spans="1:14" x14ac:dyDescent="0.25">
      <c r="B11" s="5" t="s">
        <v>19</v>
      </c>
      <c r="C11" s="5" t="s">
        <v>73</v>
      </c>
      <c r="D11" s="5" t="s">
        <v>74</v>
      </c>
      <c r="E11" s="38" t="s">
        <v>353</v>
      </c>
      <c r="F11" s="57"/>
      <c r="G11" s="52"/>
      <c r="H11" s="52"/>
      <c r="I11" s="41" t="s">
        <v>170</v>
      </c>
      <c r="J11" s="42" t="s">
        <v>495</v>
      </c>
      <c r="K11" s="24">
        <v>500</v>
      </c>
      <c r="L11" s="42">
        <v>250</v>
      </c>
      <c r="M11" s="33">
        <v>73.285478528300004</v>
      </c>
      <c r="N11" s="1"/>
    </row>
    <row r="12" spans="1:14" x14ac:dyDescent="0.25">
      <c r="B12" s="5" t="s">
        <v>19</v>
      </c>
      <c r="C12" s="5" t="s">
        <v>20</v>
      </c>
      <c r="D12" s="5" t="s">
        <v>21</v>
      </c>
      <c r="E12" s="38" t="s">
        <v>358</v>
      </c>
      <c r="F12" s="57"/>
      <c r="G12" s="52"/>
      <c r="H12" s="52"/>
      <c r="I12" s="41" t="s">
        <v>171</v>
      </c>
      <c r="J12" s="42" t="s">
        <v>495</v>
      </c>
      <c r="K12" s="24">
        <v>250</v>
      </c>
      <c r="L12" s="42">
        <v>250</v>
      </c>
      <c r="M12" s="33">
        <v>79.871618846999993</v>
      </c>
      <c r="N12" s="1"/>
    </row>
    <row r="13" spans="1:14" x14ac:dyDescent="0.25">
      <c r="B13" s="5" t="s">
        <v>19</v>
      </c>
      <c r="C13" s="5" t="s">
        <v>143</v>
      </c>
      <c r="D13" s="5" t="s">
        <v>144</v>
      </c>
      <c r="E13" s="38" t="s">
        <v>359</v>
      </c>
      <c r="F13" s="57"/>
      <c r="G13" s="53"/>
      <c r="H13" s="53"/>
      <c r="I13" s="25" t="s">
        <v>168</v>
      </c>
      <c r="J13" s="24" t="s">
        <v>496</v>
      </c>
      <c r="K13" s="24">
        <v>500</v>
      </c>
      <c r="L13" s="24" t="s">
        <v>497</v>
      </c>
      <c r="M13" s="33">
        <v>76.333974148400003</v>
      </c>
      <c r="N13" s="1"/>
    </row>
    <row r="14" spans="1:14" x14ac:dyDescent="0.25">
      <c r="B14" s="5" t="s">
        <v>19</v>
      </c>
      <c r="C14" s="5" t="s">
        <v>115</v>
      </c>
      <c r="D14" s="5" t="s">
        <v>116</v>
      </c>
      <c r="E14" s="38" t="s">
        <v>360</v>
      </c>
      <c r="F14" s="57"/>
      <c r="G14" s="51" t="s">
        <v>202</v>
      </c>
      <c r="H14" s="51">
        <v>8</v>
      </c>
      <c r="I14" s="41" t="s">
        <v>169</v>
      </c>
      <c r="J14" s="42" t="s">
        <v>495</v>
      </c>
      <c r="K14" s="24">
        <v>1000</v>
      </c>
      <c r="L14" s="42">
        <v>250</v>
      </c>
      <c r="M14" s="33">
        <v>45.590718932525</v>
      </c>
      <c r="N14" s="1"/>
    </row>
    <row r="15" spans="1:14" x14ac:dyDescent="0.25">
      <c r="B15" s="5" t="s">
        <v>19</v>
      </c>
      <c r="C15" s="5" t="s">
        <v>57</v>
      </c>
      <c r="D15" s="5" t="s">
        <v>58</v>
      </c>
      <c r="E15" s="38" t="s">
        <v>361</v>
      </c>
      <c r="F15" s="57"/>
      <c r="G15" s="52"/>
      <c r="H15" s="52"/>
      <c r="I15" s="41" t="s">
        <v>170</v>
      </c>
      <c r="J15" s="42" t="s">
        <v>495</v>
      </c>
      <c r="K15" s="24">
        <v>500</v>
      </c>
      <c r="L15" s="42">
        <v>250</v>
      </c>
      <c r="M15" s="33">
        <v>52.946780767749999</v>
      </c>
      <c r="N15" s="1"/>
    </row>
    <row r="16" spans="1:14" x14ac:dyDescent="0.25">
      <c r="B16" s="5" t="s">
        <v>19</v>
      </c>
      <c r="C16" s="5" t="s">
        <v>77</v>
      </c>
      <c r="D16" s="5" t="s">
        <v>78</v>
      </c>
      <c r="E16" s="38" t="s">
        <v>362</v>
      </c>
      <c r="F16" s="57"/>
      <c r="G16" s="52"/>
      <c r="H16" s="52"/>
      <c r="I16" s="41" t="s">
        <v>171</v>
      </c>
      <c r="J16" s="42" t="s">
        <v>495</v>
      </c>
      <c r="K16" s="24">
        <v>250</v>
      </c>
      <c r="L16" s="42">
        <v>250</v>
      </c>
      <c r="M16" s="33">
        <v>48.723791688699997</v>
      </c>
      <c r="N16" s="1"/>
    </row>
    <row r="17" spans="2:14" x14ac:dyDescent="0.25">
      <c r="B17" s="5" t="s">
        <v>19</v>
      </c>
      <c r="C17" s="5" t="s">
        <v>159</v>
      </c>
      <c r="D17" s="5" t="s">
        <v>160</v>
      </c>
      <c r="E17" s="38" t="s">
        <v>363</v>
      </c>
      <c r="F17" s="57"/>
      <c r="G17" s="53"/>
      <c r="H17" s="53"/>
      <c r="I17" s="25" t="s">
        <v>168</v>
      </c>
      <c r="J17" s="24" t="s">
        <v>496</v>
      </c>
      <c r="K17" s="24">
        <v>500</v>
      </c>
      <c r="L17" s="24" t="s">
        <v>497</v>
      </c>
      <c r="M17" s="33">
        <v>61.684641191399997</v>
      </c>
      <c r="N17" s="1"/>
    </row>
    <row r="18" spans="2:14" x14ac:dyDescent="0.25">
      <c r="B18" s="5" t="s">
        <v>19</v>
      </c>
      <c r="C18" s="5" t="s">
        <v>151</v>
      </c>
      <c r="D18" s="5" t="s">
        <v>152</v>
      </c>
      <c r="E18" s="38" t="s">
        <v>364</v>
      </c>
      <c r="F18" s="57"/>
      <c r="G18" s="51" t="s">
        <v>211</v>
      </c>
      <c r="H18" s="51">
        <v>6</v>
      </c>
      <c r="I18" s="41" t="s">
        <v>169</v>
      </c>
      <c r="J18" s="42" t="s">
        <v>495</v>
      </c>
      <c r="K18" s="24">
        <v>1000</v>
      </c>
      <c r="L18" s="42">
        <v>250</v>
      </c>
      <c r="M18" s="33">
        <v>43.928811617199997</v>
      </c>
      <c r="N18" s="1"/>
    </row>
    <row r="19" spans="2:14" x14ac:dyDescent="0.25">
      <c r="B19" s="5" t="s">
        <v>19</v>
      </c>
      <c r="C19" s="5" t="s">
        <v>25</v>
      </c>
      <c r="D19" s="5" t="s">
        <v>26</v>
      </c>
      <c r="E19" s="38" t="s">
        <v>365</v>
      </c>
      <c r="F19" s="57"/>
      <c r="G19" s="52"/>
      <c r="H19" s="52"/>
      <c r="I19" s="41" t="s">
        <v>170</v>
      </c>
      <c r="J19" s="42" t="s">
        <v>495</v>
      </c>
      <c r="K19" s="24">
        <v>500</v>
      </c>
      <c r="L19" s="42">
        <v>250</v>
      </c>
      <c r="M19" s="33">
        <v>50.136897292249998</v>
      </c>
      <c r="N19" s="1"/>
    </row>
    <row r="20" spans="2:14" x14ac:dyDescent="0.25">
      <c r="B20" s="5" t="s">
        <v>19</v>
      </c>
      <c r="C20" s="5" t="s">
        <v>79</v>
      </c>
      <c r="D20" s="5" t="s">
        <v>80</v>
      </c>
      <c r="E20" s="38" t="s">
        <v>366</v>
      </c>
      <c r="F20" s="57"/>
      <c r="G20" s="52"/>
      <c r="H20" s="52"/>
      <c r="I20" s="41" t="s">
        <v>171</v>
      </c>
      <c r="J20" s="42" t="s">
        <v>495</v>
      </c>
      <c r="K20" s="24">
        <v>250</v>
      </c>
      <c r="L20" s="42">
        <v>250</v>
      </c>
      <c r="M20" s="33">
        <v>48.730386095699998</v>
      </c>
      <c r="N20" s="1"/>
    </row>
    <row r="21" spans="2:14" x14ac:dyDescent="0.25">
      <c r="B21" s="5" t="s">
        <v>19</v>
      </c>
      <c r="C21" s="5" t="s">
        <v>109</v>
      </c>
      <c r="D21" s="5" t="s">
        <v>110</v>
      </c>
      <c r="E21" s="38" t="s">
        <v>367</v>
      </c>
      <c r="F21" s="57"/>
      <c r="G21" s="53"/>
      <c r="H21" s="53"/>
      <c r="I21" s="25" t="s">
        <v>168</v>
      </c>
      <c r="J21" s="24" t="s">
        <v>496</v>
      </c>
      <c r="K21" s="24">
        <v>500</v>
      </c>
      <c r="L21" s="24" t="s">
        <v>497</v>
      </c>
      <c r="M21" s="33">
        <v>56.874629753599997</v>
      </c>
      <c r="N21" s="1"/>
    </row>
    <row r="22" spans="2:14" x14ac:dyDescent="0.25">
      <c r="B22" s="5" t="s">
        <v>19</v>
      </c>
      <c r="C22" s="5" t="s">
        <v>97</v>
      </c>
      <c r="D22" s="5" t="s">
        <v>98</v>
      </c>
      <c r="E22" s="38" t="s">
        <v>368</v>
      </c>
      <c r="F22" s="57"/>
      <c r="G22" s="51" t="s">
        <v>220</v>
      </c>
      <c r="H22" s="51">
        <v>4</v>
      </c>
      <c r="I22" s="41" t="s">
        <v>169</v>
      </c>
      <c r="J22" s="42" t="s">
        <v>495</v>
      </c>
      <c r="K22" s="24">
        <v>1000</v>
      </c>
      <c r="L22" s="42">
        <v>250</v>
      </c>
      <c r="M22" s="33">
        <v>48.559448713275003</v>
      </c>
      <c r="N22" s="1"/>
    </row>
    <row r="23" spans="2:14" x14ac:dyDescent="0.25">
      <c r="B23" s="5" t="s">
        <v>19</v>
      </c>
      <c r="C23" s="5" t="s">
        <v>75</v>
      </c>
      <c r="D23" s="5" t="s">
        <v>76</v>
      </c>
      <c r="E23" s="38" t="s">
        <v>369</v>
      </c>
      <c r="F23" s="57"/>
      <c r="G23" s="52"/>
      <c r="H23" s="52"/>
      <c r="I23" s="41" t="s">
        <v>170</v>
      </c>
      <c r="J23" s="42" t="s">
        <v>495</v>
      </c>
      <c r="K23" s="24">
        <v>500</v>
      </c>
      <c r="L23" s="42">
        <v>250</v>
      </c>
      <c r="M23" s="33">
        <v>57.219001116100003</v>
      </c>
      <c r="N23" s="1"/>
    </row>
    <row r="24" spans="2:14" x14ac:dyDescent="0.25">
      <c r="B24" s="5" t="s">
        <v>19</v>
      </c>
      <c r="C24" s="5" t="s">
        <v>59</v>
      </c>
      <c r="D24" s="5" t="s">
        <v>60</v>
      </c>
      <c r="E24" s="38" t="s">
        <v>370</v>
      </c>
      <c r="F24" s="57"/>
      <c r="G24" s="52"/>
      <c r="H24" s="52"/>
      <c r="I24" s="41" t="s">
        <v>171</v>
      </c>
      <c r="J24" s="42" t="s">
        <v>495</v>
      </c>
      <c r="K24" s="24">
        <v>250</v>
      </c>
      <c r="L24" s="42">
        <v>250</v>
      </c>
      <c r="M24" s="33">
        <v>61.584600513799998</v>
      </c>
      <c r="N24" s="1"/>
    </row>
    <row r="25" spans="2:14" x14ac:dyDescent="0.25">
      <c r="B25" s="5" t="s">
        <v>19</v>
      </c>
      <c r="C25" s="5" t="s">
        <v>65</v>
      </c>
      <c r="D25" s="5" t="s">
        <v>66</v>
      </c>
      <c r="E25" s="38" t="s">
        <v>371</v>
      </c>
      <c r="F25" s="57"/>
      <c r="G25" s="53"/>
      <c r="H25" s="53"/>
      <c r="I25" s="25" t="s">
        <v>168</v>
      </c>
      <c r="J25" s="24" t="s">
        <v>496</v>
      </c>
      <c r="K25" s="24">
        <v>500</v>
      </c>
      <c r="L25" s="24" t="s">
        <v>497</v>
      </c>
      <c r="M25" s="33">
        <v>67.423322736399996</v>
      </c>
      <c r="N25" s="1"/>
    </row>
    <row r="26" spans="2:14" x14ac:dyDescent="0.25">
      <c r="B26" s="5" t="s">
        <v>19</v>
      </c>
      <c r="C26" s="5" t="s">
        <v>23</v>
      </c>
      <c r="D26" s="5" t="s">
        <v>24</v>
      </c>
      <c r="E26" s="38" t="s">
        <v>372</v>
      </c>
      <c r="F26" s="57"/>
      <c r="G26" s="51" t="s">
        <v>229</v>
      </c>
      <c r="H26" s="51">
        <v>8</v>
      </c>
      <c r="I26" s="41" t="s">
        <v>169</v>
      </c>
      <c r="J26" s="42" t="s">
        <v>495</v>
      </c>
      <c r="K26" s="24">
        <v>1000</v>
      </c>
      <c r="L26" s="42">
        <v>250</v>
      </c>
      <c r="M26" s="33">
        <v>33.79765682715</v>
      </c>
      <c r="N26" s="1"/>
    </row>
    <row r="27" spans="2:14" x14ac:dyDescent="0.25">
      <c r="B27" s="5" t="s">
        <v>19</v>
      </c>
      <c r="C27" s="5" t="s">
        <v>39</v>
      </c>
      <c r="D27" s="5" t="s">
        <v>40</v>
      </c>
      <c r="E27" s="38" t="s">
        <v>373</v>
      </c>
      <c r="F27" s="57"/>
      <c r="G27" s="52"/>
      <c r="H27" s="52"/>
      <c r="I27" s="41" t="s">
        <v>170</v>
      </c>
      <c r="J27" s="42" t="s">
        <v>495</v>
      </c>
      <c r="K27" s="24">
        <v>500</v>
      </c>
      <c r="L27" s="42">
        <v>250</v>
      </c>
      <c r="M27" s="33">
        <v>37.117338575700003</v>
      </c>
      <c r="N27" s="1"/>
    </row>
    <row r="28" spans="2:14" x14ac:dyDescent="0.25">
      <c r="B28" s="5" t="s">
        <v>19</v>
      </c>
      <c r="C28" s="5" t="s">
        <v>41</v>
      </c>
      <c r="D28" s="5" t="s">
        <v>42</v>
      </c>
      <c r="E28" s="38" t="s">
        <v>374</v>
      </c>
      <c r="F28" s="57"/>
      <c r="G28" s="52"/>
      <c r="H28" s="52"/>
      <c r="I28" s="41" t="s">
        <v>171</v>
      </c>
      <c r="J28" s="42" t="s">
        <v>495</v>
      </c>
      <c r="K28" s="24">
        <v>250</v>
      </c>
      <c r="L28" s="42">
        <v>250</v>
      </c>
      <c r="M28" s="33">
        <v>51.599539364100004</v>
      </c>
      <c r="N28" s="1"/>
    </row>
    <row r="29" spans="2:14" x14ac:dyDescent="0.25">
      <c r="B29" s="5" t="s">
        <v>19</v>
      </c>
      <c r="C29" s="5" t="s">
        <v>31</v>
      </c>
      <c r="D29" s="5" t="s">
        <v>32</v>
      </c>
      <c r="E29" s="38" t="s">
        <v>375</v>
      </c>
      <c r="F29" s="57"/>
      <c r="G29" s="53"/>
      <c r="H29" s="53"/>
      <c r="I29" s="25" t="s">
        <v>168</v>
      </c>
      <c r="J29" s="24" t="s">
        <v>496</v>
      </c>
      <c r="K29" s="24">
        <v>500</v>
      </c>
      <c r="L29" s="24" t="s">
        <v>497</v>
      </c>
      <c r="M29" s="33">
        <v>44.862399477799997</v>
      </c>
      <c r="N29" s="1"/>
    </row>
    <row r="30" spans="2:14" x14ac:dyDescent="0.25">
      <c r="B30" s="5" t="s">
        <v>19</v>
      </c>
      <c r="C30" s="5" t="s">
        <v>113</v>
      </c>
      <c r="D30" s="5" t="s">
        <v>114</v>
      </c>
      <c r="E30" s="38" t="s">
        <v>376</v>
      </c>
      <c r="F30" s="57"/>
      <c r="G30" s="51" t="s">
        <v>3</v>
      </c>
      <c r="H30" s="51">
        <v>6</v>
      </c>
      <c r="I30" s="41" t="s">
        <v>169</v>
      </c>
      <c r="J30" s="42" t="s">
        <v>495</v>
      </c>
      <c r="K30" s="24">
        <v>1000</v>
      </c>
      <c r="L30" s="42">
        <v>250</v>
      </c>
      <c r="M30" s="33">
        <v>39.768846223700002</v>
      </c>
      <c r="N30" s="1"/>
    </row>
    <row r="31" spans="2:14" x14ac:dyDescent="0.25">
      <c r="B31" s="5" t="s">
        <v>19</v>
      </c>
      <c r="C31" s="5" t="s">
        <v>43</v>
      </c>
      <c r="D31" s="5" t="s">
        <v>44</v>
      </c>
      <c r="E31" s="38" t="s">
        <v>377</v>
      </c>
      <c r="F31" s="57"/>
      <c r="G31" s="52"/>
      <c r="H31" s="52"/>
      <c r="I31" s="41" t="s">
        <v>170</v>
      </c>
      <c r="J31" s="42" t="s">
        <v>495</v>
      </c>
      <c r="K31" s="24">
        <v>500</v>
      </c>
      <c r="L31" s="42">
        <v>250</v>
      </c>
      <c r="M31" s="33">
        <v>43.117878177350001</v>
      </c>
      <c r="N31" s="1"/>
    </row>
    <row r="32" spans="2:14" x14ac:dyDescent="0.25">
      <c r="B32" s="5" t="s">
        <v>19</v>
      </c>
      <c r="C32" s="5" t="s">
        <v>95</v>
      </c>
      <c r="D32" s="5" t="s">
        <v>96</v>
      </c>
      <c r="E32" s="38" t="s">
        <v>378</v>
      </c>
      <c r="F32" s="57"/>
      <c r="G32" s="52"/>
      <c r="H32" s="52"/>
      <c r="I32" s="41" t="s">
        <v>171</v>
      </c>
      <c r="J32" s="42" t="s">
        <v>495</v>
      </c>
      <c r="K32" s="24">
        <v>250</v>
      </c>
      <c r="L32" s="42">
        <v>250</v>
      </c>
      <c r="M32" s="33">
        <v>46.586057084700002</v>
      </c>
      <c r="N32" s="1"/>
    </row>
    <row r="33" spans="2:14" x14ac:dyDescent="0.25">
      <c r="B33" s="5" t="s">
        <v>19</v>
      </c>
      <c r="C33" s="5" t="s">
        <v>123</v>
      </c>
      <c r="D33" s="5" t="s">
        <v>124</v>
      </c>
      <c r="E33" s="38" t="s">
        <v>379</v>
      </c>
      <c r="F33" s="57"/>
      <c r="G33" s="53"/>
      <c r="H33" s="53"/>
      <c r="I33" s="25" t="s">
        <v>168</v>
      </c>
      <c r="J33" s="24" t="s">
        <v>496</v>
      </c>
      <c r="K33" s="24">
        <v>500</v>
      </c>
      <c r="L33" s="24" t="s">
        <v>497</v>
      </c>
      <c r="M33" s="33">
        <v>51.182354133600001</v>
      </c>
      <c r="N33" s="1"/>
    </row>
    <row r="34" spans="2:14" x14ac:dyDescent="0.25">
      <c r="B34" s="5" t="s">
        <v>19</v>
      </c>
      <c r="C34" s="5" t="s">
        <v>125</v>
      </c>
      <c r="D34" s="5" t="s">
        <v>126</v>
      </c>
      <c r="E34" s="38" t="s">
        <v>380</v>
      </c>
      <c r="F34" s="57"/>
      <c r="G34" s="65" t="s">
        <v>4</v>
      </c>
      <c r="H34" s="65">
        <v>4</v>
      </c>
      <c r="I34" s="41" t="s">
        <v>169</v>
      </c>
      <c r="J34" s="42" t="s">
        <v>495</v>
      </c>
      <c r="K34" s="24">
        <v>1000</v>
      </c>
      <c r="L34" s="42">
        <v>250</v>
      </c>
      <c r="M34" s="33">
        <v>84.983226343650003</v>
      </c>
      <c r="N34" s="1"/>
    </row>
    <row r="35" spans="2:14" x14ac:dyDescent="0.25">
      <c r="B35" s="5" t="s">
        <v>19</v>
      </c>
      <c r="C35" s="5" t="s">
        <v>87</v>
      </c>
      <c r="D35" s="5" t="s">
        <v>88</v>
      </c>
      <c r="E35" s="38" t="s">
        <v>381</v>
      </c>
      <c r="F35" s="57"/>
      <c r="G35" s="65"/>
      <c r="H35" s="65"/>
      <c r="I35" s="41" t="s">
        <v>170</v>
      </c>
      <c r="J35" s="42" t="s">
        <v>495</v>
      </c>
      <c r="K35" s="24">
        <v>500</v>
      </c>
      <c r="L35" s="42">
        <v>250</v>
      </c>
      <c r="M35" s="33">
        <v>96.873592523200003</v>
      </c>
      <c r="N35" s="1"/>
    </row>
    <row r="36" spans="2:14" x14ac:dyDescent="0.25">
      <c r="B36" s="5" t="s">
        <v>19</v>
      </c>
      <c r="C36" s="5" t="s">
        <v>161</v>
      </c>
      <c r="D36" s="5" t="s">
        <v>162</v>
      </c>
      <c r="E36" s="38" t="s">
        <v>382</v>
      </c>
      <c r="F36" s="57"/>
      <c r="G36" s="65"/>
      <c r="H36" s="65"/>
      <c r="I36" s="41" t="s">
        <v>171</v>
      </c>
      <c r="J36" s="42" t="s">
        <v>495</v>
      </c>
      <c r="K36" s="24">
        <v>250</v>
      </c>
      <c r="L36" s="42">
        <v>250</v>
      </c>
      <c r="M36" s="33">
        <v>107.5883310458</v>
      </c>
      <c r="N36" s="1"/>
    </row>
    <row r="37" spans="2:14" x14ac:dyDescent="0.25">
      <c r="B37" s="5" t="s">
        <v>19</v>
      </c>
      <c r="C37" s="5" t="s">
        <v>49</v>
      </c>
      <c r="D37" s="5" t="s">
        <v>50</v>
      </c>
      <c r="E37" s="38" t="s">
        <v>383</v>
      </c>
      <c r="F37" s="58"/>
      <c r="G37" s="65"/>
      <c r="H37" s="65"/>
      <c r="I37" s="25" t="s">
        <v>168</v>
      </c>
      <c r="J37" s="24" t="s">
        <v>496</v>
      </c>
      <c r="K37" s="24">
        <v>500</v>
      </c>
      <c r="L37" s="24" t="s">
        <v>497</v>
      </c>
      <c r="M37" s="33">
        <v>118.5797687047</v>
      </c>
      <c r="N37" s="1"/>
    </row>
    <row r="38" spans="2:14" ht="15.75" customHeight="1" x14ac:dyDescent="0.25">
      <c r="B38" s="5" t="s">
        <v>19</v>
      </c>
      <c r="C38" s="5" t="s">
        <v>51</v>
      </c>
      <c r="D38" s="5" t="s">
        <v>52</v>
      </c>
      <c r="E38" s="38" t="s">
        <v>384</v>
      </c>
      <c r="F38" s="59" t="s">
        <v>325</v>
      </c>
      <c r="G38" s="62" t="s">
        <v>172</v>
      </c>
      <c r="H38" s="62">
        <v>8</v>
      </c>
      <c r="I38" s="43" t="s">
        <v>169</v>
      </c>
      <c r="J38" s="26" t="s">
        <v>495</v>
      </c>
      <c r="K38" s="26">
        <v>1000</v>
      </c>
      <c r="L38" s="26">
        <v>250</v>
      </c>
      <c r="M38" s="34">
        <v>36.858338168374999</v>
      </c>
    </row>
    <row r="39" spans="2:14" x14ac:dyDescent="0.25">
      <c r="B39" s="5" t="s">
        <v>19</v>
      </c>
      <c r="C39" s="5" t="s">
        <v>67</v>
      </c>
      <c r="D39" s="5" t="s">
        <v>68</v>
      </c>
      <c r="E39" s="38" t="s">
        <v>385</v>
      </c>
      <c r="F39" s="60"/>
      <c r="G39" s="62"/>
      <c r="H39" s="62"/>
      <c r="I39" s="43" t="s">
        <v>170</v>
      </c>
      <c r="J39" s="26" t="s">
        <v>495</v>
      </c>
      <c r="K39" s="26">
        <v>500</v>
      </c>
      <c r="L39" s="26">
        <v>250</v>
      </c>
      <c r="M39" s="34">
        <v>39.533981771999997</v>
      </c>
    </row>
    <row r="40" spans="2:14" x14ac:dyDescent="0.25">
      <c r="B40" s="5" t="s">
        <v>19</v>
      </c>
      <c r="C40" s="5" t="s">
        <v>145</v>
      </c>
      <c r="D40" s="5" t="s">
        <v>146</v>
      </c>
      <c r="E40" s="38" t="s">
        <v>386</v>
      </c>
      <c r="F40" s="60"/>
      <c r="G40" s="62"/>
      <c r="H40" s="62"/>
      <c r="I40" s="43" t="s">
        <v>171</v>
      </c>
      <c r="J40" s="26" t="s">
        <v>495</v>
      </c>
      <c r="K40" s="26">
        <v>250</v>
      </c>
      <c r="L40" s="26">
        <v>250</v>
      </c>
      <c r="M40" s="34">
        <v>41.619072512800003</v>
      </c>
    </row>
    <row r="41" spans="2:14" x14ac:dyDescent="0.25">
      <c r="B41" s="5" t="s">
        <v>19</v>
      </c>
      <c r="C41" s="5" t="s">
        <v>157</v>
      </c>
      <c r="D41" s="5" t="s">
        <v>158</v>
      </c>
      <c r="E41" s="38" t="s">
        <v>387</v>
      </c>
      <c r="F41" s="60"/>
      <c r="G41" s="63"/>
      <c r="H41" s="63"/>
      <c r="I41" s="27" t="s">
        <v>168</v>
      </c>
      <c r="J41" s="26" t="s">
        <v>496</v>
      </c>
      <c r="K41" s="26">
        <v>500</v>
      </c>
      <c r="L41" s="26" t="s">
        <v>497</v>
      </c>
      <c r="M41" s="34">
        <v>46.556350422900003</v>
      </c>
    </row>
    <row r="42" spans="2:14" x14ac:dyDescent="0.25">
      <c r="B42" s="5" t="s">
        <v>19</v>
      </c>
      <c r="C42" s="5" t="s">
        <v>35</v>
      </c>
      <c r="D42" s="5" t="s">
        <v>36</v>
      </c>
      <c r="E42" s="38" t="s">
        <v>388</v>
      </c>
      <c r="F42" s="60"/>
      <c r="G42" s="64" t="s">
        <v>184</v>
      </c>
      <c r="H42" s="64">
        <v>6</v>
      </c>
      <c r="I42" s="43" t="s">
        <v>169</v>
      </c>
      <c r="J42" s="26" t="s">
        <v>495</v>
      </c>
      <c r="K42" s="26">
        <v>1000</v>
      </c>
      <c r="L42" s="26">
        <v>250</v>
      </c>
      <c r="M42" s="34">
        <v>26.327119615800001</v>
      </c>
    </row>
    <row r="43" spans="2:14" x14ac:dyDescent="0.25">
      <c r="B43" s="5" t="s">
        <v>19</v>
      </c>
      <c r="C43" s="5" t="s">
        <v>147</v>
      </c>
      <c r="D43" s="5" t="s">
        <v>148</v>
      </c>
      <c r="E43" s="38" t="s">
        <v>389</v>
      </c>
      <c r="F43" s="60"/>
      <c r="G43" s="62"/>
      <c r="H43" s="62"/>
      <c r="I43" s="43" t="s">
        <v>170</v>
      </c>
      <c r="J43" s="26" t="s">
        <v>495</v>
      </c>
      <c r="K43" s="26">
        <v>500</v>
      </c>
      <c r="L43" s="26">
        <v>250</v>
      </c>
      <c r="M43" s="34">
        <v>26.153292572849999</v>
      </c>
    </row>
    <row r="44" spans="2:14" x14ac:dyDescent="0.25">
      <c r="B44" s="5" t="s">
        <v>19</v>
      </c>
      <c r="C44" s="5" t="s">
        <v>107</v>
      </c>
      <c r="D44" s="5" t="s">
        <v>108</v>
      </c>
      <c r="E44" s="38" t="s">
        <v>390</v>
      </c>
      <c r="F44" s="60"/>
      <c r="G44" s="62"/>
      <c r="H44" s="62"/>
      <c r="I44" s="43" t="s">
        <v>171</v>
      </c>
      <c r="J44" s="26" t="s">
        <v>495</v>
      </c>
      <c r="K44" s="26">
        <v>250</v>
      </c>
      <c r="L44" s="26">
        <v>250</v>
      </c>
      <c r="M44" s="35">
        <v>30.335892740599999</v>
      </c>
    </row>
    <row r="45" spans="2:14" x14ac:dyDescent="0.25">
      <c r="B45" s="5" t="s">
        <v>19</v>
      </c>
      <c r="C45" s="5" t="s">
        <v>53</v>
      </c>
      <c r="D45" s="5" t="s">
        <v>54</v>
      </c>
      <c r="E45" s="38" t="s">
        <v>391</v>
      </c>
      <c r="F45" s="60"/>
      <c r="G45" s="63"/>
      <c r="H45" s="63"/>
      <c r="I45" s="27" t="s">
        <v>168</v>
      </c>
      <c r="J45" s="26" t="s">
        <v>496</v>
      </c>
      <c r="K45" s="26">
        <v>500</v>
      </c>
      <c r="L45" s="26" t="s">
        <v>497</v>
      </c>
      <c r="M45" s="34">
        <v>35.536104651199999</v>
      </c>
    </row>
    <row r="46" spans="2:14" x14ac:dyDescent="0.25">
      <c r="B46" s="5" t="s">
        <v>19</v>
      </c>
      <c r="C46" s="5" t="s">
        <v>105</v>
      </c>
      <c r="D46" s="5" t="s">
        <v>106</v>
      </c>
      <c r="E46" s="38" t="s">
        <v>392</v>
      </c>
      <c r="F46" s="60"/>
      <c r="G46" s="64" t="s">
        <v>193</v>
      </c>
      <c r="H46" s="64">
        <v>4</v>
      </c>
      <c r="I46" s="43" t="s">
        <v>169</v>
      </c>
      <c r="J46" s="26" t="s">
        <v>495</v>
      </c>
      <c r="K46" s="26">
        <v>1000</v>
      </c>
      <c r="L46" s="26">
        <v>250</v>
      </c>
      <c r="M46" s="34">
        <v>69.152147359850005</v>
      </c>
    </row>
    <row r="47" spans="2:14" x14ac:dyDescent="0.25">
      <c r="B47" s="5" t="s">
        <v>19</v>
      </c>
      <c r="C47" s="5" t="s">
        <v>127</v>
      </c>
      <c r="D47" s="5" t="s">
        <v>128</v>
      </c>
      <c r="E47" s="38" t="s">
        <v>393</v>
      </c>
      <c r="F47" s="60"/>
      <c r="G47" s="62"/>
      <c r="H47" s="62"/>
      <c r="I47" s="43" t="s">
        <v>170</v>
      </c>
      <c r="J47" s="26" t="s">
        <v>495</v>
      </c>
      <c r="K47" s="26">
        <v>500</v>
      </c>
      <c r="L47" s="26">
        <v>250</v>
      </c>
      <c r="M47" s="34">
        <v>67.344151282850007</v>
      </c>
    </row>
    <row r="48" spans="2:14" x14ac:dyDescent="0.25">
      <c r="B48" s="5" t="s">
        <v>19</v>
      </c>
      <c r="C48" s="5" t="s">
        <v>69</v>
      </c>
      <c r="D48" s="5" t="s">
        <v>70</v>
      </c>
      <c r="E48" s="38" t="s">
        <v>394</v>
      </c>
      <c r="F48" s="60"/>
      <c r="G48" s="62"/>
      <c r="H48" s="62"/>
      <c r="I48" s="43" t="s">
        <v>171</v>
      </c>
      <c r="J48" s="26" t="s">
        <v>495</v>
      </c>
      <c r="K48" s="26">
        <v>250</v>
      </c>
      <c r="L48" s="26">
        <v>250</v>
      </c>
      <c r="M48" s="34">
        <v>81.071911857800004</v>
      </c>
    </row>
    <row r="49" spans="2:13" x14ac:dyDescent="0.25">
      <c r="B49" s="5" t="s">
        <v>19</v>
      </c>
      <c r="C49" s="5" t="s">
        <v>163</v>
      </c>
      <c r="D49" s="5" t="s">
        <v>164</v>
      </c>
      <c r="E49" s="38" t="s">
        <v>395</v>
      </c>
      <c r="F49" s="60"/>
      <c r="G49" s="63"/>
      <c r="H49" s="63"/>
      <c r="I49" s="27" t="s">
        <v>168</v>
      </c>
      <c r="J49" s="26" t="s">
        <v>496</v>
      </c>
      <c r="K49" s="26">
        <v>500</v>
      </c>
      <c r="L49" s="26" t="s">
        <v>497</v>
      </c>
      <c r="M49" s="34">
        <v>76.363254873700001</v>
      </c>
    </row>
    <row r="50" spans="2:13" x14ac:dyDescent="0.25">
      <c r="B50" s="5" t="s">
        <v>19</v>
      </c>
      <c r="C50" s="5" t="s">
        <v>33</v>
      </c>
      <c r="D50" s="5" t="s">
        <v>34</v>
      </c>
      <c r="E50" s="38" t="s">
        <v>396</v>
      </c>
      <c r="F50" s="60"/>
      <c r="G50" s="64" t="s">
        <v>202</v>
      </c>
      <c r="H50" s="64">
        <v>8</v>
      </c>
      <c r="I50" s="43" t="s">
        <v>169</v>
      </c>
      <c r="J50" s="26" t="s">
        <v>495</v>
      </c>
      <c r="K50" s="26">
        <v>1000</v>
      </c>
      <c r="L50" s="26">
        <v>250</v>
      </c>
      <c r="M50" s="34">
        <v>8.0666748298499993</v>
      </c>
    </row>
    <row r="51" spans="2:13" x14ac:dyDescent="0.25">
      <c r="B51" s="5" t="s">
        <v>19</v>
      </c>
      <c r="C51" s="5" t="s">
        <v>89</v>
      </c>
      <c r="D51" s="5" t="s">
        <v>90</v>
      </c>
      <c r="E51" s="38" t="s">
        <v>397</v>
      </c>
      <c r="F51" s="60"/>
      <c r="G51" s="62"/>
      <c r="H51" s="62"/>
      <c r="I51" s="43" t="s">
        <v>170</v>
      </c>
      <c r="J51" s="26" t="s">
        <v>495</v>
      </c>
      <c r="K51" s="26">
        <v>500</v>
      </c>
      <c r="L51" s="26">
        <v>250</v>
      </c>
      <c r="M51" s="35">
        <v>11.732638794450001</v>
      </c>
    </row>
    <row r="52" spans="2:13" x14ac:dyDescent="0.25">
      <c r="B52" s="5" t="s">
        <v>19</v>
      </c>
      <c r="C52" s="5" t="s">
        <v>81</v>
      </c>
      <c r="D52" s="5" t="s">
        <v>82</v>
      </c>
      <c r="E52" s="38" t="s">
        <v>398</v>
      </c>
      <c r="F52" s="60"/>
      <c r="G52" s="62"/>
      <c r="H52" s="62"/>
      <c r="I52" s="43" t="s">
        <v>171</v>
      </c>
      <c r="J52" s="26" t="s">
        <v>495</v>
      </c>
      <c r="K52" s="26">
        <v>250</v>
      </c>
      <c r="L52" s="26">
        <v>250</v>
      </c>
      <c r="M52" s="35">
        <v>16.514410287299999</v>
      </c>
    </row>
    <row r="53" spans="2:13" x14ac:dyDescent="0.25">
      <c r="B53" s="5" t="s">
        <v>19</v>
      </c>
      <c r="C53" s="5" t="s">
        <v>103</v>
      </c>
      <c r="D53" s="5" t="s">
        <v>104</v>
      </c>
      <c r="E53" s="38" t="s">
        <v>399</v>
      </c>
      <c r="F53" s="60"/>
      <c r="G53" s="63"/>
      <c r="H53" s="63"/>
      <c r="I53" s="27" t="s">
        <v>168</v>
      </c>
      <c r="J53" s="26" t="s">
        <v>496</v>
      </c>
      <c r="K53" s="26">
        <v>500</v>
      </c>
      <c r="L53" s="26" t="s">
        <v>497</v>
      </c>
      <c r="M53" s="35">
        <v>16.3124219792</v>
      </c>
    </row>
    <row r="54" spans="2:13" x14ac:dyDescent="0.25">
      <c r="B54" s="5" t="s">
        <v>19</v>
      </c>
      <c r="C54" s="5" t="s">
        <v>47</v>
      </c>
      <c r="D54" s="5" t="s">
        <v>48</v>
      </c>
      <c r="E54" s="38" t="s">
        <v>400</v>
      </c>
      <c r="F54" s="60"/>
      <c r="G54" s="64" t="s">
        <v>211</v>
      </c>
      <c r="H54" s="64">
        <v>6</v>
      </c>
      <c r="I54" s="43" t="s">
        <v>169</v>
      </c>
      <c r="J54" s="26" t="s">
        <v>495</v>
      </c>
      <c r="K54" s="26">
        <v>1000</v>
      </c>
      <c r="L54" s="26">
        <v>250</v>
      </c>
      <c r="M54" s="34">
        <v>46.235665163625001</v>
      </c>
    </row>
    <row r="55" spans="2:13" x14ac:dyDescent="0.25">
      <c r="B55" s="5" t="s">
        <v>19</v>
      </c>
      <c r="C55" s="5" t="s">
        <v>83</v>
      </c>
      <c r="D55" s="5" t="s">
        <v>84</v>
      </c>
      <c r="E55" s="38" t="s">
        <v>401</v>
      </c>
      <c r="F55" s="60"/>
      <c r="G55" s="62"/>
      <c r="H55" s="62"/>
      <c r="I55" s="43" t="s">
        <v>170</v>
      </c>
      <c r="J55" s="26" t="s">
        <v>495</v>
      </c>
      <c r="K55" s="26">
        <v>500</v>
      </c>
      <c r="L55" s="26">
        <v>250</v>
      </c>
      <c r="M55" s="34">
        <v>48.699513192049999</v>
      </c>
    </row>
    <row r="56" spans="2:13" x14ac:dyDescent="0.25">
      <c r="B56" s="5" t="s">
        <v>19</v>
      </c>
      <c r="C56" s="5" t="s">
        <v>141</v>
      </c>
      <c r="D56" s="5" t="s">
        <v>142</v>
      </c>
      <c r="E56" s="38" t="s">
        <v>402</v>
      </c>
      <c r="F56" s="60"/>
      <c r="G56" s="62"/>
      <c r="H56" s="62"/>
      <c r="I56" s="43" t="s">
        <v>171</v>
      </c>
      <c r="J56" s="26" t="s">
        <v>495</v>
      </c>
      <c r="K56" s="26">
        <v>250</v>
      </c>
      <c r="L56" s="26">
        <v>250</v>
      </c>
      <c r="M56" s="34">
        <v>51.8960880797</v>
      </c>
    </row>
    <row r="57" spans="2:13" x14ac:dyDescent="0.25">
      <c r="B57" s="5" t="s">
        <v>19</v>
      </c>
      <c r="C57" s="5" t="s">
        <v>71</v>
      </c>
      <c r="D57" s="5" t="s">
        <v>72</v>
      </c>
      <c r="E57" s="38" t="s">
        <v>403</v>
      </c>
      <c r="F57" s="60"/>
      <c r="G57" s="63"/>
      <c r="H57" s="63"/>
      <c r="I57" s="27" t="s">
        <v>168</v>
      </c>
      <c r="J57" s="26" t="s">
        <v>496</v>
      </c>
      <c r="K57" s="26">
        <v>500</v>
      </c>
      <c r="L57" s="26" t="s">
        <v>497</v>
      </c>
      <c r="M57" s="34">
        <v>53.733496023199997</v>
      </c>
    </row>
    <row r="58" spans="2:13" x14ac:dyDescent="0.25">
      <c r="B58" s="5" t="s">
        <v>19</v>
      </c>
      <c r="C58" s="5" t="s">
        <v>155</v>
      </c>
      <c r="D58" s="5" t="s">
        <v>156</v>
      </c>
      <c r="E58" s="38" t="s">
        <v>404</v>
      </c>
      <c r="F58" s="60"/>
      <c r="G58" s="64" t="s">
        <v>220</v>
      </c>
      <c r="H58" s="64">
        <v>4</v>
      </c>
      <c r="I58" s="43" t="s">
        <v>169</v>
      </c>
      <c r="J58" s="26" t="s">
        <v>495</v>
      </c>
      <c r="K58" s="26">
        <v>1000</v>
      </c>
      <c r="L58" s="26">
        <v>250</v>
      </c>
      <c r="M58" s="34">
        <v>137.17482762577501</v>
      </c>
    </row>
    <row r="59" spans="2:13" x14ac:dyDescent="0.25">
      <c r="B59" s="5" t="s">
        <v>19</v>
      </c>
      <c r="C59" s="5" t="s">
        <v>45</v>
      </c>
      <c r="D59" s="5" t="s">
        <v>46</v>
      </c>
      <c r="E59" s="38" t="s">
        <v>405</v>
      </c>
      <c r="F59" s="60"/>
      <c r="G59" s="62"/>
      <c r="H59" s="62"/>
      <c r="I59" s="43" t="s">
        <v>170</v>
      </c>
      <c r="J59" s="26" t="s">
        <v>495</v>
      </c>
      <c r="K59" s="26">
        <v>500</v>
      </c>
      <c r="L59" s="26">
        <v>250</v>
      </c>
      <c r="M59" s="34">
        <v>151.7445377793</v>
      </c>
    </row>
    <row r="60" spans="2:13" x14ac:dyDescent="0.25">
      <c r="B60" s="5" t="s">
        <v>19</v>
      </c>
      <c r="C60" s="5" t="s">
        <v>101</v>
      </c>
      <c r="D60" s="5" t="s">
        <v>102</v>
      </c>
      <c r="E60" s="38" t="s">
        <v>406</v>
      </c>
      <c r="F60" s="60"/>
      <c r="G60" s="62"/>
      <c r="H60" s="62"/>
      <c r="I60" s="43" t="s">
        <v>171</v>
      </c>
      <c r="J60" s="26" t="s">
        <v>495</v>
      </c>
      <c r="K60" s="26">
        <v>250</v>
      </c>
      <c r="L60" s="26">
        <v>250</v>
      </c>
      <c r="M60" s="34">
        <v>153.50544294100001</v>
      </c>
    </row>
    <row r="61" spans="2:13" x14ac:dyDescent="0.25">
      <c r="B61" s="5" t="s">
        <v>19</v>
      </c>
      <c r="C61" s="5" t="s">
        <v>61</v>
      </c>
      <c r="D61" s="5" t="s">
        <v>62</v>
      </c>
      <c r="E61" s="38" t="s">
        <v>407</v>
      </c>
      <c r="F61" s="60"/>
      <c r="G61" s="63"/>
      <c r="H61" s="63"/>
      <c r="I61" s="27" t="s">
        <v>168</v>
      </c>
      <c r="J61" s="26" t="s">
        <v>496</v>
      </c>
      <c r="K61" s="26">
        <v>500</v>
      </c>
      <c r="L61" s="26" t="s">
        <v>497</v>
      </c>
      <c r="M61" s="34">
        <v>108.1022146615</v>
      </c>
    </row>
    <row r="62" spans="2:13" x14ac:dyDescent="0.25">
      <c r="B62" s="5" t="s">
        <v>19</v>
      </c>
      <c r="C62" s="5" t="s">
        <v>139</v>
      </c>
      <c r="D62" s="5" t="s">
        <v>140</v>
      </c>
      <c r="E62" s="38" t="s">
        <v>408</v>
      </c>
      <c r="F62" s="60"/>
      <c r="G62" s="64" t="s">
        <v>229</v>
      </c>
      <c r="H62" s="64">
        <v>8</v>
      </c>
      <c r="I62" s="43" t="s">
        <v>169</v>
      </c>
      <c r="J62" s="26" t="s">
        <v>495</v>
      </c>
      <c r="K62" s="26">
        <v>1000</v>
      </c>
      <c r="L62" s="26">
        <v>250</v>
      </c>
      <c r="M62" s="34">
        <v>49.089055817324997</v>
      </c>
    </row>
    <row r="63" spans="2:13" x14ac:dyDescent="0.25">
      <c r="B63" s="5" t="s">
        <v>19</v>
      </c>
      <c r="C63" s="5" t="s">
        <v>29</v>
      </c>
      <c r="D63" s="5" t="s">
        <v>30</v>
      </c>
      <c r="E63" s="38" t="s">
        <v>409</v>
      </c>
      <c r="F63" s="60"/>
      <c r="G63" s="62"/>
      <c r="H63" s="62"/>
      <c r="I63" s="43" t="s">
        <v>170</v>
      </c>
      <c r="J63" s="26" t="s">
        <v>495</v>
      </c>
      <c r="K63" s="26">
        <v>500</v>
      </c>
      <c r="L63" s="26">
        <v>250</v>
      </c>
      <c r="M63" s="34">
        <v>52.450436386050001</v>
      </c>
    </row>
    <row r="64" spans="2:13" x14ac:dyDescent="0.25">
      <c r="B64" s="5" t="s">
        <v>19</v>
      </c>
      <c r="C64" s="5" t="s">
        <v>137</v>
      </c>
      <c r="D64" s="5" t="s">
        <v>138</v>
      </c>
      <c r="E64" s="38" t="s">
        <v>410</v>
      </c>
      <c r="F64" s="60"/>
      <c r="G64" s="62"/>
      <c r="H64" s="62"/>
      <c r="I64" s="43" t="s">
        <v>171</v>
      </c>
      <c r="J64" s="26" t="s">
        <v>495</v>
      </c>
      <c r="K64" s="26">
        <v>250</v>
      </c>
      <c r="L64" s="26">
        <v>250</v>
      </c>
      <c r="M64" s="34">
        <v>54.267929518400003</v>
      </c>
    </row>
    <row r="65" spans="2:13" x14ac:dyDescent="0.25">
      <c r="B65" s="5" t="s">
        <v>19</v>
      </c>
      <c r="C65" s="5" t="s">
        <v>37</v>
      </c>
      <c r="D65" s="5" t="s">
        <v>38</v>
      </c>
      <c r="E65" s="38" t="s">
        <v>411</v>
      </c>
      <c r="F65" s="60"/>
      <c r="G65" s="63"/>
      <c r="H65" s="63"/>
      <c r="I65" s="27" t="s">
        <v>168</v>
      </c>
      <c r="J65" s="26" t="s">
        <v>496</v>
      </c>
      <c r="K65" s="26">
        <v>500</v>
      </c>
      <c r="L65" s="26" t="s">
        <v>497</v>
      </c>
      <c r="M65" s="34">
        <v>56.640729353399998</v>
      </c>
    </row>
    <row r="66" spans="2:13" x14ac:dyDescent="0.25">
      <c r="B66" s="5" t="s">
        <v>19</v>
      </c>
      <c r="C66" s="5" t="s">
        <v>117</v>
      </c>
      <c r="D66" s="5" t="s">
        <v>118</v>
      </c>
      <c r="E66" s="38" t="s">
        <v>412</v>
      </c>
      <c r="F66" s="60"/>
      <c r="G66" s="64" t="s">
        <v>3</v>
      </c>
      <c r="H66" s="64">
        <v>6</v>
      </c>
      <c r="I66" s="43" t="s">
        <v>169</v>
      </c>
      <c r="J66" s="26" t="s">
        <v>495</v>
      </c>
      <c r="K66" s="26">
        <v>1000</v>
      </c>
      <c r="L66" s="26">
        <v>250</v>
      </c>
      <c r="M66" s="34">
        <v>27.353492167475</v>
      </c>
    </row>
    <row r="67" spans="2:13" x14ac:dyDescent="0.25">
      <c r="B67" s="5" t="s">
        <v>19</v>
      </c>
      <c r="C67" s="5" t="s">
        <v>121</v>
      </c>
      <c r="D67" s="5" t="s">
        <v>122</v>
      </c>
      <c r="E67" s="38" t="s">
        <v>413</v>
      </c>
      <c r="F67" s="60"/>
      <c r="G67" s="62"/>
      <c r="H67" s="62"/>
      <c r="I67" s="43" t="s">
        <v>170</v>
      </c>
      <c r="J67" s="26" t="s">
        <v>495</v>
      </c>
      <c r="K67" s="26">
        <v>500</v>
      </c>
      <c r="L67" s="26">
        <v>250</v>
      </c>
      <c r="M67" s="34">
        <v>27.087131226099999</v>
      </c>
    </row>
    <row r="68" spans="2:13" x14ac:dyDescent="0.25">
      <c r="B68" s="5" t="s">
        <v>19</v>
      </c>
      <c r="C68" s="5" t="s">
        <v>63</v>
      </c>
      <c r="D68" s="5" t="s">
        <v>64</v>
      </c>
      <c r="E68" s="38" t="s">
        <v>414</v>
      </c>
      <c r="F68" s="60"/>
      <c r="G68" s="62"/>
      <c r="H68" s="62"/>
      <c r="I68" s="43" t="s">
        <v>171</v>
      </c>
      <c r="J68" s="26" t="s">
        <v>495</v>
      </c>
      <c r="K68" s="26">
        <v>250</v>
      </c>
      <c r="L68" s="26">
        <v>250</v>
      </c>
      <c r="M68" s="34">
        <v>36.462903065699997</v>
      </c>
    </row>
    <row r="69" spans="2:13" x14ac:dyDescent="0.25">
      <c r="B69" s="5" t="s">
        <v>19</v>
      </c>
      <c r="C69" s="5" t="s">
        <v>27</v>
      </c>
      <c r="D69" s="5" t="s">
        <v>28</v>
      </c>
      <c r="E69" s="38" t="s">
        <v>415</v>
      </c>
      <c r="F69" s="60"/>
      <c r="G69" s="63"/>
      <c r="H69" s="63"/>
      <c r="I69" s="27" t="s">
        <v>168</v>
      </c>
      <c r="J69" s="26" t="s">
        <v>496</v>
      </c>
      <c r="K69" s="26">
        <v>500</v>
      </c>
      <c r="L69" s="26" t="s">
        <v>497</v>
      </c>
      <c r="M69" s="35">
        <v>26.8638815885</v>
      </c>
    </row>
    <row r="70" spans="2:13" x14ac:dyDescent="0.25">
      <c r="B70" s="5" t="s">
        <v>19</v>
      </c>
      <c r="C70" s="5" t="s">
        <v>153</v>
      </c>
      <c r="D70" s="5" t="s">
        <v>154</v>
      </c>
      <c r="E70" s="38" t="s">
        <v>416</v>
      </c>
      <c r="F70" s="60"/>
      <c r="G70" s="64" t="s">
        <v>4</v>
      </c>
      <c r="H70" s="64">
        <v>4</v>
      </c>
      <c r="I70" s="43" t="s">
        <v>169</v>
      </c>
      <c r="J70" s="26" t="s">
        <v>495</v>
      </c>
      <c r="K70" s="26">
        <v>1000</v>
      </c>
      <c r="L70" s="26">
        <v>250</v>
      </c>
      <c r="M70" s="34">
        <v>65.148231732650004</v>
      </c>
    </row>
    <row r="71" spans="2:13" x14ac:dyDescent="0.25">
      <c r="B71" s="5" t="s">
        <v>19</v>
      </c>
      <c r="C71" s="5" t="s">
        <v>99</v>
      </c>
      <c r="D71" s="5" t="s">
        <v>100</v>
      </c>
      <c r="E71" s="38" t="s">
        <v>417</v>
      </c>
      <c r="F71" s="60"/>
      <c r="G71" s="62"/>
      <c r="H71" s="62"/>
      <c r="I71" s="43" t="s">
        <v>170</v>
      </c>
      <c r="J71" s="26" t="s">
        <v>495</v>
      </c>
      <c r="K71" s="26">
        <v>500</v>
      </c>
      <c r="L71" s="26">
        <v>250</v>
      </c>
      <c r="M71" s="34">
        <v>71.497600889599994</v>
      </c>
    </row>
    <row r="72" spans="2:13" x14ac:dyDescent="0.25">
      <c r="B72" s="5" t="s">
        <v>19</v>
      </c>
      <c r="C72" s="5" t="s">
        <v>119</v>
      </c>
      <c r="D72" s="5" t="s">
        <v>120</v>
      </c>
      <c r="E72" s="38" t="s">
        <v>418</v>
      </c>
      <c r="F72" s="60"/>
      <c r="G72" s="62"/>
      <c r="H72" s="62"/>
      <c r="I72" s="43" t="s">
        <v>171</v>
      </c>
      <c r="J72" s="26" t="s">
        <v>495</v>
      </c>
      <c r="K72" s="26">
        <v>250</v>
      </c>
      <c r="L72" s="26">
        <v>250</v>
      </c>
      <c r="M72" s="34">
        <v>71.674764504400002</v>
      </c>
    </row>
    <row r="73" spans="2:13" x14ac:dyDescent="0.25">
      <c r="B73" s="5" t="s">
        <v>19</v>
      </c>
      <c r="C73" s="5" t="s">
        <v>129</v>
      </c>
      <c r="D73" s="5" t="s">
        <v>130</v>
      </c>
      <c r="E73" s="38" t="s">
        <v>419</v>
      </c>
      <c r="F73" s="61"/>
      <c r="G73" s="63"/>
      <c r="H73" s="63"/>
      <c r="I73" s="43" t="s">
        <v>168</v>
      </c>
      <c r="J73" s="26" t="s">
        <v>496</v>
      </c>
      <c r="K73" s="26">
        <v>500</v>
      </c>
      <c r="L73" s="26" t="s">
        <v>497</v>
      </c>
      <c r="M73" s="34">
        <v>69.942005425900007</v>
      </c>
    </row>
    <row r="74" spans="2:13" ht="15.75" customHeight="1" x14ac:dyDescent="0.25">
      <c r="B74" s="11" t="s">
        <v>173</v>
      </c>
      <c r="C74" s="11" t="s">
        <v>174</v>
      </c>
      <c r="D74" s="11" t="s">
        <v>175</v>
      </c>
      <c r="E74" s="39" t="s">
        <v>420</v>
      </c>
      <c r="F74" s="67" t="s">
        <v>326</v>
      </c>
      <c r="G74" s="66" t="s">
        <v>172</v>
      </c>
      <c r="H74" s="66">
        <v>8</v>
      </c>
      <c r="I74" s="44" t="s">
        <v>169</v>
      </c>
      <c r="J74" s="15" t="s">
        <v>495</v>
      </c>
      <c r="K74" s="15">
        <v>1000</v>
      </c>
      <c r="L74" s="15">
        <v>250</v>
      </c>
      <c r="M74" s="36">
        <v>52.923247372325001</v>
      </c>
    </row>
    <row r="75" spans="2:13" x14ac:dyDescent="0.25">
      <c r="B75" s="11" t="s">
        <v>173</v>
      </c>
      <c r="C75" s="11" t="s">
        <v>176</v>
      </c>
      <c r="D75" s="11" t="s">
        <v>177</v>
      </c>
      <c r="E75" s="39" t="s">
        <v>421</v>
      </c>
      <c r="F75" s="67"/>
      <c r="G75" s="66"/>
      <c r="H75" s="66"/>
      <c r="I75" s="44" t="s">
        <v>170</v>
      </c>
      <c r="J75" s="15" t="s">
        <v>495</v>
      </c>
      <c r="K75" s="15">
        <v>500</v>
      </c>
      <c r="L75" s="15">
        <v>250</v>
      </c>
      <c r="M75" s="36">
        <v>57.332511347400001</v>
      </c>
    </row>
    <row r="76" spans="2:13" x14ac:dyDescent="0.25">
      <c r="B76" s="11" t="s">
        <v>173</v>
      </c>
      <c r="C76" s="11" t="s">
        <v>178</v>
      </c>
      <c r="D76" s="11" t="s">
        <v>179</v>
      </c>
      <c r="E76" s="39" t="s">
        <v>422</v>
      </c>
      <c r="F76" s="67"/>
      <c r="G76" s="66"/>
      <c r="H76" s="66"/>
      <c r="I76" s="44" t="s">
        <v>171</v>
      </c>
      <c r="J76" s="15" t="s">
        <v>495</v>
      </c>
      <c r="K76" s="15">
        <v>250</v>
      </c>
      <c r="L76" s="15">
        <v>250</v>
      </c>
      <c r="M76" s="36">
        <v>60.423972367499999</v>
      </c>
    </row>
    <row r="77" spans="2:13" x14ac:dyDescent="0.25">
      <c r="B77" s="11" t="s">
        <v>173</v>
      </c>
      <c r="C77" s="11" t="s">
        <v>180</v>
      </c>
      <c r="D77" s="11" t="s">
        <v>181</v>
      </c>
      <c r="E77" s="39" t="s">
        <v>423</v>
      </c>
      <c r="F77" s="67"/>
      <c r="G77" s="66"/>
      <c r="H77" s="66"/>
      <c r="I77" s="44" t="s">
        <v>168</v>
      </c>
      <c r="J77" s="15" t="s">
        <v>496</v>
      </c>
      <c r="K77" s="15">
        <v>500</v>
      </c>
      <c r="L77" s="15" t="s">
        <v>497</v>
      </c>
      <c r="M77" s="36">
        <v>61.268640589199997</v>
      </c>
    </row>
    <row r="78" spans="2:13" x14ac:dyDescent="0.25">
      <c r="B78" s="11" t="s">
        <v>173</v>
      </c>
      <c r="C78" s="11" t="s">
        <v>182</v>
      </c>
      <c r="D78" s="11" t="s">
        <v>183</v>
      </c>
      <c r="E78" s="39" t="s">
        <v>424</v>
      </c>
      <c r="F78" s="67"/>
      <c r="G78" s="66" t="s">
        <v>184</v>
      </c>
      <c r="H78" s="66">
        <v>6</v>
      </c>
      <c r="I78" s="44" t="s">
        <v>169</v>
      </c>
      <c r="J78" s="15" t="s">
        <v>495</v>
      </c>
      <c r="K78" s="15">
        <v>1000</v>
      </c>
      <c r="L78" s="15">
        <v>250</v>
      </c>
      <c r="M78" s="36">
        <v>45.750893515949997</v>
      </c>
    </row>
    <row r="79" spans="2:13" x14ac:dyDescent="0.25">
      <c r="B79" s="11" t="s">
        <v>173</v>
      </c>
      <c r="C79" s="11" t="s">
        <v>185</v>
      </c>
      <c r="D79" s="11" t="s">
        <v>186</v>
      </c>
      <c r="E79" s="39" t="s">
        <v>425</v>
      </c>
      <c r="F79" s="67"/>
      <c r="G79" s="66"/>
      <c r="H79" s="66"/>
      <c r="I79" s="44" t="s">
        <v>170</v>
      </c>
      <c r="J79" s="15" t="s">
        <v>495</v>
      </c>
      <c r="K79" s="15">
        <v>500</v>
      </c>
      <c r="L79" s="15">
        <v>250</v>
      </c>
      <c r="M79" s="36">
        <v>57.16243281485</v>
      </c>
    </row>
    <row r="80" spans="2:13" x14ac:dyDescent="0.25">
      <c r="B80" s="11" t="s">
        <v>173</v>
      </c>
      <c r="C80" s="11" t="s">
        <v>187</v>
      </c>
      <c r="D80" s="11" t="s">
        <v>188</v>
      </c>
      <c r="E80" s="39" t="s">
        <v>426</v>
      </c>
      <c r="F80" s="67"/>
      <c r="G80" s="66"/>
      <c r="H80" s="66"/>
      <c r="I80" s="44" t="s">
        <v>171</v>
      </c>
      <c r="J80" s="15" t="s">
        <v>495</v>
      </c>
      <c r="K80" s="15">
        <v>250</v>
      </c>
      <c r="L80" s="15">
        <v>250</v>
      </c>
      <c r="M80" s="36">
        <v>79.309687434899999</v>
      </c>
    </row>
    <row r="81" spans="2:13" x14ac:dyDescent="0.25">
      <c r="B81" s="11" t="s">
        <v>173</v>
      </c>
      <c r="C81" s="11" t="s">
        <v>189</v>
      </c>
      <c r="D81" s="11" t="s">
        <v>190</v>
      </c>
      <c r="E81" s="39" t="s">
        <v>427</v>
      </c>
      <c r="F81" s="67"/>
      <c r="G81" s="66"/>
      <c r="H81" s="66"/>
      <c r="I81" s="44" t="s">
        <v>168</v>
      </c>
      <c r="J81" s="15" t="s">
        <v>496</v>
      </c>
      <c r="K81" s="15">
        <v>500</v>
      </c>
      <c r="L81" s="15" t="s">
        <v>497</v>
      </c>
      <c r="M81" s="36">
        <v>61.022020326300002</v>
      </c>
    </row>
    <row r="82" spans="2:13" x14ac:dyDescent="0.25">
      <c r="B82" s="11" t="s">
        <v>173</v>
      </c>
      <c r="C82" s="11" t="s">
        <v>191</v>
      </c>
      <c r="D82" s="11" t="s">
        <v>192</v>
      </c>
      <c r="E82" s="39" t="s">
        <v>428</v>
      </c>
      <c r="F82" s="67"/>
      <c r="G82" s="66" t="s">
        <v>193</v>
      </c>
      <c r="H82" s="66">
        <v>4</v>
      </c>
      <c r="I82" s="44" t="s">
        <v>169</v>
      </c>
      <c r="J82" s="15" t="s">
        <v>495</v>
      </c>
      <c r="K82" s="15">
        <v>1000</v>
      </c>
      <c r="L82" s="15">
        <v>250</v>
      </c>
      <c r="M82" s="36">
        <v>73.35085082885</v>
      </c>
    </row>
    <row r="83" spans="2:13" x14ac:dyDescent="0.25">
      <c r="B83" s="11" t="s">
        <v>173</v>
      </c>
      <c r="C83" s="11" t="s">
        <v>194</v>
      </c>
      <c r="D83" s="11" t="s">
        <v>195</v>
      </c>
      <c r="E83" s="39" t="s">
        <v>429</v>
      </c>
      <c r="F83" s="67"/>
      <c r="G83" s="66"/>
      <c r="H83" s="66"/>
      <c r="I83" s="44" t="s">
        <v>170</v>
      </c>
      <c r="J83" s="15" t="s">
        <v>495</v>
      </c>
      <c r="K83" s="15">
        <v>500</v>
      </c>
      <c r="L83" s="15">
        <v>250</v>
      </c>
      <c r="M83" s="36">
        <v>59.573820726549997</v>
      </c>
    </row>
    <row r="84" spans="2:13" x14ac:dyDescent="0.25">
      <c r="B84" s="11" t="s">
        <v>173</v>
      </c>
      <c r="C84" s="11" t="s">
        <v>196</v>
      </c>
      <c r="D84" s="11" t="s">
        <v>197</v>
      </c>
      <c r="E84" s="39" t="s">
        <v>430</v>
      </c>
      <c r="F84" s="67"/>
      <c r="G84" s="66"/>
      <c r="H84" s="66"/>
      <c r="I84" s="44" t="s">
        <v>171</v>
      </c>
      <c r="J84" s="15" t="s">
        <v>495</v>
      </c>
      <c r="K84" s="15">
        <v>250</v>
      </c>
      <c r="L84" s="15">
        <v>250</v>
      </c>
      <c r="M84" s="36">
        <v>86.997025898100006</v>
      </c>
    </row>
    <row r="85" spans="2:13" x14ac:dyDescent="0.25">
      <c r="B85" s="11" t="s">
        <v>173</v>
      </c>
      <c r="C85" s="11" t="s">
        <v>198</v>
      </c>
      <c r="D85" s="11" t="s">
        <v>199</v>
      </c>
      <c r="E85" s="39" t="s">
        <v>431</v>
      </c>
      <c r="F85" s="67"/>
      <c r="G85" s="66"/>
      <c r="H85" s="66"/>
      <c r="I85" s="44" t="s">
        <v>168</v>
      </c>
      <c r="J85" s="15" t="s">
        <v>496</v>
      </c>
      <c r="K85" s="15">
        <v>500</v>
      </c>
      <c r="L85" s="15" t="s">
        <v>497</v>
      </c>
      <c r="M85" s="36">
        <v>84.997179806099993</v>
      </c>
    </row>
    <row r="86" spans="2:13" x14ac:dyDescent="0.25">
      <c r="B86" s="11" t="s">
        <v>173</v>
      </c>
      <c r="C86" s="11" t="s">
        <v>200</v>
      </c>
      <c r="D86" s="11" t="s">
        <v>201</v>
      </c>
      <c r="E86" s="39" t="s">
        <v>432</v>
      </c>
      <c r="F86" s="67"/>
      <c r="G86" s="66" t="s">
        <v>202</v>
      </c>
      <c r="H86" s="66">
        <v>8</v>
      </c>
      <c r="I86" s="44" t="s">
        <v>169</v>
      </c>
      <c r="J86" s="15" t="s">
        <v>495</v>
      </c>
      <c r="K86" s="15">
        <v>1000</v>
      </c>
      <c r="L86" s="15">
        <v>250</v>
      </c>
      <c r="M86" s="36">
        <v>27.686832145675002</v>
      </c>
    </row>
    <row r="87" spans="2:13" x14ac:dyDescent="0.25">
      <c r="B87" s="11" t="s">
        <v>173</v>
      </c>
      <c r="C87" s="11" t="s">
        <v>203</v>
      </c>
      <c r="D87" s="11" t="s">
        <v>204</v>
      </c>
      <c r="E87" s="39" t="s">
        <v>433</v>
      </c>
      <c r="F87" s="67"/>
      <c r="G87" s="66"/>
      <c r="H87" s="66"/>
      <c r="I87" s="44" t="s">
        <v>170</v>
      </c>
      <c r="J87" s="15" t="s">
        <v>495</v>
      </c>
      <c r="K87" s="15">
        <v>500</v>
      </c>
      <c r="L87" s="15">
        <v>250</v>
      </c>
      <c r="M87" s="36">
        <v>46.834722547600002</v>
      </c>
    </row>
    <row r="88" spans="2:13" x14ac:dyDescent="0.25">
      <c r="B88" s="11" t="s">
        <v>173</v>
      </c>
      <c r="C88" s="11" t="s">
        <v>205</v>
      </c>
      <c r="D88" s="11" t="s">
        <v>206</v>
      </c>
      <c r="E88" s="39" t="s">
        <v>434</v>
      </c>
      <c r="F88" s="67"/>
      <c r="G88" s="66"/>
      <c r="H88" s="66"/>
      <c r="I88" s="44" t="s">
        <v>171</v>
      </c>
      <c r="J88" s="15" t="s">
        <v>495</v>
      </c>
      <c r="K88" s="15">
        <v>250</v>
      </c>
      <c r="L88" s="15">
        <v>250</v>
      </c>
      <c r="M88" s="37">
        <v>31.005079203200001</v>
      </c>
    </row>
    <row r="89" spans="2:13" x14ac:dyDescent="0.25">
      <c r="B89" s="11" t="s">
        <v>173</v>
      </c>
      <c r="C89" s="11" t="s">
        <v>207</v>
      </c>
      <c r="D89" s="11" t="s">
        <v>208</v>
      </c>
      <c r="E89" s="39" t="s">
        <v>435</v>
      </c>
      <c r="F89" s="67"/>
      <c r="G89" s="66"/>
      <c r="H89" s="66"/>
      <c r="I89" s="23" t="s">
        <v>168</v>
      </c>
      <c r="J89" s="15" t="s">
        <v>496</v>
      </c>
      <c r="K89" s="15">
        <v>500</v>
      </c>
      <c r="L89" s="15" t="s">
        <v>497</v>
      </c>
      <c r="M89" s="37">
        <v>29.001778692799999</v>
      </c>
    </row>
    <row r="90" spans="2:13" x14ac:dyDescent="0.25">
      <c r="B90" s="11" t="s">
        <v>173</v>
      </c>
      <c r="C90" s="11" t="s">
        <v>209</v>
      </c>
      <c r="D90" s="11" t="s">
        <v>210</v>
      </c>
      <c r="E90" s="39" t="s">
        <v>436</v>
      </c>
      <c r="F90" s="67"/>
      <c r="G90" s="66" t="s">
        <v>211</v>
      </c>
      <c r="H90" s="66">
        <v>6</v>
      </c>
      <c r="I90" s="44" t="s">
        <v>169</v>
      </c>
      <c r="J90" s="15" t="s">
        <v>495</v>
      </c>
      <c r="K90" s="15">
        <v>1000</v>
      </c>
      <c r="L90" s="15">
        <v>250</v>
      </c>
      <c r="M90" s="36">
        <v>44.812383343</v>
      </c>
    </row>
    <row r="91" spans="2:13" x14ac:dyDescent="0.25">
      <c r="B91" s="11" t="s">
        <v>173</v>
      </c>
      <c r="C91" s="11" t="s">
        <v>212</v>
      </c>
      <c r="D91" s="11" t="s">
        <v>213</v>
      </c>
      <c r="E91" s="39" t="s">
        <v>437</v>
      </c>
      <c r="F91" s="67"/>
      <c r="G91" s="66"/>
      <c r="H91" s="66"/>
      <c r="I91" s="44" t="s">
        <v>170</v>
      </c>
      <c r="J91" s="15" t="s">
        <v>495</v>
      </c>
      <c r="K91" s="15">
        <v>500</v>
      </c>
      <c r="L91" s="15">
        <v>250</v>
      </c>
      <c r="M91" s="36">
        <v>47.153220849299998</v>
      </c>
    </row>
    <row r="92" spans="2:13" x14ac:dyDescent="0.25">
      <c r="B92" s="11" t="s">
        <v>173</v>
      </c>
      <c r="C92" s="11" t="s">
        <v>214</v>
      </c>
      <c r="D92" s="11" t="s">
        <v>215</v>
      </c>
      <c r="E92" s="39" t="s">
        <v>438</v>
      </c>
      <c r="F92" s="67"/>
      <c r="G92" s="66"/>
      <c r="H92" s="66"/>
      <c r="I92" s="44" t="s">
        <v>171</v>
      </c>
      <c r="J92" s="15" t="s">
        <v>495</v>
      </c>
      <c r="K92" s="15">
        <v>250</v>
      </c>
      <c r="L92" s="15">
        <v>250</v>
      </c>
      <c r="M92" s="36">
        <v>52.191397324999997</v>
      </c>
    </row>
    <row r="93" spans="2:13" x14ac:dyDescent="0.25">
      <c r="B93" s="11" t="s">
        <v>173</v>
      </c>
      <c r="C93" s="11" t="s">
        <v>216</v>
      </c>
      <c r="D93" s="11" t="s">
        <v>217</v>
      </c>
      <c r="E93" s="39" t="s">
        <v>439</v>
      </c>
      <c r="F93" s="67"/>
      <c r="G93" s="66"/>
      <c r="H93" s="66"/>
      <c r="I93" s="23" t="s">
        <v>168</v>
      </c>
      <c r="J93" s="15" t="s">
        <v>496</v>
      </c>
      <c r="K93" s="15">
        <v>500</v>
      </c>
      <c r="L93" s="15" t="s">
        <v>497</v>
      </c>
      <c r="M93" s="36">
        <v>52.561189659500002</v>
      </c>
    </row>
    <row r="94" spans="2:13" x14ac:dyDescent="0.25">
      <c r="B94" s="11" t="s">
        <v>173</v>
      </c>
      <c r="C94" s="11" t="s">
        <v>218</v>
      </c>
      <c r="D94" s="11" t="s">
        <v>219</v>
      </c>
      <c r="E94" s="39" t="s">
        <v>440</v>
      </c>
      <c r="F94" s="67"/>
      <c r="G94" s="66" t="s">
        <v>220</v>
      </c>
      <c r="H94" s="66">
        <v>4</v>
      </c>
      <c r="I94" s="44" t="s">
        <v>169</v>
      </c>
      <c r="J94" s="15" t="s">
        <v>495</v>
      </c>
      <c r="K94" s="15">
        <v>1000</v>
      </c>
      <c r="L94" s="15">
        <v>250</v>
      </c>
      <c r="M94" s="36">
        <v>15.146836864725</v>
      </c>
    </row>
    <row r="95" spans="2:13" x14ac:dyDescent="0.25">
      <c r="B95" s="11" t="s">
        <v>173</v>
      </c>
      <c r="C95" s="11" t="s">
        <v>221</v>
      </c>
      <c r="D95" s="11" t="s">
        <v>222</v>
      </c>
      <c r="E95" s="39" t="s">
        <v>441</v>
      </c>
      <c r="F95" s="67"/>
      <c r="G95" s="66"/>
      <c r="H95" s="66"/>
      <c r="I95" s="44" t="s">
        <v>170</v>
      </c>
      <c r="J95" s="15" t="s">
        <v>495</v>
      </c>
      <c r="K95" s="15">
        <v>500</v>
      </c>
      <c r="L95" s="15">
        <v>250</v>
      </c>
      <c r="M95" s="36">
        <v>50.710569749500003</v>
      </c>
    </row>
    <row r="96" spans="2:13" x14ac:dyDescent="0.25">
      <c r="B96" s="11" t="s">
        <v>173</v>
      </c>
      <c r="C96" s="11" t="s">
        <v>223</v>
      </c>
      <c r="D96" s="11" t="s">
        <v>224</v>
      </c>
      <c r="E96" s="39" t="s">
        <v>442</v>
      </c>
      <c r="F96" s="67"/>
      <c r="G96" s="66"/>
      <c r="H96" s="66"/>
      <c r="I96" s="44" t="s">
        <v>171</v>
      </c>
      <c r="J96" s="15" t="s">
        <v>495</v>
      </c>
      <c r="K96" s="15">
        <v>250</v>
      </c>
      <c r="L96" s="15">
        <v>250</v>
      </c>
      <c r="M96" s="36">
        <v>58.724851849300002</v>
      </c>
    </row>
    <row r="97" spans="2:13" x14ac:dyDescent="0.25">
      <c r="B97" s="11" t="s">
        <v>173</v>
      </c>
      <c r="C97" s="11" t="s">
        <v>225</v>
      </c>
      <c r="D97" s="11" t="s">
        <v>226</v>
      </c>
      <c r="E97" s="39" t="s">
        <v>443</v>
      </c>
      <c r="F97" s="67"/>
      <c r="G97" s="66"/>
      <c r="H97" s="66"/>
      <c r="I97" s="23" t="s">
        <v>168</v>
      </c>
      <c r="J97" s="15" t="s">
        <v>496</v>
      </c>
      <c r="K97" s="15">
        <v>500</v>
      </c>
      <c r="L97" s="15" t="s">
        <v>497</v>
      </c>
      <c r="M97" s="36">
        <v>52.516296107199999</v>
      </c>
    </row>
    <row r="98" spans="2:13" x14ac:dyDescent="0.25">
      <c r="B98" s="11" t="s">
        <v>173</v>
      </c>
      <c r="C98" s="11" t="s">
        <v>227</v>
      </c>
      <c r="D98" s="11" t="s">
        <v>228</v>
      </c>
      <c r="E98" s="39" t="s">
        <v>444</v>
      </c>
      <c r="F98" s="67"/>
      <c r="G98" s="66" t="s">
        <v>229</v>
      </c>
      <c r="H98" s="66">
        <v>8</v>
      </c>
      <c r="I98" s="44" t="s">
        <v>169</v>
      </c>
      <c r="J98" s="15" t="s">
        <v>495</v>
      </c>
      <c r="K98" s="15">
        <v>1000</v>
      </c>
      <c r="L98" s="15">
        <v>250</v>
      </c>
      <c r="M98" s="36">
        <v>44.462301946099998</v>
      </c>
    </row>
    <row r="99" spans="2:13" x14ac:dyDescent="0.25">
      <c r="B99" s="11" t="s">
        <v>173</v>
      </c>
      <c r="C99" s="11" t="s">
        <v>230</v>
      </c>
      <c r="D99" s="11" t="s">
        <v>231</v>
      </c>
      <c r="E99" s="39" t="s">
        <v>445</v>
      </c>
      <c r="F99" s="67"/>
      <c r="G99" s="66"/>
      <c r="H99" s="66"/>
      <c r="I99" s="44" t="s">
        <v>170</v>
      </c>
      <c r="J99" s="15" t="s">
        <v>495</v>
      </c>
      <c r="K99" s="15">
        <v>500</v>
      </c>
      <c r="L99" s="15">
        <v>250</v>
      </c>
      <c r="M99" s="36">
        <v>46.669728148849998</v>
      </c>
    </row>
    <row r="100" spans="2:13" x14ac:dyDescent="0.25">
      <c r="B100" s="11" t="s">
        <v>173</v>
      </c>
      <c r="C100" s="11" t="s">
        <v>232</v>
      </c>
      <c r="D100" s="11" t="s">
        <v>233</v>
      </c>
      <c r="E100" s="39" t="s">
        <v>446</v>
      </c>
      <c r="F100" s="67"/>
      <c r="G100" s="66"/>
      <c r="H100" s="66"/>
      <c r="I100" s="44" t="s">
        <v>171</v>
      </c>
      <c r="J100" s="15" t="s">
        <v>495</v>
      </c>
      <c r="K100" s="15">
        <v>250</v>
      </c>
      <c r="L100" s="15">
        <v>250</v>
      </c>
      <c r="M100" s="36">
        <v>54.676917946400003</v>
      </c>
    </row>
    <row r="101" spans="2:13" x14ac:dyDescent="0.25">
      <c r="B101" s="11" t="s">
        <v>173</v>
      </c>
      <c r="C101" s="11" t="s">
        <v>234</v>
      </c>
      <c r="D101" s="11" t="s">
        <v>235</v>
      </c>
      <c r="E101" s="39" t="s">
        <v>447</v>
      </c>
      <c r="F101" s="67"/>
      <c r="G101" s="66"/>
      <c r="H101" s="66"/>
      <c r="I101" s="23" t="s">
        <v>168</v>
      </c>
      <c r="J101" s="15" t="s">
        <v>496</v>
      </c>
      <c r="K101" s="15">
        <v>500</v>
      </c>
      <c r="L101" s="15" t="s">
        <v>497</v>
      </c>
      <c r="M101" s="36">
        <v>54.814508517</v>
      </c>
    </row>
    <row r="102" spans="2:13" x14ac:dyDescent="0.25">
      <c r="B102" s="11" t="s">
        <v>173</v>
      </c>
      <c r="C102" s="11" t="s">
        <v>236</v>
      </c>
      <c r="D102" s="11" t="s">
        <v>237</v>
      </c>
      <c r="E102" s="39" t="s">
        <v>448</v>
      </c>
      <c r="F102" s="67"/>
      <c r="G102" s="66" t="s">
        <v>3</v>
      </c>
      <c r="H102" s="66">
        <v>6</v>
      </c>
      <c r="I102" s="44" t="s">
        <v>169</v>
      </c>
      <c r="J102" s="15" t="s">
        <v>495</v>
      </c>
      <c r="K102" s="15">
        <v>1000</v>
      </c>
      <c r="L102" s="15">
        <v>250</v>
      </c>
      <c r="M102" s="36">
        <v>37.728400098225002</v>
      </c>
    </row>
    <row r="103" spans="2:13" x14ac:dyDescent="0.25">
      <c r="B103" s="11" t="s">
        <v>173</v>
      </c>
      <c r="C103" s="11" t="s">
        <v>238</v>
      </c>
      <c r="D103" s="11" t="s">
        <v>239</v>
      </c>
      <c r="E103" s="39" t="s">
        <v>449</v>
      </c>
      <c r="F103" s="67"/>
      <c r="G103" s="66"/>
      <c r="H103" s="66"/>
      <c r="I103" s="44" t="s">
        <v>170</v>
      </c>
      <c r="J103" s="15" t="s">
        <v>495</v>
      </c>
      <c r="K103" s="15">
        <v>500</v>
      </c>
      <c r="L103" s="15">
        <v>250</v>
      </c>
      <c r="M103" s="36">
        <v>40.4632802478</v>
      </c>
    </row>
    <row r="104" spans="2:13" x14ac:dyDescent="0.25">
      <c r="B104" s="11" t="s">
        <v>173</v>
      </c>
      <c r="C104" s="11" t="s">
        <v>240</v>
      </c>
      <c r="D104" s="11" t="s">
        <v>241</v>
      </c>
      <c r="E104" s="39" t="s">
        <v>450</v>
      </c>
      <c r="F104" s="67"/>
      <c r="G104" s="66"/>
      <c r="H104" s="66"/>
      <c r="I104" s="44" t="s">
        <v>171</v>
      </c>
      <c r="J104" s="15" t="s">
        <v>495</v>
      </c>
      <c r="K104" s="15">
        <v>250</v>
      </c>
      <c r="L104" s="15">
        <v>250</v>
      </c>
      <c r="M104" s="36">
        <v>56.572514634000001</v>
      </c>
    </row>
    <row r="105" spans="2:13" x14ac:dyDescent="0.25">
      <c r="B105" s="11" t="s">
        <v>173</v>
      </c>
      <c r="C105" s="11" t="s">
        <v>242</v>
      </c>
      <c r="D105" s="11" t="s">
        <v>243</v>
      </c>
      <c r="E105" s="39" t="s">
        <v>451</v>
      </c>
      <c r="F105" s="67"/>
      <c r="G105" s="66"/>
      <c r="H105" s="66"/>
      <c r="I105" s="23" t="s">
        <v>168</v>
      </c>
      <c r="J105" s="15" t="s">
        <v>496</v>
      </c>
      <c r="K105" s="15">
        <v>500</v>
      </c>
      <c r="L105" s="15" t="s">
        <v>497</v>
      </c>
      <c r="M105" s="36">
        <v>48.8751558847</v>
      </c>
    </row>
    <row r="106" spans="2:13" x14ac:dyDescent="0.25">
      <c r="B106" s="11" t="s">
        <v>173</v>
      </c>
      <c r="C106" s="11" t="s">
        <v>244</v>
      </c>
      <c r="D106" s="11" t="s">
        <v>245</v>
      </c>
      <c r="E106" s="39" t="s">
        <v>452</v>
      </c>
      <c r="F106" s="67"/>
      <c r="G106" s="66" t="s">
        <v>4</v>
      </c>
      <c r="H106" s="66">
        <v>4</v>
      </c>
      <c r="I106" s="44" t="s">
        <v>169</v>
      </c>
      <c r="J106" s="15" t="s">
        <v>495</v>
      </c>
      <c r="K106" s="15">
        <v>1000</v>
      </c>
      <c r="L106" s="15">
        <v>250</v>
      </c>
      <c r="M106" s="36">
        <v>72.598406047325</v>
      </c>
    </row>
    <row r="107" spans="2:13" x14ac:dyDescent="0.25">
      <c r="B107" s="11" t="s">
        <v>173</v>
      </c>
      <c r="C107" s="11" t="s">
        <v>246</v>
      </c>
      <c r="D107" s="11" t="s">
        <v>247</v>
      </c>
      <c r="E107" s="39" t="s">
        <v>453</v>
      </c>
      <c r="F107" s="67"/>
      <c r="G107" s="66"/>
      <c r="H107" s="66"/>
      <c r="I107" s="44" t="s">
        <v>170</v>
      </c>
      <c r="J107" s="15" t="s">
        <v>495</v>
      </c>
      <c r="K107" s="15">
        <v>500</v>
      </c>
      <c r="L107" s="15">
        <v>250</v>
      </c>
      <c r="M107" s="36">
        <v>88.007471610699994</v>
      </c>
    </row>
    <row r="108" spans="2:13" x14ac:dyDescent="0.25">
      <c r="B108" s="11" t="s">
        <v>173</v>
      </c>
      <c r="C108" s="11" t="s">
        <v>248</v>
      </c>
      <c r="D108" s="11" t="s">
        <v>249</v>
      </c>
      <c r="E108" s="39" t="s">
        <v>454</v>
      </c>
      <c r="F108" s="67"/>
      <c r="G108" s="66"/>
      <c r="H108" s="66"/>
      <c r="I108" s="44" t="s">
        <v>171</v>
      </c>
      <c r="J108" s="15" t="s">
        <v>495</v>
      </c>
      <c r="K108" s="15">
        <v>250</v>
      </c>
      <c r="L108" s="15">
        <v>250</v>
      </c>
      <c r="M108" s="36">
        <v>93.023124989500005</v>
      </c>
    </row>
    <row r="109" spans="2:13" x14ac:dyDescent="0.25">
      <c r="B109" s="11" t="s">
        <v>173</v>
      </c>
      <c r="C109" s="11" t="s">
        <v>250</v>
      </c>
      <c r="D109" s="11" t="s">
        <v>251</v>
      </c>
      <c r="E109" s="39" t="s">
        <v>455</v>
      </c>
      <c r="F109" s="67"/>
      <c r="G109" s="66"/>
      <c r="H109" s="66"/>
      <c r="I109" s="44" t="s">
        <v>168</v>
      </c>
      <c r="J109" s="15" t="s">
        <v>496</v>
      </c>
      <c r="K109" s="15">
        <v>500</v>
      </c>
      <c r="L109" s="15" t="s">
        <v>497</v>
      </c>
      <c r="M109" s="36">
        <v>79.411701646699996</v>
      </c>
    </row>
    <row r="110" spans="2:13" ht="15.75" customHeight="1" x14ac:dyDescent="0.25">
      <c r="B110" s="12" t="s">
        <v>173</v>
      </c>
      <c r="C110" s="12" t="s">
        <v>252</v>
      </c>
      <c r="D110" s="12" t="s">
        <v>253</v>
      </c>
      <c r="E110" s="39" t="s">
        <v>456</v>
      </c>
      <c r="F110" s="68" t="s">
        <v>327</v>
      </c>
      <c r="G110" s="69" t="s">
        <v>172</v>
      </c>
      <c r="H110" s="69">
        <v>8</v>
      </c>
      <c r="I110" s="45" t="s">
        <v>169</v>
      </c>
      <c r="J110" s="16" t="s">
        <v>495</v>
      </c>
      <c r="K110" s="20">
        <v>1000</v>
      </c>
      <c r="L110" s="20">
        <v>250</v>
      </c>
      <c r="M110" s="36">
        <v>19.128483825749999</v>
      </c>
    </row>
    <row r="111" spans="2:13" x14ac:dyDescent="0.25">
      <c r="B111" s="11" t="s">
        <v>173</v>
      </c>
      <c r="C111" s="11" t="s">
        <v>254</v>
      </c>
      <c r="D111" s="11" t="s">
        <v>255</v>
      </c>
      <c r="E111" s="39" t="s">
        <v>457</v>
      </c>
      <c r="F111" s="68"/>
      <c r="G111" s="69"/>
      <c r="H111" s="69"/>
      <c r="I111" s="45" t="s">
        <v>170</v>
      </c>
      <c r="J111" s="16" t="s">
        <v>495</v>
      </c>
      <c r="K111" s="16">
        <v>500</v>
      </c>
      <c r="L111" s="16">
        <v>250</v>
      </c>
      <c r="M111" s="36">
        <v>43.735921247199997</v>
      </c>
    </row>
    <row r="112" spans="2:13" x14ac:dyDescent="0.25">
      <c r="B112" s="11" t="s">
        <v>173</v>
      </c>
      <c r="C112" s="11" t="s">
        <v>256</v>
      </c>
      <c r="D112" s="11" t="s">
        <v>257</v>
      </c>
      <c r="E112" s="39" t="s">
        <v>458</v>
      </c>
      <c r="F112" s="68"/>
      <c r="G112" s="69"/>
      <c r="H112" s="69"/>
      <c r="I112" s="45" t="s">
        <v>171</v>
      </c>
      <c r="J112" s="16" t="s">
        <v>495</v>
      </c>
      <c r="K112" s="16">
        <v>250</v>
      </c>
      <c r="L112" s="16">
        <v>250</v>
      </c>
      <c r="M112" s="36">
        <v>42.343312805300002</v>
      </c>
    </row>
    <row r="113" spans="2:13" x14ac:dyDescent="0.25">
      <c r="B113" s="11" t="s">
        <v>173</v>
      </c>
      <c r="C113" s="11" t="s">
        <v>258</v>
      </c>
      <c r="D113" s="11" t="s">
        <v>259</v>
      </c>
      <c r="E113" s="39" t="s">
        <v>459</v>
      </c>
      <c r="F113" s="68"/>
      <c r="G113" s="69"/>
      <c r="H113" s="69"/>
      <c r="I113" s="45" t="s">
        <v>168</v>
      </c>
      <c r="J113" s="16" t="s">
        <v>496</v>
      </c>
      <c r="K113" s="16">
        <v>500</v>
      </c>
      <c r="L113" s="16" t="s">
        <v>497</v>
      </c>
      <c r="M113" s="36">
        <v>37.393237417199998</v>
      </c>
    </row>
    <row r="114" spans="2:13" x14ac:dyDescent="0.25">
      <c r="B114" s="11" t="s">
        <v>173</v>
      </c>
      <c r="C114" s="11" t="s">
        <v>260</v>
      </c>
      <c r="D114" s="11" t="s">
        <v>261</v>
      </c>
      <c r="E114" s="39" t="s">
        <v>460</v>
      </c>
      <c r="F114" s="68"/>
      <c r="G114" s="69" t="s">
        <v>184</v>
      </c>
      <c r="H114" s="69">
        <v>6</v>
      </c>
      <c r="I114" s="45" t="s">
        <v>169</v>
      </c>
      <c r="J114" s="16" t="s">
        <v>495</v>
      </c>
      <c r="K114" s="16">
        <v>1000</v>
      </c>
      <c r="L114" s="16">
        <v>250</v>
      </c>
      <c r="M114" s="36">
        <v>64.551209585975002</v>
      </c>
    </row>
    <row r="115" spans="2:13" x14ac:dyDescent="0.25">
      <c r="B115" s="11" t="s">
        <v>173</v>
      </c>
      <c r="C115" s="11" t="s">
        <v>262</v>
      </c>
      <c r="D115" s="11" t="s">
        <v>263</v>
      </c>
      <c r="E115" s="39" t="s">
        <v>461</v>
      </c>
      <c r="F115" s="68"/>
      <c r="G115" s="69"/>
      <c r="H115" s="69"/>
      <c r="I115" s="45" t="s">
        <v>170</v>
      </c>
      <c r="J115" s="16" t="s">
        <v>495</v>
      </c>
      <c r="K115" s="16">
        <v>500</v>
      </c>
      <c r="L115" s="16">
        <v>250</v>
      </c>
      <c r="M115" s="36">
        <v>72.795453752900002</v>
      </c>
    </row>
    <row r="116" spans="2:13" x14ac:dyDescent="0.25">
      <c r="B116" s="11" t="s">
        <v>173</v>
      </c>
      <c r="C116" s="11" t="s">
        <v>264</v>
      </c>
      <c r="D116" s="11" t="s">
        <v>265</v>
      </c>
      <c r="E116" s="39" t="s">
        <v>462</v>
      </c>
      <c r="F116" s="68"/>
      <c r="G116" s="69"/>
      <c r="H116" s="69"/>
      <c r="I116" s="45" t="s">
        <v>171</v>
      </c>
      <c r="J116" s="16" t="s">
        <v>495</v>
      </c>
      <c r="K116" s="16">
        <v>250</v>
      </c>
      <c r="L116" s="16">
        <v>250</v>
      </c>
      <c r="M116" s="36">
        <v>91.419826149800002</v>
      </c>
    </row>
    <row r="117" spans="2:13" x14ac:dyDescent="0.25">
      <c r="B117" s="11" t="s">
        <v>173</v>
      </c>
      <c r="C117" s="11" t="s">
        <v>266</v>
      </c>
      <c r="D117" s="11" t="s">
        <v>267</v>
      </c>
      <c r="E117" s="39" t="s">
        <v>463</v>
      </c>
      <c r="F117" s="68"/>
      <c r="G117" s="69"/>
      <c r="H117" s="69"/>
      <c r="I117" s="45" t="s">
        <v>168</v>
      </c>
      <c r="J117" s="16" t="s">
        <v>496</v>
      </c>
      <c r="K117" s="16">
        <v>500</v>
      </c>
      <c r="L117" s="16" t="s">
        <v>497</v>
      </c>
      <c r="M117" s="36">
        <v>102.56685240509999</v>
      </c>
    </row>
    <row r="118" spans="2:13" x14ac:dyDescent="0.25">
      <c r="B118" s="11" t="s">
        <v>173</v>
      </c>
      <c r="C118" s="11" t="s">
        <v>268</v>
      </c>
      <c r="D118" s="11" t="s">
        <v>269</v>
      </c>
      <c r="E118" s="39" t="s">
        <v>464</v>
      </c>
      <c r="F118" s="68"/>
      <c r="G118" s="69" t="s">
        <v>193</v>
      </c>
      <c r="H118" s="69">
        <v>4</v>
      </c>
      <c r="I118" s="45" t="s">
        <v>169</v>
      </c>
      <c r="J118" s="16" t="s">
        <v>495</v>
      </c>
      <c r="K118" s="16">
        <v>1000</v>
      </c>
      <c r="L118" s="16">
        <v>250</v>
      </c>
      <c r="M118" s="36">
        <v>22.849036804724999</v>
      </c>
    </row>
    <row r="119" spans="2:13" x14ac:dyDescent="0.25">
      <c r="B119" s="11" t="s">
        <v>173</v>
      </c>
      <c r="C119" s="11" t="s">
        <v>270</v>
      </c>
      <c r="D119" s="11" t="s">
        <v>271</v>
      </c>
      <c r="E119" s="39" t="s">
        <v>465</v>
      </c>
      <c r="F119" s="68"/>
      <c r="G119" s="69"/>
      <c r="H119" s="69"/>
      <c r="I119" s="45" t="s">
        <v>170</v>
      </c>
      <c r="J119" s="16" t="s">
        <v>495</v>
      </c>
      <c r="K119" s="16">
        <v>500</v>
      </c>
      <c r="L119" s="16">
        <v>250</v>
      </c>
      <c r="M119" s="36">
        <v>45.115687751449997</v>
      </c>
    </row>
    <row r="120" spans="2:13" x14ac:dyDescent="0.25">
      <c r="B120" s="11" t="s">
        <v>173</v>
      </c>
      <c r="C120" s="11" t="s">
        <v>272</v>
      </c>
      <c r="D120" s="11" t="s">
        <v>273</v>
      </c>
      <c r="E120" s="39" t="s">
        <v>466</v>
      </c>
      <c r="F120" s="68"/>
      <c r="G120" s="69"/>
      <c r="H120" s="69"/>
      <c r="I120" s="45" t="s">
        <v>171</v>
      </c>
      <c r="J120" s="16" t="s">
        <v>495</v>
      </c>
      <c r="K120" s="16">
        <v>250</v>
      </c>
      <c r="L120" s="16">
        <v>250</v>
      </c>
      <c r="M120" s="36">
        <v>60.290769734100003</v>
      </c>
    </row>
    <row r="121" spans="2:13" x14ac:dyDescent="0.25">
      <c r="B121" s="11" t="s">
        <v>173</v>
      </c>
      <c r="C121" s="11" t="s">
        <v>274</v>
      </c>
      <c r="D121" s="11" t="s">
        <v>275</v>
      </c>
      <c r="E121" s="39" t="s">
        <v>467</v>
      </c>
      <c r="F121" s="68"/>
      <c r="G121" s="69"/>
      <c r="H121" s="69"/>
      <c r="I121" s="45" t="s">
        <v>168</v>
      </c>
      <c r="J121" s="16" t="s">
        <v>496</v>
      </c>
      <c r="K121" s="16">
        <v>500</v>
      </c>
      <c r="L121" s="16" t="s">
        <v>497</v>
      </c>
      <c r="M121" s="36">
        <v>62.296277257900002</v>
      </c>
    </row>
    <row r="122" spans="2:13" x14ac:dyDescent="0.25">
      <c r="B122" s="11" t="s">
        <v>173</v>
      </c>
      <c r="C122" s="11" t="s">
        <v>276</v>
      </c>
      <c r="D122" s="11" t="s">
        <v>277</v>
      </c>
      <c r="E122" s="39" t="s">
        <v>468</v>
      </c>
      <c r="F122" s="68"/>
      <c r="G122" s="69" t="s">
        <v>202</v>
      </c>
      <c r="H122" s="69">
        <v>8</v>
      </c>
      <c r="I122" s="45" t="s">
        <v>169</v>
      </c>
      <c r="J122" s="16" t="s">
        <v>495</v>
      </c>
      <c r="K122" s="16">
        <v>1000</v>
      </c>
      <c r="L122" s="16">
        <v>250</v>
      </c>
      <c r="M122" s="36">
        <v>35.916250388750001</v>
      </c>
    </row>
    <row r="123" spans="2:13" x14ac:dyDescent="0.25">
      <c r="B123" s="11" t="s">
        <v>173</v>
      </c>
      <c r="C123" s="11" t="s">
        <v>278</v>
      </c>
      <c r="D123" s="11" t="s">
        <v>279</v>
      </c>
      <c r="E123" s="39" t="s">
        <v>469</v>
      </c>
      <c r="F123" s="68"/>
      <c r="G123" s="69"/>
      <c r="H123" s="69"/>
      <c r="I123" s="45" t="s">
        <v>170</v>
      </c>
      <c r="J123" s="16" t="s">
        <v>495</v>
      </c>
      <c r="K123" s="16">
        <v>500</v>
      </c>
      <c r="L123" s="16">
        <v>250</v>
      </c>
      <c r="M123" s="36">
        <v>59.932579453149998</v>
      </c>
    </row>
    <row r="124" spans="2:13" x14ac:dyDescent="0.25">
      <c r="B124" s="11" t="s">
        <v>173</v>
      </c>
      <c r="C124" s="11" t="s">
        <v>280</v>
      </c>
      <c r="D124" s="11" t="s">
        <v>281</v>
      </c>
      <c r="E124" s="39" t="s">
        <v>470</v>
      </c>
      <c r="F124" s="68"/>
      <c r="G124" s="69"/>
      <c r="H124" s="69"/>
      <c r="I124" s="45" t="s">
        <v>171</v>
      </c>
      <c r="J124" s="16" t="s">
        <v>495</v>
      </c>
      <c r="K124" s="16">
        <v>250</v>
      </c>
      <c r="L124" s="16">
        <v>250</v>
      </c>
      <c r="M124" s="36">
        <v>76.876697887399999</v>
      </c>
    </row>
    <row r="125" spans="2:13" x14ac:dyDescent="0.25">
      <c r="B125" s="11" t="s">
        <v>173</v>
      </c>
      <c r="C125" s="11" t="s">
        <v>282</v>
      </c>
      <c r="D125" s="11" t="s">
        <v>283</v>
      </c>
      <c r="E125" s="39" t="s">
        <v>471</v>
      </c>
      <c r="F125" s="68"/>
      <c r="G125" s="69"/>
      <c r="H125" s="69"/>
      <c r="I125" s="45" t="s">
        <v>168</v>
      </c>
      <c r="J125" s="16" t="s">
        <v>496</v>
      </c>
      <c r="K125" s="16">
        <v>500</v>
      </c>
      <c r="L125" s="16" t="s">
        <v>497</v>
      </c>
      <c r="M125" s="36">
        <v>74.521861670899995</v>
      </c>
    </row>
    <row r="126" spans="2:13" x14ac:dyDescent="0.25">
      <c r="B126" s="11" t="s">
        <v>173</v>
      </c>
      <c r="C126" s="11" t="s">
        <v>284</v>
      </c>
      <c r="D126" s="11" t="s">
        <v>285</v>
      </c>
      <c r="E126" s="39" t="s">
        <v>472</v>
      </c>
      <c r="F126" s="68"/>
      <c r="G126" s="69" t="s">
        <v>211</v>
      </c>
      <c r="H126" s="69">
        <v>6</v>
      </c>
      <c r="I126" s="45" t="s">
        <v>169</v>
      </c>
      <c r="J126" s="16" t="s">
        <v>495</v>
      </c>
      <c r="K126" s="16">
        <v>1000</v>
      </c>
      <c r="L126" s="16">
        <v>250</v>
      </c>
      <c r="M126" s="36">
        <v>24.84549287375</v>
      </c>
    </row>
    <row r="127" spans="2:13" x14ac:dyDescent="0.25">
      <c r="B127" s="11" t="s">
        <v>173</v>
      </c>
      <c r="C127" s="11" t="s">
        <v>286</v>
      </c>
      <c r="D127" s="11" t="s">
        <v>287</v>
      </c>
      <c r="E127" s="39" t="s">
        <v>473</v>
      </c>
      <c r="F127" s="68"/>
      <c r="G127" s="69"/>
      <c r="H127" s="69"/>
      <c r="I127" s="45" t="s">
        <v>170</v>
      </c>
      <c r="J127" s="16" t="s">
        <v>495</v>
      </c>
      <c r="K127" s="16">
        <v>500</v>
      </c>
      <c r="L127" s="16">
        <v>250</v>
      </c>
      <c r="M127" s="36">
        <v>43.269164933150002</v>
      </c>
    </row>
    <row r="128" spans="2:13" x14ac:dyDescent="0.25">
      <c r="B128" s="11" t="s">
        <v>173</v>
      </c>
      <c r="C128" s="11" t="s">
        <v>288</v>
      </c>
      <c r="D128" s="11" t="s">
        <v>289</v>
      </c>
      <c r="E128" s="39" t="s">
        <v>474</v>
      </c>
      <c r="F128" s="68"/>
      <c r="G128" s="69"/>
      <c r="H128" s="69"/>
      <c r="I128" s="45" t="s">
        <v>171</v>
      </c>
      <c r="J128" s="16" t="s">
        <v>495</v>
      </c>
      <c r="K128" s="16">
        <v>250</v>
      </c>
      <c r="L128" s="16">
        <v>250</v>
      </c>
      <c r="M128" s="36">
        <v>60.851465695599998</v>
      </c>
    </row>
    <row r="129" spans="2:13" x14ac:dyDescent="0.25">
      <c r="B129" s="11" t="s">
        <v>173</v>
      </c>
      <c r="C129" s="11" t="s">
        <v>290</v>
      </c>
      <c r="D129" s="11" t="s">
        <v>291</v>
      </c>
      <c r="E129" s="39" t="s">
        <v>475</v>
      </c>
      <c r="F129" s="68"/>
      <c r="G129" s="69"/>
      <c r="H129" s="69"/>
      <c r="I129" s="45" t="s">
        <v>168</v>
      </c>
      <c r="J129" s="16" t="s">
        <v>496</v>
      </c>
      <c r="K129" s="16">
        <v>500</v>
      </c>
      <c r="L129" s="16" t="s">
        <v>497</v>
      </c>
      <c r="M129" s="36">
        <v>57.086734575500003</v>
      </c>
    </row>
    <row r="130" spans="2:13" x14ac:dyDescent="0.25">
      <c r="B130" s="11" t="s">
        <v>173</v>
      </c>
      <c r="C130" s="11" t="s">
        <v>292</v>
      </c>
      <c r="D130" s="11" t="s">
        <v>293</v>
      </c>
      <c r="E130" s="39" t="s">
        <v>476</v>
      </c>
      <c r="F130" s="68"/>
      <c r="G130" s="69" t="s">
        <v>220</v>
      </c>
      <c r="H130" s="69">
        <v>4</v>
      </c>
      <c r="I130" s="45" t="s">
        <v>169</v>
      </c>
      <c r="J130" s="16" t="s">
        <v>495</v>
      </c>
      <c r="K130" s="16">
        <v>1000</v>
      </c>
      <c r="L130" s="16">
        <v>250</v>
      </c>
      <c r="M130" s="36">
        <v>42.105786685699996</v>
      </c>
    </row>
    <row r="131" spans="2:13" x14ac:dyDescent="0.25">
      <c r="B131" s="11" t="s">
        <v>173</v>
      </c>
      <c r="C131" s="11" t="s">
        <v>294</v>
      </c>
      <c r="D131" s="11" t="s">
        <v>295</v>
      </c>
      <c r="E131" s="39" t="s">
        <v>477</v>
      </c>
      <c r="F131" s="68"/>
      <c r="G131" s="69"/>
      <c r="H131" s="69"/>
      <c r="I131" s="45" t="s">
        <v>170</v>
      </c>
      <c r="J131" s="16" t="s">
        <v>495</v>
      </c>
      <c r="K131" s="16">
        <v>500</v>
      </c>
      <c r="L131" s="16">
        <v>250</v>
      </c>
      <c r="M131" s="36">
        <v>47.155182380550002</v>
      </c>
    </row>
    <row r="132" spans="2:13" x14ac:dyDescent="0.25">
      <c r="B132" s="11" t="s">
        <v>173</v>
      </c>
      <c r="C132" s="11" t="s">
        <v>296</v>
      </c>
      <c r="D132" s="11" t="s">
        <v>297</v>
      </c>
      <c r="E132" s="39" t="s">
        <v>478</v>
      </c>
      <c r="F132" s="68"/>
      <c r="G132" s="69"/>
      <c r="H132" s="69"/>
      <c r="I132" s="45" t="s">
        <v>171</v>
      </c>
      <c r="J132" s="16" t="s">
        <v>495</v>
      </c>
      <c r="K132" s="16">
        <v>250</v>
      </c>
      <c r="L132" s="16">
        <v>250</v>
      </c>
      <c r="M132" s="36">
        <v>52.415782972700001</v>
      </c>
    </row>
    <row r="133" spans="2:13" x14ac:dyDescent="0.25">
      <c r="B133" s="11" t="s">
        <v>173</v>
      </c>
      <c r="C133" s="11" t="s">
        <v>298</v>
      </c>
      <c r="D133" s="11" t="s">
        <v>299</v>
      </c>
      <c r="E133" s="39" t="s">
        <v>479</v>
      </c>
      <c r="F133" s="68"/>
      <c r="G133" s="69"/>
      <c r="H133" s="69"/>
      <c r="I133" s="45" t="s">
        <v>168</v>
      </c>
      <c r="J133" s="16" t="s">
        <v>496</v>
      </c>
      <c r="K133" s="16">
        <v>500</v>
      </c>
      <c r="L133" s="16" t="s">
        <v>497</v>
      </c>
      <c r="M133" s="36">
        <v>47.733136289900003</v>
      </c>
    </row>
    <row r="134" spans="2:13" x14ac:dyDescent="0.25">
      <c r="B134" s="11" t="s">
        <v>173</v>
      </c>
      <c r="C134" s="11" t="s">
        <v>300</v>
      </c>
      <c r="D134" s="11" t="s">
        <v>301</v>
      </c>
      <c r="E134" s="39" t="s">
        <v>480</v>
      </c>
      <c r="F134" s="68"/>
      <c r="G134" s="69" t="s">
        <v>229</v>
      </c>
      <c r="H134" s="69">
        <v>8</v>
      </c>
      <c r="I134" s="45" t="s">
        <v>169</v>
      </c>
      <c r="J134" s="16" t="s">
        <v>495</v>
      </c>
      <c r="K134" s="16">
        <v>1000</v>
      </c>
      <c r="L134" s="16">
        <v>250</v>
      </c>
      <c r="M134" s="36">
        <v>36.448211907249998</v>
      </c>
    </row>
    <row r="135" spans="2:13" x14ac:dyDescent="0.25">
      <c r="B135" s="11" t="s">
        <v>173</v>
      </c>
      <c r="C135" s="11" t="s">
        <v>302</v>
      </c>
      <c r="D135" s="11" t="s">
        <v>303</v>
      </c>
      <c r="E135" s="39" t="s">
        <v>481</v>
      </c>
      <c r="F135" s="68"/>
      <c r="G135" s="69"/>
      <c r="H135" s="69"/>
      <c r="I135" s="45" t="s">
        <v>170</v>
      </c>
      <c r="J135" s="16" t="s">
        <v>495</v>
      </c>
      <c r="K135" s="16">
        <v>500</v>
      </c>
      <c r="L135" s="16">
        <v>250</v>
      </c>
      <c r="M135" s="36">
        <v>44.071686067149997</v>
      </c>
    </row>
    <row r="136" spans="2:13" x14ac:dyDescent="0.25">
      <c r="B136" s="11" t="s">
        <v>173</v>
      </c>
      <c r="C136" s="11" t="s">
        <v>304</v>
      </c>
      <c r="D136" s="11" t="s">
        <v>305</v>
      </c>
      <c r="E136" s="39" t="s">
        <v>482</v>
      </c>
      <c r="F136" s="68"/>
      <c r="G136" s="69"/>
      <c r="H136" s="69"/>
      <c r="I136" s="45" t="s">
        <v>171</v>
      </c>
      <c r="J136" s="16" t="s">
        <v>495</v>
      </c>
      <c r="K136" s="16">
        <v>250</v>
      </c>
      <c r="L136" s="16">
        <v>250</v>
      </c>
      <c r="M136" s="36">
        <v>50.053450728999998</v>
      </c>
    </row>
    <row r="137" spans="2:13" x14ac:dyDescent="0.25">
      <c r="B137" s="11" t="s">
        <v>173</v>
      </c>
      <c r="C137" s="11" t="s">
        <v>306</v>
      </c>
      <c r="D137" s="11" t="s">
        <v>307</v>
      </c>
      <c r="E137" s="39" t="s">
        <v>483</v>
      </c>
      <c r="F137" s="68"/>
      <c r="G137" s="69"/>
      <c r="H137" s="69"/>
      <c r="I137" s="45" t="s">
        <v>168</v>
      </c>
      <c r="J137" s="16" t="s">
        <v>496</v>
      </c>
      <c r="K137" s="16">
        <v>500</v>
      </c>
      <c r="L137" s="16" t="s">
        <v>497</v>
      </c>
      <c r="M137" s="36">
        <v>51.2792636872</v>
      </c>
    </row>
    <row r="138" spans="2:13" x14ac:dyDescent="0.25">
      <c r="B138" s="11" t="s">
        <v>173</v>
      </c>
      <c r="C138" s="11" t="s">
        <v>308</v>
      </c>
      <c r="D138" s="11" t="s">
        <v>309</v>
      </c>
      <c r="E138" s="39" t="s">
        <v>484</v>
      </c>
      <c r="F138" s="68"/>
      <c r="G138" s="69" t="s">
        <v>3</v>
      </c>
      <c r="H138" s="69">
        <v>6</v>
      </c>
      <c r="I138" s="45" t="s">
        <v>169</v>
      </c>
      <c r="J138" s="16" t="s">
        <v>495</v>
      </c>
      <c r="K138" s="16">
        <v>1000</v>
      </c>
      <c r="L138" s="16">
        <v>250</v>
      </c>
      <c r="M138" s="36">
        <v>40.01142805045</v>
      </c>
    </row>
    <row r="139" spans="2:13" x14ac:dyDescent="0.25">
      <c r="B139" s="11" t="s">
        <v>173</v>
      </c>
      <c r="C139" s="11" t="s">
        <v>310</v>
      </c>
      <c r="D139" s="11" t="s">
        <v>311</v>
      </c>
      <c r="E139" s="39" t="s">
        <v>485</v>
      </c>
      <c r="F139" s="68"/>
      <c r="G139" s="69"/>
      <c r="H139" s="69"/>
      <c r="I139" s="45" t="s">
        <v>170</v>
      </c>
      <c r="J139" s="16" t="s">
        <v>495</v>
      </c>
      <c r="K139" s="16">
        <v>500</v>
      </c>
      <c r="L139" s="16">
        <v>250</v>
      </c>
      <c r="M139" s="36">
        <v>60.0307983171</v>
      </c>
    </row>
    <row r="140" spans="2:13" x14ac:dyDescent="0.25">
      <c r="B140" s="11" t="s">
        <v>173</v>
      </c>
      <c r="C140" s="11" t="s">
        <v>312</v>
      </c>
      <c r="D140" s="11" t="s">
        <v>313</v>
      </c>
      <c r="E140" s="39" t="s">
        <v>486</v>
      </c>
      <c r="F140" s="68"/>
      <c r="G140" s="69"/>
      <c r="H140" s="69"/>
      <c r="I140" s="45" t="s">
        <v>171</v>
      </c>
      <c r="J140" s="16" t="s">
        <v>495</v>
      </c>
      <c r="K140" s="16">
        <v>250</v>
      </c>
      <c r="L140" s="16">
        <v>250</v>
      </c>
      <c r="M140" s="36">
        <v>76.8065344436</v>
      </c>
    </row>
    <row r="141" spans="2:13" x14ac:dyDescent="0.25">
      <c r="B141" s="11" t="s">
        <v>173</v>
      </c>
      <c r="C141" s="11" t="s">
        <v>314</v>
      </c>
      <c r="D141" s="11" t="s">
        <v>315</v>
      </c>
      <c r="E141" s="39" t="s">
        <v>487</v>
      </c>
      <c r="F141" s="68"/>
      <c r="G141" s="69"/>
      <c r="H141" s="69"/>
      <c r="I141" s="45" t="s">
        <v>168</v>
      </c>
      <c r="J141" s="16" t="s">
        <v>496</v>
      </c>
      <c r="K141" s="16">
        <v>500</v>
      </c>
      <c r="L141" s="16" t="s">
        <v>497</v>
      </c>
      <c r="M141" s="36">
        <v>72.996068574000006</v>
      </c>
    </row>
    <row r="142" spans="2:13" x14ac:dyDescent="0.25">
      <c r="B142" s="11" t="s">
        <v>173</v>
      </c>
      <c r="C142" s="11" t="s">
        <v>316</v>
      </c>
      <c r="D142" s="11" t="s">
        <v>317</v>
      </c>
      <c r="E142" s="39" t="s">
        <v>488</v>
      </c>
      <c r="F142" s="68"/>
      <c r="G142" s="69" t="s">
        <v>4</v>
      </c>
      <c r="H142" s="69">
        <v>4</v>
      </c>
      <c r="I142" s="45" t="s">
        <v>169</v>
      </c>
      <c r="J142" s="16" t="s">
        <v>495</v>
      </c>
      <c r="K142" s="16">
        <v>1000</v>
      </c>
      <c r="L142" s="16">
        <v>250</v>
      </c>
      <c r="M142" s="36">
        <v>27.64534043475</v>
      </c>
    </row>
    <row r="143" spans="2:13" x14ac:dyDescent="0.25">
      <c r="B143" s="11" t="s">
        <v>173</v>
      </c>
      <c r="C143" s="11" t="s">
        <v>318</v>
      </c>
      <c r="D143" s="11" t="s">
        <v>319</v>
      </c>
      <c r="E143" s="39" t="s">
        <v>489</v>
      </c>
      <c r="F143" s="68"/>
      <c r="G143" s="69"/>
      <c r="H143" s="69"/>
      <c r="I143" s="45" t="s">
        <v>170</v>
      </c>
      <c r="J143" s="16" t="s">
        <v>495</v>
      </c>
      <c r="K143" s="16">
        <v>500</v>
      </c>
      <c r="L143" s="16">
        <v>250</v>
      </c>
      <c r="M143" s="36">
        <v>75.919076045599994</v>
      </c>
    </row>
    <row r="144" spans="2:13" x14ac:dyDescent="0.25">
      <c r="B144" s="11" t="s">
        <v>173</v>
      </c>
      <c r="C144" s="11" t="s">
        <v>320</v>
      </c>
      <c r="D144" s="11" t="s">
        <v>321</v>
      </c>
      <c r="E144" s="39" t="s">
        <v>490</v>
      </c>
      <c r="F144" s="68"/>
      <c r="G144" s="69"/>
      <c r="H144" s="69"/>
      <c r="I144" s="45" t="s">
        <v>171</v>
      </c>
      <c r="J144" s="16" t="s">
        <v>495</v>
      </c>
      <c r="K144" s="16">
        <v>250</v>
      </c>
      <c r="L144" s="16">
        <v>250</v>
      </c>
      <c r="M144" s="36">
        <v>88.439619964200006</v>
      </c>
    </row>
    <row r="145" spans="1:14" x14ac:dyDescent="0.25">
      <c r="B145" s="11" t="s">
        <v>173</v>
      </c>
      <c r="C145" s="11" t="s">
        <v>322</v>
      </c>
      <c r="D145" s="11" t="s">
        <v>323</v>
      </c>
      <c r="E145" s="39" t="s">
        <v>491</v>
      </c>
      <c r="F145" s="68"/>
      <c r="G145" s="69"/>
      <c r="H145" s="69"/>
      <c r="I145" s="45" t="s">
        <v>168</v>
      </c>
      <c r="J145" s="16" t="s">
        <v>496</v>
      </c>
      <c r="K145" s="16">
        <v>500</v>
      </c>
      <c r="L145" s="16" t="s">
        <v>497</v>
      </c>
      <c r="M145" s="36">
        <v>82.564481392299996</v>
      </c>
    </row>
    <row r="146" spans="1:14" ht="15.75" customHeight="1" x14ac:dyDescent="0.25">
      <c r="N146" s="1"/>
    </row>
    <row r="156" spans="1:14" s="2" customFormat="1" x14ac:dyDescent="0.25"/>
    <row r="157" spans="1:14" s="2" customFormat="1" x14ac:dyDescent="0.25"/>
    <row r="158" spans="1:14" s="2" customFormat="1" x14ac:dyDescent="0.25"/>
    <row r="159" spans="1:14" s="2" customFormat="1" x14ac:dyDescent="0.25">
      <c r="A159" s="2" t="s">
        <v>502</v>
      </c>
    </row>
    <row r="160" spans="1:14" s="2" customFormat="1" ht="16.5" thickBot="1" x14ac:dyDescent="0.3">
      <c r="A160" s="2" t="s">
        <v>503</v>
      </c>
    </row>
    <row r="161" spans="1:56" s="2" customFormat="1" ht="16.5" thickBot="1" x14ac:dyDescent="0.3">
      <c r="J161" s="48" t="s">
        <v>505</v>
      </c>
      <c r="K161" s="49"/>
      <c r="L161" s="49"/>
      <c r="M161" s="49"/>
      <c r="N161" s="49"/>
      <c r="O161" s="49"/>
      <c r="P161" s="49"/>
      <c r="Q161" s="49"/>
      <c r="R161" s="49"/>
      <c r="V161" s="48" t="s">
        <v>505</v>
      </c>
      <c r="W161" s="49"/>
      <c r="X161" s="49"/>
      <c r="Y161" s="49"/>
      <c r="Z161" s="49"/>
      <c r="AA161" s="49"/>
      <c r="AB161" s="49"/>
      <c r="AC161" s="49"/>
      <c r="AD161" s="49"/>
      <c r="AE161" s="47"/>
      <c r="AK161" s="49"/>
      <c r="AL161" s="49"/>
      <c r="AM161" s="49"/>
      <c r="AN161" s="49"/>
      <c r="AO161" s="49"/>
      <c r="AP161" s="49"/>
      <c r="AQ161" s="49"/>
      <c r="AR161" s="49"/>
      <c r="AS161" s="49"/>
      <c r="AT161" s="49"/>
      <c r="AU161" s="49"/>
      <c r="AV161" s="49"/>
      <c r="AW161" s="49"/>
      <c r="AX161" s="49"/>
      <c r="AY161" s="49"/>
      <c r="AZ161" s="49"/>
      <c r="BA161" s="49"/>
      <c r="BB161" s="49"/>
      <c r="BC161" s="49"/>
      <c r="BD161" s="49"/>
    </row>
    <row r="162" spans="1:56" s="2" customFormat="1" x14ac:dyDescent="0.25">
      <c r="G162" s="2" t="s">
        <v>324</v>
      </c>
      <c r="H162" s="2">
        <v>8</v>
      </c>
      <c r="I162" s="2">
        <v>1000</v>
      </c>
      <c r="J162" s="46">
        <f>V162*8*4</f>
        <v>1107.5698587056002</v>
      </c>
      <c r="K162" s="46"/>
      <c r="L162" s="46"/>
      <c r="M162" s="46"/>
      <c r="N162" s="46"/>
      <c r="O162" s="46"/>
      <c r="P162" s="46"/>
      <c r="Q162" s="46"/>
      <c r="R162" s="46"/>
      <c r="S162" s="2" t="s">
        <v>324</v>
      </c>
      <c r="T162" s="2">
        <v>8</v>
      </c>
      <c r="U162" s="2">
        <v>1000</v>
      </c>
      <c r="V162" s="46">
        <f>AVERAGE(M2,M14,M26)</f>
        <v>34.611558084550005</v>
      </c>
      <c r="W162" s="46"/>
      <c r="X162" s="46"/>
      <c r="Y162" s="46"/>
      <c r="Z162" s="46"/>
      <c r="AA162" s="46"/>
      <c r="AB162" s="46"/>
      <c r="AC162" s="46"/>
      <c r="AD162" s="46"/>
      <c r="AE162" s="46"/>
      <c r="AJ162" s="46"/>
      <c r="AK162" s="46"/>
      <c r="AL162" s="46"/>
      <c r="AM162" s="46"/>
      <c r="AN162" s="46"/>
      <c r="AO162" s="46"/>
      <c r="AP162" s="46"/>
      <c r="AQ162" s="46"/>
      <c r="AR162" s="46"/>
      <c r="AS162" s="46"/>
      <c r="AT162" s="46"/>
      <c r="AU162" s="46"/>
      <c r="AV162" s="46"/>
      <c r="AW162" s="46"/>
      <c r="AX162" s="46"/>
      <c r="AY162" s="46"/>
      <c r="AZ162" s="46"/>
      <c r="BA162" s="46"/>
      <c r="BB162" s="46"/>
      <c r="BC162" s="46"/>
      <c r="BD162" s="46"/>
    </row>
    <row r="163" spans="1:56" s="2" customFormat="1" x14ac:dyDescent="0.25">
      <c r="H163" s="2">
        <v>6</v>
      </c>
      <c r="I163" s="2">
        <v>1000</v>
      </c>
      <c r="J163" s="46">
        <f>V163*6*4</f>
        <v>1001.9186048951999</v>
      </c>
      <c r="K163" s="46"/>
      <c r="L163" s="46"/>
      <c r="M163" s="46"/>
      <c r="N163" s="46"/>
      <c r="O163" s="46"/>
      <c r="P163" s="46"/>
      <c r="Q163" s="46"/>
      <c r="R163" s="46"/>
      <c r="T163" s="2">
        <v>6</v>
      </c>
      <c r="U163" s="2">
        <v>1000</v>
      </c>
      <c r="V163" s="46">
        <f>AVERAGE(M6,M18,M30)</f>
        <v>41.746608537299998</v>
      </c>
      <c r="W163" s="46"/>
      <c r="X163" s="46"/>
      <c r="Y163" s="46"/>
      <c r="Z163" s="46"/>
      <c r="AA163" s="46"/>
      <c r="AB163" s="46"/>
      <c r="AC163" s="46"/>
      <c r="AD163" s="46"/>
      <c r="AE163" s="46"/>
      <c r="AJ163" s="46"/>
      <c r="AK163" s="46"/>
      <c r="AL163" s="46"/>
      <c r="AM163" s="46"/>
      <c r="AN163" s="46"/>
      <c r="AO163" s="46"/>
      <c r="AP163" s="46"/>
      <c r="AQ163" s="46"/>
      <c r="AR163" s="46"/>
      <c r="AS163" s="46"/>
      <c r="AT163" s="46"/>
      <c r="AU163" s="46"/>
      <c r="AV163" s="46"/>
      <c r="AW163" s="46"/>
      <c r="AX163" s="46"/>
      <c r="AY163" s="46"/>
      <c r="AZ163" s="46"/>
      <c r="BA163" s="46"/>
      <c r="BB163" s="46"/>
      <c r="BC163" s="46"/>
      <c r="BD163" s="46"/>
    </row>
    <row r="164" spans="1:56" s="2" customFormat="1" x14ac:dyDescent="0.25">
      <c r="A164" s="2" t="s">
        <v>504</v>
      </c>
      <c r="H164" s="2">
        <v>4</v>
      </c>
      <c r="I164" s="2">
        <v>1000</v>
      </c>
      <c r="J164" s="46">
        <f>V164*4*4</f>
        <v>1055.0845160110666</v>
      </c>
      <c r="K164" s="46"/>
      <c r="L164" s="46"/>
      <c r="M164" s="46"/>
      <c r="N164" s="46"/>
      <c r="O164" s="46"/>
      <c r="P164" s="46"/>
      <c r="Q164" s="46"/>
      <c r="R164" s="46"/>
      <c r="T164" s="2">
        <v>4</v>
      </c>
      <c r="U164" s="2">
        <v>1000</v>
      </c>
      <c r="V164" s="46">
        <f>AVERAGE(M10,M22,M34)</f>
        <v>65.942782250691664</v>
      </c>
      <c r="W164" s="46"/>
      <c r="X164" s="46"/>
      <c r="Y164" s="46"/>
      <c r="Z164" s="46"/>
      <c r="AA164" s="46"/>
      <c r="AB164" s="46"/>
      <c r="AC164" s="46"/>
      <c r="AD164" s="46"/>
      <c r="AE164" s="46"/>
      <c r="AJ164" s="46"/>
      <c r="AK164" s="46"/>
      <c r="AL164" s="46"/>
      <c r="AM164" s="46"/>
      <c r="AN164" s="46"/>
      <c r="AO164" s="46"/>
      <c r="AP164" s="46"/>
      <c r="AQ164" s="46"/>
      <c r="AR164" s="46"/>
      <c r="AS164" s="46"/>
      <c r="AT164" s="46"/>
      <c r="AU164" s="46"/>
      <c r="AV164" s="46"/>
      <c r="AW164" s="46"/>
      <c r="AX164" s="46"/>
      <c r="AY164" s="46"/>
      <c r="AZ164" s="46"/>
      <c r="BA164" s="46"/>
      <c r="BB164" s="46"/>
      <c r="BC164" s="46"/>
      <c r="BD164" s="46"/>
    </row>
    <row r="165" spans="1:56" s="2" customFormat="1" x14ac:dyDescent="0.25">
      <c r="J165" s="46"/>
      <c r="K165" s="46"/>
      <c r="L165" s="46"/>
      <c r="M165" s="46"/>
      <c r="N165" s="46"/>
      <c r="O165" s="46"/>
      <c r="P165" s="46"/>
      <c r="Q165" s="46"/>
      <c r="R165" s="46"/>
      <c r="V165" s="46"/>
      <c r="W165" s="46"/>
      <c r="X165" s="46"/>
      <c r="Y165" s="46"/>
      <c r="Z165" s="46"/>
      <c r="AA165" s="46"/>
      <c r="AB165" s="46"/>
      <c r="AC165" s="46"/>
      <c r="AD165" s="46"/>
      <c r="AE165" s="46"/>
      <c r="AJ165" s="46"/>
      <c r="AK165" s="46"/>
      <c r="AL165" s="46"/>
      <c r="AM165" s="46"/>
      <c r="AN165" s="46"/>
      <c r="AO165" s="46"/>
      <c r="AP165" s="46"/>
      <c r="AQ165" s="46"/>
      <c r="AR165" s="46"/>
      <c r="AS165" s="46"/>
      <c r="AT165" s="46"/>
      <c r="AU165" s="46"/>
      <c r="AV165" s="46"/>
      <c r="AW165" s="46"/>
      <c r="AX165" s="46"/>
      <c r="AY165" s="46"/>
      <c r="AZ165" s="46"/>
      <c r="BA165" s="46"/>
      <c r="BB165" s="46"/>
      <c r="BC165" s="46"/>
      <c r="BD165" s="46"/>
    </row>
    <row r="166" spans="1:56" s="2" customFormat="1" x14ac:dyDescent="0.25">
      <c r="H166" s="2">
        <v>8</v>
      </c>
      <c r="I166" s="2">
        <v>500</v>
      </c>
      <c r="J166" s="46">
        <f>V166*8*4</f>
        <v>1243.8258926800002</v>
      </c>
      <c r="K166" s="46"/>
      <c r="L166" s="46"/>
      <c r="M166" s="46"/>
      <c r="N166" s="46"/>
      <c r="O166" s="46"/>
      <c r="P166" s="46"/>
      <c r="Q166" s="46"/>
      <c r="R166" s="46"/>
      <c r="T166" s="2">
        <v>8</v>
      </c>
      <c r="U166" s="2">
        <v>500</v>
      </c>
      <c r="V166" s="46">
        <f>AVERAGE(M3,M15,M27)</f>
        <v>38.869559146250005</v>
      </c>
      <c r="W166" s="46"/>
      <c r="X166" s="46"/>
      <c r="Y166" s="46"/>
      <c r="Z166" s="46"/>
      <c r="AA166" s="46"/>
      <c r="AB166" s="46"/>
      <c r="AC166" s="46"/>
      <c r="AD166" s="46"/>
      <c r="AE166" s="46"/>
      <c r="AJ166" s="46"/>
      <c r="AK166" s="46"/>
      <c r="AL166" s="46"/>
      <c r="AM166" s="46"/>
      <c r="AN166" s="46"/>
      <c r="AO166" s="46"/>
      <c r="AP166" s="46"/>
      <c r="AQ166" s="46"/>
      <c r="AR166" s="46"/>
      <c r="AS166" s="46"/>
      <c r="AT166" s="46"/>
      <c r="AU166" s="46"/>
      <c r="AV166" s="46"/>
      <c r="AW166" s="46"/>
      <c r="AX166" s="46"/>
      <c r="AY166" s="46"/>
      <c r="AZ166" s="46"/>
      <c r="BA166" s="46"/>
      <c r="BB166" s="46"/>
      <c r="BC166" s="46"/>
      <c r="BD166" s="46"/>
    </row>
    <row r="167" spans="1:56" s="2" customFormat="1" x14ac:dyDescent="0.25">
      <c r="H167" s="2">
        <v>6</v>
      </c>
      <c r="I167" s="2">
        <v>500</v>
      </c>
      <c r="J167" s="46">
        <f>V167*6*4</f>
        <v>1128.9962736955999</v>
      </c>
      <c r="K167" s="46"/>
      <c r="L167" s="46"/>
      <c r="M167" s="46"/>
      <c r="N167" s="46"/>
      <c r="O167" s="46"/>
      <c r="P167" s="46"/>
      <c r="Q167" s="46"/>
      <c r="R167" s="46"/>
      <c r="T167" s="2">
        <v>6</v>
      </c>
      <c r="U167" s="2">
        <v>500</v>
      </c>
      <c r="V167" s="46">
        <f>AVERAGE(M7,M19,M31)</f>
        <v>47.041511403983328</v>
      </c>
      <c r="W167" s="46"/>
      <c r="X167" s="46"/>
      <c r="Y167" s="46"/>
      <c r="Z167" s="46"/>
      <c r="AA167" s="46"/>
      <c r="AB167" s="46"/>
      <c r="AC167" s="46"/>
      <c r="AD167" s="46"/>
      <c r="AE167" s="46"/>
      <c r="AJ167" s="46"/>
      <c r="AK167" s="46"/>
      <c r="AL167" s="46"/>
      <c r="AM167" s="46"/>
      <c r="AN167" s="46"/>
      <c r="AO167" s="46"/>
      <c r="AP167" s="46"/>
      <c r="AQ167" s="46"/>
      <c r="AR167" s="46"/>
      <c r="AS167" s="46"/>
      <c r="AT167" s="46"/>
      <c r="AU167" s="46"/>
      <c r="AV167" s="46"/>
      <c r="AW167" s="46"/>
      <c r="AX167" s="46"/>
      <c r="AY167" s="46"/>
      <c r="AZ167" s="46"/>
      <c r="BA167" s="46"/>
      <c r="BB167" s="46"/>
      <c r="BC167" s="46"/>
      <c r="BD167" s="46"/>
    </row>
    <row r="168" spans="1:56" s="2" customFormat="1" x14ac:dyDescent="0.25">
      <c r="H168" s="2">
        <v>4</v>
      </c>
      <c r="I168" s="2">
        <v>500</v>
      </c>
      <c r="J168" s="46">
        <f>V168*4*4</f>
        <v>1212.6830515605334</v>
      </c>
      <c r="K168" s="46"/>
      <c r="L168" s="46"/>
      <c r="M168" s="46"/>
      <c r="N168" s="46"/>
      <c r="O168" s="46"/>
      <c r="P168" s="46"/>
      <c r="Q168" s="46"/>
      <c r="R168" s="46"/>
      <c r="T168" s="2">
        <v>4</v>
      </c>
      <c r="U168" s="2">
        <v>500</v>
      </c>
      <c r="V168" s="46">
        <f>AVERAGE(M11,M23,M35)</f>
        <v>75.792690722533337</v>
      </c>
      <c r="W168" s="46"/>
      <c r="X168" s="46"/>
      <c r="Y168" s="46"/>
      <c r="Z168" s="46"/>
      <c r="AA168" s="46"/>
      <c r="AB168" s="46"/>
      <c r="AC168" s="46"/>
      <c r="AD168" s="46"/>
      <c r="AE168" s="46"/>
      <c r="AJ168" s="46"/>
      <c r="AK168" s="46"/>
      <c r="AL168" s="46"/>
      <c r="AM168" s="46"/>
      <c r="AN168" s="46"/>
      <c r="AO168" s="46"/>
      <c r="AP168" s="46"/>
      <c r="AQ168" s="46"/>
      <c r="AR168" s="46"/>
      <c r="AS168" s="46"/>
      <c r="AT168" s="46"/>
      <c r="AU168" s="46"/>
      <c r="AV168" s="46"/>
      <c r="AW168" s="46"/>
      <c r="AX168" s="46"/>
      <c r="AY168" s="46"/>
      <c r="AZ168" s="46"/>
      <c r="BA168" s="46"/>
      <c r="BB168" s="46"/>
      <c r="BC168" s="46"/>
      <c r="BD168" s="46"/>
    </row>
    <row r="169" spans="1:56" s="2" customFormat="1" x14ac:dyDescent="0.25">
      <c r="J169" s="46"/>
      <c r="K169" s="46"/>
      <c r="L169" s="46"/>
      <c r="M169" s="46"/>
      <c r="N169" s="46"/>
      <c r="O169" s="46"/>
      <c r="P169" s="46"/>
      <c r="Q169" s="46"/>
      <c r="R169" s="46"/>
      <c r="V169" s="46"/>
      <c r="W169" s="46"/>
      <c r="X169" s="46"/>
      <c r="Y169" s="46"/>
      <c r="Z169" s="46"/>
      <c r="AA169" s="46"/>
      <c r="AB169" s="46"/>
      <c r="AC169" s="46"/>
      <c r="AD169" s="46"/>
      <c r="AE169" s="46"/>
      <c r="AJ169" s="46"/>
      <c r="AK169" s="46"/>
      <c r="AL169" s="46"/>
      <c r="AM169" s="46"/>
      <c r="AN169" s="46"/>
      <c r="AO169" s="46"/>
      <c r="AP169" s="46"/>
      <c r="AQ169" s="46"/>
      <c r="AR169" s="46"/>
      <c r="AS169" s="46"/>
      <c r="AT169" s="46"/>
      <c r="AU169" s="46"/>
      <c r="AV169" s="46"/>
      <c r="AW169" s="46"/>
      <c r="AX169" s="46"/>
      <c r="AY169" s="46"/>
      <c r="AZ169" s="46"/>
      <c r="BA169" s="46"/>
      <c r="BB169" s="46"/>
      <c r="BC169" s="46"/>
      <c r="BD169" s="46"/>
    </row>
    <row r="170" spans="1:56" s="2" customFormat="1" x14ac:dyDescent="0.25">
      <c r="H170" s="2">
        <v>8</v>
      </c>
      <c r="I170" s="2">
        <v>250</v>
      </c>
      <c r="J170" s="46">
        <f>V170*8*4</f>
        <v>1432.2998613290665</v>
      </c>
      <c r="K170" s="46"/>
      <c r="L170" s="46"/>
      <c r="M170" s="46"/>
      <c r="N170" s="46"/>
      <c r="O170" s="46"/>
      <c r="P170" s="46"/>
      <c r="Q170" s="46"/>
      <c r="R170" s="46"/>
      <c r="T170" s="2">
        <v>8</v>
      </c>
      <c r="U170" s="2">
        <v>250</v>
      </c>
      <c r="V170" s="46">
        <f>AVERAGE(M4,M16,M28)</f>
        <v>44.759370666533329</v>
      </c>
      <c r="W170" s="46"/>
      <c r="X170" s="46"/>
      <c r="Y170" s="46"/>
      <c r="Z170" s="46"/>
      <c r="AA170" s="46"/>
      <c r="AB170" s="46"/>
      <c r="AC170" s="46"/>
      <c r="AD170" s="46"/>
      <c r="AE170" s="46"/>
      <c r="AJ170" s="46"/>
      <c r="AK170" s="46"/>
      <c r="AL170" s="46"/>
      <c r="AM170" s="46"/>
      <c r="AN170" s="46"/>
      <c r="AO170" s="46"/>
      <c r="AP170" s="46"/>
      <c r="AQ170" s="46"/>
      <c r="AR170" s="46"/>
      <c r="AS170" s="46"/>
      <c r="AT170" s="46"/>
      <c r="AU170" s="46"/>
      <c r="AV170" s="46"/>
      <c r="AW170" s="46"/>
      <c r="AX170" s="46"/>
      <c r="AY170" s="46"/>
      <c r="AZ170" s="46"/>
      <c r="BA170" s="46"/>
      <c r="BB170" s="46"/>
      <c r="BC170" s="46"/>
      <c r="BD170" s="46"/>
    </row>
    <row r="171" spans="1:56" s="2" customFormat="1" x14ac:dyDescent="0.25">
      <c r="H171" s="2">
        <v>6</v>
      </c>
      <c r="I171" s="2">
        <v>250</v>
      </c>
      <c r="J171" s="46">
        <f>V171*6*4</f>
        <v>1193.5546751224001</v>
      </c>
      <c r="K171" s="46"/>
      <c r="L171" s="46"/>
      <c r="M171" s="46"/>
      <c r="N171" s="46"/>
      <c r="O171" s="46"/>
      <c r="P171" s="46"/>
      <c r="Q171" s="46"/>
      <c r="R171" s="46"/>
      <c r="T171" s="2">
        <v>6</v>
      </c>
      <c r="U171" s="2">
        <v>250</v>
      </c>
      <c r="V171" s="46">
        <f>AVERAGE(M8,M20,M32)</f>
        <v>49.731444796766674</v>
      </c>
      <c r="W171" s="46"/>
      <c r="X171" s="46"/>
      <c r="Y171" s="46"/>
      <c r="Z171" s="46"/>
      <c r="AA171" s="46"/>
      <c r="AB171" s="46"/>
      <c r="AC171" s="46"/>
      <c r="AD171" s="46"/>
      <c r="AE171" s="46"/>
      <c r="AJ171" s="46"/>
      <c r="AK171" s="46"/>
      <c r="AL171" s="46"/>
      <c r="AM171" s="46"/>
      <c r="AN171" s="46"/>
      <c r="AO171" s="46"/>
      <c r="AP171" s="46"/>
      <c r="AQ171" s="46"/>
      <c r="AR171" s="46"/>
      <c r="AS171" s="46"/>
      <c r="AT171" s="46"/>
      <c r="AU171" s="46"/>
      <c r="AV171" s="46"/>
      <c r="AW171" s="46"/>
      <c r="AX171" s="46"/>
      <c r="AY171" s="46"/>
      <c r="AZ171" s="46"/>
      <c r="BA171" s="46"/>
      <c r="BB171" s="46"/>
      <c r="BC171" s="46"/>
      <c r="BD171" s="46"/>
    </row>
    <row r="172" spans="1:56" s="2" customFormat="1" x14ac:dyDescent="0.25">
      <c r="H172" s="2">
        <v>4</v>
      </c>
      <c r="I172" s="2">
        <v>250</v>
      </c>
      <c r="J172" s="46">
        <f>V172*4*4</f>
        <v>1328.2376021685334</v>
      </c>
      <c r="K172" s="46"/>
      <c r="L172" s="46"/>
      <c r="M172" s="46"/>
      <c r="N172" s="46"/>
      <c r="O172" s="46"/>
      <c r="P172" s="46"/>
      <c r="Q172" s="46"/>
      <c r="R172" s="46"/>
      <c r="T172" s="2">
        <v>4</v>
      </c>
      <c r="U172" s="2">
        <v>250</v>
      </c>
      <c r="V172" s="46">
        <f>AVERAGE(M12,M24,M36)</f>
        <v>83.014850135533337</v>
      </c>
      <c r="W172" s="46"/>
      <c r="X172" s="46"/>
      <c r="Y172" s="46"/>
      <c r="Z172" s="46"/>
      <c r="AA172" s="46"/>
      <c r="AB172" s="46"/>
      <c r="AC172" s="46"/>
      <c r="AD172" s="46"/>
      <c r="AE172" s="46"/>
      <c r="AJ172" s="46"/>
      <c r="AK172" s="46"/>
      <c r="AL172" s="46"/>
      <c r="AM172" s="46"/>
      <c r="AN172" s="46"/>
      <c r="AO172" s="46"/>
      <c r="AP172" s="46"/>
      <c r="AQ172" s="46"/>
      <c r="AR172" s="46"/>
      <c r="AS172" s="46"/>
      <c r="AT172" s="46"/>
      <c r="AU172" s="46"/>
      <c r="AV172" s="46"/>
      <c r="AW172" s="46"/>
      <c r="AX172" s="46"/>
      <c r="AY172" s="46"/>
      <c r="AZ172" s="46"/>
      <c r="BA172" s="46"/>
      <c r="BB172" s="46"/>
      <c r="BC172" s="46"/>
      <c r="BD172" s="46"/>
    </row>
    <row r="173" spans="1:56" s="2" customFormat="1" x14ac:dyDescent="0.25">
      <c r="J173" s="46"/>
    </row>
    <row r="174" spans="1:56" s="2" customFormat="1" x14ac:dyDescent="0.25">
      <c r="H174" s="2">
        <v>8</v>
      </c>
      <c r="I174" s="2" t="s">
        <v>498</v>
      </c>
      <c r="J174" s="46">
        <f>V174*8*4</f>
        <v>1517.6177894005334</v>
      </c>
      <c r="K174" s="46"/>
      <c r="L174" s="46"/>
      <c r="M174" s="46"/>
      <c r="N174" s="46"/>
      <c r="O174" s="46"/>
      <c r="P174" s="46"/>
      <c r="Q174" s="46"/>
      <c r="R174" s="46"/>
      <c r="T174" s="2">
        <v>8</v>
      </c>
      <c r="U174" s="2" t="s">
        <v>498</v>
      </c>
      <c r="V174" s="46">
        <f>AVERAGE(M5,M17,M29)</f>
        <v>47.425555918766669</v>
      </c>
      <c r="W174" s="46"/>
      <c r="X174" s="46"/>
      <c r="Y174" s="46"/>
      <c r="Z174" s="46"/>
      <c r="AA174" s="46"/>
      <c r="AB174" s="46"/>
      <c r="AC174" s="46"/>
      <c r="AD174" s="46"/>
      <c r="AE174" s="46"/>
      <c r="AJ174" s="46"/>
      <c r="AK174" s="46"/>
      <c r="AL174" s="46"/>
      <c r="AM174" s="46"/>
      <c r="AN174" s="46"/>
      <c r="AO174" s="46"/>
      <c r="AP174" s="46"/>
      <c r="AQ174" s="46"/>
      <c r="AR174" s="46"/>
      <c r="AS174" s="46"/>
      <c r="AT174" s="46"/>
      <c r="AU174" s="46"/>
      <c r="AV174" s="46"/>
      <c r="AW174" s="46"/>
      <c r="AX174" s="46"/>
      <c r="AY174" s="46"/>
      <c r="AZ174" s="46"/>
      <c r="BA174" s="46"/>
      <c r="BB174" s="46"/>
      <c r="BC174" s="46"/>
      <c r="BD174" s="46"/>
    </row>
    <row r="175" spans="1:56" s="2" customFormat="1" x14ac:dyDescent="0.25">
      <c r="H175" s="2">
        <v>6</v>
      </c>
      <c r="I175" s="2" t="s">
        <v>498</v>
      </c>
      <c r="J175" s="46">
        <f>V175*6*4</f>
        <v>1336.8736090175998</v>
      </c>
      <c r="K175" s="46"/>
      <c r="L175" s="46"/>
      <c r="M175" s="46"/>
      <c r="N175" s="46"/>
      <c r="O175" s="46"/>
      <c r="P175" s="46"/>
      <c r="Q175" s="46"/>
      <c r="R175" s="46"/>
      <c r="T175" s="2">
        <v>6</v>
      </c>
      <c r="U175" s="2" t="s">
        <v>498</v>
      </c>
      <c r="V175" s="46">
        <f>AVERAGE(M9,M21,M33)</f>
        <v>55.703067042399994</v>
      </c>
      <c r="W175" s="46"/>
      <c r="X175" s="46"/>
      <c r="Y175" s="46"/>
      <c r="Z175" s="46"/>
      <c r="AA175" s="46"/>
      <c r="AB175" s="46"/>
      <c r="AC175" s="46"/>
      <c r="AD175" s="46"/>
      <c r="AE175" s="46"/>
      <c r="AJ175" s="46"/>
      <c r="AK175" s="46"/>
      <c r="AL175" s="46"/>
      <c r="AM175" s="46"/>
      <c r="AN175" s="46"/>
      <c r="AO175" s="46"/>
      <c r="AP175" s="46"/>
      <c r="AQ175" s="46"/>
      <c r="AR175" s="46"/>
      <c r="AS175" s="46"/>
      <c r="AT175" s="46"/>
      <c r="AU175" s="46"/>
      <c r="AV175" s="46"/>
      <c r="AW175" s="46"/>
      <c r="AX175" s="46"/>
      <c r="AY175" s="46"/>
      <c r="AZ175" s="46"/>
      <c r="BA175" s="46"/>
      <c r="BB175" s="46"/>
      <c r="BC175" s="46"/>
      <c r="BD175" s="46"/>
    </row>
    <row r="176" spans="1:56" s="2" customFormat="1" x14ac:dyDescent="0.25">
      <c r="H176" s="2">
        <v>4</v>
      </c>
      <c r="I176" s="2" t="s">
        <v>498</v>
      </c>
      <c r="J176" s="46">
        <f>V176*4*4</f>
        <v>1399.1310164773331</v>
      </c>
      <c r="K176" s="46"/>
      <c r="L176" s="46"/>
      <c r="M176" s="46"/>
      <c r="N176" s="46"/>
      <c r="O176" s="46"/>
      <c r="P176" s="46"/>
      <c r="Q176" s="46"/>
      <c r="R176" s="46"/>
      <c r="T176" s="2">
        <v>4</v>
      </c>
      <c r="U176" s="2" t="s">
        <v>498</v>
      </c>
      <c r="V176" s="46">
        <f>AVERAGE(M13,M25,M37)</f>
        <v>87.445688529833319</v>
      </c>
      <c r="W176" s="46"/>
      <c r="X176" s="46"/>
      <c r="Y176" s="46"/>
      <c r="Z176" s="46"/>
      <c r="AA176" s="46"/>
      <c r="AB176" s="46"/>
      <c r="AC176" s="46"/>
      <c r="AD176" s="46"/>
      <c r="AE176" s="46"/>
      <c r="AJ176" s="46"/>
      <c r="AK176" s="46"/>
      <c r="AL176" s="46"/>
      <c r="AM176" s="46"/>
      <c r="AN176" s="46"/>
      <c r="AO176" s="46"/>
      <c r="AP176" s="46"/>
      <c r="AQ176" s="46"/>
      <c r="AR176" s="46"/>
      <c r="AS176" s="46"/>
      <c r="AT176" s="46"/>
      <c r="AU176" s="46"/>
      <c r="AV176" s="46"/>
      <c r="AW176" s="46"/>
      <c r="AX176" s="46"/>
      <c r="AY176" s="46"/>
      <c r="AZ176" s="46"/>
      <c r="BA176" s="46"/>
      <c r="BB176" s="46"/>
      <c r="BC176" s="46"/>
      <c r="BD176" s="46"/>
    </row>
    <row r="177" spans="7:56" s="2" customFormat="1" x14ac:dyDescent="0.25">
      <c r="J177" s="46"/>
    </row>
    <row r="178" spans="7:56" s="2" customFormat="1" x14ac:dyDescent="0.25">
      <c r="G178" s="2" t="s">
        <v>499</v>
      </c>
      <c r="H178" s="2">
        <v>8</v>
      </c>
      <c r="I178" s="2">
        <v>1000</v>
      </c>
      <c r="J178" s="46">
        <f>V178*8*4</f>
        <v>1002.8167340325332</v>
      </c>
      <c r="K178" s="46"/>
      <c r="L178" s="46"/>
      <c r="M178" s="46"/>
      <c r="N178" s="46"/>
      <c r="O178" s="46"/>
      <c r="P178" s="46"/>
      <c r="Q178" s="46"/>
      <c r="R178" s="46"/>
      <c r="S178" s="2" t="s">
        <v>499</v>
      </c>
      <c r="T178" s="2">
        <v>8</v>
      </c>
      <c r="U178" s="2">
        <v>1000</v>
      </c>
      <c r="V178" s="46">
        <f>AVERAGE(M38,M50,M62)</f>
        <v>31.338022938516662</v>
      </c>
      <c r="W178" s="46"/>
      <c r="X178" s="46"/>
      <c r="Y178" s="46"/>
      <c r="Z178" s="46"/>
      <c r="AA178" s="46"/>
      <c r="AB178" s="46"/>
      <c r="AC178" s="46"/>
      <c r="AD178" s="46"/>
      <c r="AE178" s="46"/>
      <c r="AJ178" s="46"/>
      <c r="AK178" s="46"/>
      <c r="AL178" s="46"/>
      <c r="AM178" s="46"/>
      <c r="AN178" s="46"/>
      <c r="AO178" s="46"/>
      <c r="AP178" s="46"/>
      <c r="AQ178" s="46"/>
      <c r="AR178" s="46"/>
      <c r="AS178" s="46"/>
      <c r="AT178" s="46"/>
      <c r="AU178" s="46"/>
      <c r="AV178" s="46"/>
      <c r="AW178" s="46"/>
      <c r="AX178" s="46"/>
      <c r="AY178" s="46"/>
      <c r="AZ178" s="46"/>
      <c r="BA178" s="46"/>
      <c r="BB178" s="46"/>
      <c r="BC178" s="46"/>
      <c r="BD178" s="46"/>
    </row>
    <row r="179" spans="7:56" s="2" customFormat="1" x14ac:dyDescent="0.25">
      <c r="H179" s="2">
        <v>6</v>
      </c>
      <c r="I179" s="2">
        <v>1000</v>
      </c>
      <c r="J179" s="46">
        <f>V179*6*4</f>
        <v>799.3302155752001</v>
      </c>
      <c r="K179" s="46"/>
      <c r="L179" s="46"/>
      <c r="M179" s="46"/>
      <c r="N179" s="46"/>
      <c r="O179" s="46"/>
      <c r="P179" s="46"/>
      <c r="Q179" s="46"/>
      <c r="R179" s="46"/>
      <c r="T179" s="2">
        <v>6</v>
      </c>
      <c r="U179" s="2">
        <v>1000</v>
      </c>
      <c r="V179" s="46">
        <f>AVERAGE(M42,M54,M66)</f>
        <v>33.305425648966668</v>
      </c>
      <c r="W179" s="46"/>
      <c r="X179" s="46"/>
      <c r="Y179" s="46"/>
      <c r="Z179" s="46"/>
      <c r="AA179" s="46"/>
      <c r="AB179" s="46"/>
      <c r="AC179" s="46"/>
      <c r="AD179" s="46"/>
      <c r="AE179" s="46"/>
      <c r="AJ179" s="46"/>
      <c r="AK179" s="46"/>
      <c r="AL179" s="46"/>
      <c r="AM179" s="46"/>
      <c r="AN179" s="46"/>
      <c r="AO179" s="46"/>
      <c r="AP179" s="46"/>
      <c r="AQ179" s="46"/>
      <c r="AR179" s="46"/>
      <c r="AS179" s="46"/>
      <c r="AT179" s="46"/>
      <c r="AU179" s="46"/>
      <c r="AV179" s="46"/>
      <c r="AW179" s="46"/>
      <c r="AX179" s="46"/>
      <c r="AY179" s="46"/>
      <c r="AZ179" s="46"/>
      <c r="BA179" s="46"/>
      <c r="BB179" s="46"/>
      <c r="BC179" s="46"/>
      <c r="BD179" s="46"/>
    </row>
    <row r="180" spans="7:56" s="2" customFormat="1" x14ac:dyDescent="0.25">
      <c r="H180" s="2">
        <v>4</v>
      </c>
      <c r="I180" s="2">
        <v>1000</v>
      </c>
      <c r="J180" s="46">
        <f>V180*4*4</f>
        <v>1447.8677691641333</v>
      </c>
      <c r="K180" s="46"/>
      <c r="L180" s="46"/>
      <c r="M180" s="46"/>
      <c r="N180" s="46"/>
      <c r="O180" s="46"/>
      <c r="P180" s="46"/>
      <c r="Q180" s="46"/>
      <c r="R180" s="46"/>
      <c r="T180" s="2">
        <v>4</v>
      </c>
      <c r="U180" s="2">
        <v>1000</v>
      </c>
      <c r="V180" s="46">
        <f>AVERAGE(M46,M58,M70)</f>
        <v>90.49173557275833</v>
      </c>
      <c r="W180" s="46"/>
      <c r="X180" s="46"/>
      <c r="Y180" s="46"/>
      <c r="Z180" s="46"/>
      <c r="AA180" s="46"/>
      <c r="AB180" s="46"/>
      <c r="AC180" s="46"/>
      <c r="AD180" s="46"/>
      <c r="AE180" s="46"/>
      <c r="AJ180" s="46"/>
      <c r="AK180" s="46"/>
      <c r="AL180" s="46"/>
      <c r="AM180" s="46"/>
      <c r="AN180" s="46"/>
      <c r="AO180" s="46"/>
      <c r="AP180" s="46"/>
      <c r="AQ180" s="46"/>
      <c r="AR180" s="46"/>
      <c r="AS180" s="46"/>
      <c r="AT180" s="46"/>
      <c r="AU180" s="46"/>
      <c r="AV180" s="46"/>
      <c r="AW180" s="46"/>
      <c r="AX180" s="46"/>
      <c r="AY180" s="46"/>
      <c r="AZ180" s="46"/>
      <c r="BA180" s="46"/>
      <c r="BB180" s="46"/>
      <c r="BC180" s="46"/>
      <c r="BD180" s="46"/>
    </row>
    <row r="181" spans="7:56" s="2" customFormat="1" x14ac:dyDescent="0.25">
      <c r="J181" s="46"/>
    </row>
    <row r="182" spans="7:56" s="2" customFormat="1" x14ac:dyDescent="0.25">
      <c r="H182" s="2">
        <v>8</v>
      </c>
      <c r="I182" s="2">
        <v>500</v>
      </c>
      <c r="J182" s="46">
        <f>V182*8*4</f>
        <v>1106.3152741599999</v>
      </c>
      <c r="K182" s="46"/>
      <c r="L182" s="46"/>
      <c r="M182" s="46"/>
      <c r="N182" s="46"/>
      <c r="O182" s="46"/>
      <c r="P182" s="46"/>
      <c r="Q182" s="46"/>
      <c r="R182" s="46"/>
      <c r="T182" s="2">
        <v>8</v>
      </c>
      <c r="U182" s="2">
        <v>500</v>
      </c>
      <c r="V182" s="46">
        <f>AVERAGE(M39,M51,M63)</f>
        <v>34.572352317499998</v>
      </c>
      <c r="W182" s="46"/>
      <c r="X182" s="46"/>
      <c r="Y182" s="46"/>
      <c r="Z182" s="46"/>
      <c r="AA182" s="46"/>
      <c r="AB182" s="46"/>
      <c r="AC182" s="46"/>
      <c r="AD182" s="46"/>
      <c r="AE182" s="46"/>
      <c r="AJ182" s="46"/>
      <c r="AK182" s="46"/>
      <c r="AL182" s="46"/>
      <c r="AM182" s="46"/>
      <c r="AN182" s="46"/>
      <c r="AO182" s="46"/>
      <c r="AP182" s="46"/>
      <c r="AQ182" s="46"/>
      <c r="AR182" s="46"/>
      <c r="AS182" s="46"/>
      <c r="AT182" s="46"/>
      <c r="AU182" s="46"/>
      <c r="AV182" s="46"/>
      <c r="AW182" s="46"/>
      <c r="AX182" s="46"/>
      <c r="AY182" s="46"/>
      <c r="AZ182" s="46"/>
      <c r="BA182" s="46"/>
      <c r="BB182" s="46"/>
      <c r="BC182" s="46"/>
      <c r="BD182" s="46"/>
    </row>
    <row r="183" spans="7:56" s="2" customFormat="1" x14ac:dyDescent="0.25">
      <c r="H183" s="2">
        <v>6</v>
      </c>
      <c r="I183" s="2">
        <v>500</v>
      </c>
      <c r="J183" s="46">
        <f>V183*6*4</f>
        <v>815.51949592799997</v>
      </c>
      <c r="K183" s="46"/>
      <c r="L183" s="46"/>
      <c r="M183" s="46"/>
      <c r="N183" s="46"/>
      <c r="O183" s="46"/>
      <c r="P183" s="46"/>
      <c r="Q183" s="46"/>
      <c r="R183" s="46"/>
      <c r="T183" s="2">
        <v>6</v>
      </c>
      <c r="U183" s="2">
        <v>500</v>
      </c>
      <c r="V183" s="46">
        <f>AVERAGE(M43,M55,M67)</f>
        <v>33.979978996999996</v>
      </c>
      <c r="W183" s="46"/>
      <c r="X183" s="46"/>
      <c r="Y183" s="46"/>
      <c r="Z183" s="46"/>
      <c r="AA183" s="46"/>
      <c r="AB183" s="46"/>
      <c r="AC183" s="46"/>
      <c r="AD183" s="46"/>
      <c r="AE183" s="46"/>
      <c r="AJ183" s="46"/>
      <c r="AK183" s="46"/>
      <c r="AL183" s="46"/>
      <c r="AM183" s="46"/>
      <c r="AN183" s="46"/>
      <c r="AO183" s="46"/>
      <c r="AP183" s="46"/>
      <c r="AQ183" s="46"/>
      <c r="AR183" s="46"/>
      <c r="AS183" s="46"/>
      <c r="AT183" s="46"/>
      <c r="AU183" s="46"/>
      <c r="AV183" s="46"/>
      <c r="AW183" s="46"/>
      <c r="AX183" s="46"/>
      <c r="AY183" s="46"/>
      <c r="AZ183" s="46"/>
      <c r="BA183" s="46"/>
      <c r="BB183" s="46"/>
      <c r="BC183" s="46"/>
      <c r="BD183" s="46"/>
    </row>
    <row r="184" spans="7:56" s="2" customFormat="1" x14ac:dyDescent="0.25">
      <c r="H184" s="2">
        <v>4</v>
      </c>
      <c r="I184" s="2">
        <v>500</v>
      </c>
      <c r="J184" s="46">
        <f>V184*4*4</f>
        <v>1549.7935464093334</v>
      </c>
      <c r="K184" s="46"/>
      <c r="L184" s="46"/>
      <c r="M184" s="46"/>
      <c r="N184" s="46"/>
      <c r="O184" s="46"/>
      <c r="P184" s="46"/>
      <c r="Q184" s="46"/>
      <c r="R184" s="46"/>
      <c r="T184" s="2">
        <v>4</v>
      </c>
      <c r="U184" s="2">
        <v>500</v>
      </c>
      <c r="V184" s="46">
        <f>AVERAGE(M47,M59,M71)</f>
        <v>96.862096650583339</v>
      </c>
      <c r="W184" s="46"/>
      <c r="X184" s="46"/>
      <c r="Y184" s="46"/>
      <c r="Z184" s="46"/>
      <c r="AA184" s="46"/>
      <c r="AB184" s="46"/>
      <c r="AC184" s="46"/>
      <c r="AD184" s="46"/>
      <c r="AE184" s="46"/>
      <c r="AJ184" s="46"/>
      <c r="AK184" s="46"/>
      <c r="AL184" s="46"/>
      <c r="AM184" s="46"/>
      <c r="AN184" s="46"/>
      <c r="AO184" s="46"/>
      <c r="AP184" s="46"/>
      <c r="AQ184" s="46"/>
      <c r="AR184" s="46"/>
      <c r="AS184" s="46"/>
      <c r="AT184" s="46"/>
      <c r="AU184" s="46"/>
      <c r="AV184" s="46"/>
      <c r="AW184" s="46"/>
      <c r="AX184" s="46"/>
      <c r="AY184" s="46"/>
      <c r="AZ184" s="46"/>
      <c r="BA184" s="46"/>
      <c r="BB184" s="46"/>
      <c r="BC184" s="46"/>
      <c r="BD184" s="46"/>
    </row>
    <row r="185" spans="7:56" s="2" customFormat="1" x14ac:dyDescent="0.25">
      <c r="J185" s="46"/>
    </row>
    <row r="186" spans="7:56" s="2" customFormat="1" x14ac:dyDescent="0.25">
      <c r="H186" s="2">
        <v>8</v>
      </c>
      <c r="I186" s="2">
        <v>250</v>
      </c>
      <c r="J186" s="46">
        <f>V186*8*4</f>
        <v>1198.948398064</v>
      </c>
      <c r="K186" s="46"/>
      <c r="L186" s="46"/>
      <c r="M186" s="46"/>
      <c r="N186" s="46"/>
      <c r="O186" s="46"/>
      <c r="P186" s="46"/>
      <c r="Q186" s="46"/>
      <c r="R186" s="46"/>
      <c r="T186" s="2">
        <v>8</v>
      </c>
      <c r="U186" s="2">
        <v>250</v>
      </c>
      <c r="V186" s="46">
        <f>AVERAGE(M40,M52,M64)</f>
        <v>37.4671374395</v>
      </c>
      <c r="W186" s="46"/>
      <c r="X186" s="46"/>
      <c r="Y186" s="46"/>
      <c r="Z186" s="46"/>
      <c r="AA186" s="46"/>
      <c r="AB186" s="46"/>
      <c r="AC186" s="46"/>
      <c r="AD186" s="46"/>
      <c r="AE186" s="46"/>
      <c r="AJ186" s="46"/>
      <c r="AK186" s="46"/>
      <c r="AL186" s="46"/>
      <c r="AM186" s="46"/>
      <c r="AN186" s="46"/>
      <c r="AO186" s="46"/>
      <c r="AP186" s="46"/>
      <c r="AQ186" s="46"/>
      <c r="AR186" s="46"/>
      <c r="AS186" s="46"/>
      <c r="AT186" s="46"/>
      <c r="AU186" s="46"/>
      <c r="AV186" s="46"/>
      <c r="AW186" s="46"/>
      <c r="AX186" s="46"/>
      <c r="AY186" s="46"/>
      <c r="AZ186" s="46"/>
      <c r="BA186" s="46"/>
      <c r="BB186" s="46"/>
      <c r="BC186" s="46"/>
      <c r="BD186" s="46"/>
    </row>
    <row r="187" spans="7:56" s="2" customFormat="1" x14ac:dyDescent="0.25">
      <c r="H187" s="2">
        <v>6</v>
      </c>
      <c r="I187" s="2">
        <v>250</v>
      </c>
      <c r="J187" s="46">
        <f>V187*6*4</f>
        <v>949.55907108799988</v>
      </c>
      <c r="K187" s="46"/>
      <c r="L187" s="46"/>
      <c r="M187" s="46"/>
      <c r="N187" s="46"/>
      <c r="O187" s="46"/>
      <c r="P187" s="46"/>
      <c r="Q187" s="46"/>
      <c r="R187" s="46"/>
      <c r="T187" s="2">
        <v>6</v>
      </c>
      <c r="U187" s="2">
        <v>250</v>
      </c>
      <c r="V187" s="46">
        <f>AVERAGE(M44,M56,M68)</f>
        <v>39.564961295333326</v>
      </c>
      <c r="W187" s="46"/>
      <c r="X187" s="46"/>
      <c r="Y187" s="46"/>
      <c r="Z187" s="46"/>
      <c r="AA187" s="46"/>
      <c r="AB187" s="46"/>
      <c r="AC187" s="46"/>
      <c r="AD187" s="46"/>
      <c r="AE187" s="46"/>
      <c r="AJ187" s="46"/>
      <c r="AK187" s="46"/>
      <c r="AL187" s="46"/>
      <c r="AM187" s="46"/>
      <c r="AN187" s="46"/>
      <c r="AO187" s="46"/>
      <c r="AP187" s="46"/>
      <c r="AQ187" s="46"/>
      <c r="AR187" s="46"/>
      <c r="AS187" s="46"/>
      <c r="AT187" s="46"/>
      <c r="AU187" s="46"/>
      <c r="AV187" s="46"/>
      <c r="AW187" s="46"/>
      <c r="AX187" s="46"/>
      <c r="AY187" s="46"/>
      <c r="AZ187" s="46"/>
      <c r="BA187" s="46"/>
      <c r="BB187" s="46"/>
      <c r="BC187" s="46"/>
      <c r="BD187" s="46"/>
    </row>
    <row r="188" spans="7:56" s="2" customFormat="1" x14ac:dyDescent="0.25">
      <c r="H188" s="2">
        <v>4</v>
      </c>
      <c r="I188" s="2">
        <v>250</v>
      </c>
      <c r="J188" s="46">
        <f>V188*4*4</f>
        <v>1633.3446362837333</v>
      </c>
      <c r="K188" s="46"/>
      <c r="L188" s="46"/>
      <c r="M188" s="46"/>
      <c r="N188" s="46"/>
      <c r="O188" s="46"/>
      <c r="P188" s="46"/>
      <c r="Q188" s="46"/>
      <c r="R188" s="46"/>
      <c r="T188" s="2">
        <v>4</v>
      </c>
      <c r="U188" s="2">
        <v>250</v>
      </c>
      <c r="V188" s="46">
        <f>AVERAGE(M48,M60,M72)</f>
        <v>102.08403976773333</v>
      </c>
      <c r="W188" s="46"/>
      <c r="X188" s="46"/>
      <c r="Y188" s="46"/>
      <c r="Z188" s="46"/>
      <c r="AA188" s="46"/>
      <c r="AB188" s="46"/>
      <c r="AC188" s="46"/>
      <c r="AD188" s="46"/>
      <c r="AE188" s="46"/>
      <c r="AJ188" s="46"/>
      <c r="AK188" s="46"/>
      <c r="AL188" s="46"/>
      <c r="AM188" s="46"/>
      <c r="AN188" s="46"/>
      <c r="AO188" s="46"/>
      <c r="AP188" s="46"/>
      <c r="AQ188" s="46"/>
      <c r="AR188" s="46"/>
      <c r="AS188" s="46"/>
      <c r="AT188" s="46"/>
      <c r="AU188" s="46"/>
      <c r="AV188" s="46"/>
      <c r="AW188" s="46"/>
      <c r="AX188" s="46"/>
      <c r="AY188" s="46"/>
      <c r="AZ188" s="46"/>
      <c r="BA188" s="46"/>
      <c r="BB188" s="46"/>
      <c r="BC188" s="46"/>
      <c r="BD188" s="46"/>
    </row>
    <row r="189" spans="7:56" s="2" customFormat="1" x14ac:dyDescent="0.25">
      <c r="J189" s="46"/>
    </row>
    <row r="190" spans="7:56" s="2" customFormat="1" x14ac:dyDescent="0.25">
      <c r="H190" s="2">
        <v>8</v>
      </c>
      <c r="I190" s="2" t="s">
        <v>498</v>
      </c>
      <c r="J190" s="46">
        <f>V190*8*4</f>
        <v>1274.7680187253334</v>
      </c>
      <c r="K190" s="46"/>
      <c r="L190" s="46"/>
      <c r="M190" s="46"/>
      <c r="N190" s="46"/>
      <c r="O190" s="46"/>
      <c r="P190" s="46"/>
      <c r="Q190" s="46"/>
      <c r="R190" s="46"/>
      <c r="T190" s="2">
        <v>8</v>
      </c>
      <c r="U190" s="2" t="s">
        <v>498</v>
      </c>
      <c r="V190" s="46">
        <f>AVERAGE(M41,M53,M65)</f>
        <v>39.836500585166668</v>
      </c>
      <c r="W190" s="46"/>
      <c r="X190" s="46"/>
      <c r="Y190" s="46"/>
      <c r="Z190" s="46"/>
      <c r="AA190" s="46"/>
      <c r="AB190" s="46"/>
      <c r="AC190" s="46"/>
      <c r="AD190" s="46"/>
      <c r="AE190" s="46"/>
      <c r="AJ190" s="46"/>
      <c r="AK190" s="46"/>
      <c r="AL190" s="46"/>
      <c r="AM190" s="46"/>
      <c r="AN190" s="46"/>
      <c r="AO190" s="46"/>
      <c r="AP190" s="46"/>
      <c r="AQ190" s="46"/>
      <c r="AR190" s="46"/>
      <c r="AS190" s="46"/>
      <c r="AT190" s="46"/>
      <c r="AU190" s="46"/>
      <c r="AV190" s="46"/>
      <c r="AW190" s="46"/>
      <c r="AX190" s="46"/>
      <c r="AY190" s="46"/>
      <c r="AZ190" s="46"/>
      <c r="BA190" s="46"/>
      <c r="BB190" s="46"/>
      <c r="BC190" s="46"/>
      <c r="BD190" s="46"/>
    </row>
    <row r="191" spans="7:56" s="2" customFormat="1" x14ac:dyDescent="0.25">
      <c r="H191" s="2">
        <v>6</v>
      </c>
      <c r="I191" s="2" t="s">
        <v>498</v>
      </c>
      <c r="J191" s="46">
        <f>V191*6*4</f>
        <v>929.06785810320002</v>
      </c>
      <c r="K191" s="46"/>
      <c r="L191" s="46"/>
      <c r="M191" s="46"/>
      <c r="N191" s="46"/>
      <c r="O191" s="46"/>
      <c r="P191" s="46"/>
      <c r="Q191" s="46"/>
      <c r="R191" s="46"/>
      <c r="T191" s="2">
        <v>6</v>
      </c>
      <c r="U191" s="2" t="s">
        <v>498</v>
      </c>
      <c r="V191" s="46">
        <f>AVERAGE(M45,M57,M69)</f>
        <v>38.711160754300003</v>
      </c>
      <c r="W191" s="46"/>
      <c r="X191" s="46"/>
      <c r="Y191" s="46"/>
      <c r="Z191" s="46"/>
      <c r="AA191" s="46"/>
      <c r="AB191" s="46"/>
      <c r="AC191" s="46"/>
      <c r="AD191" s="46"/>
      <c r="AE191" s="46"/>
      <c r="AJ191" s="46"/>
      <c r="AK191" s="46"/>
      <c r="AL191" s="46"/>
      <c r="AM191" s="46"/>
      <c r="AN191" s="46"/>
      <c r="AO191" s="46"/>
      <c r="AP191" s="46"/>
      <c r="AQ191" s="46"/>
      <c r="AR191" s="46"/>
      <c r="AS191" s="46"/>
      <c r="AT191" s="46"/>
      <c r="AU191" s="46"/>
      <c r="AV191" s="46"/>
      <c r="AW191" s="46"/>
      <c r="AX191" s="46"/>
      <c r="AY191" s="46"/>
      <c r="AZ191" s="46"/>
      <c r="BA191" s="46"/>
      <c r="BB191" s="46"/>
      <c r="BC191" s="46"/>
      <c r="BD191" s="46"/>
    </row>
    <row r="192" spans="7:56" s="2" customFormat="1" x14ac:dyDescent="0.25">
      <c r="H192" s="2">
        <v>4</v>
      </c>
      <c r="I192" s="2" t="s">
        <v>498</v>
      </c>
      <c r="J192" s="46">
        <f>V192*4*4</f>
        <v>1356.8398664591998</v>
      </c>
      <c r="K192" s="46"/>
      <c r="L192" s="46"/>
      <c r="M192" s="46"/>
      <c r="N192" s="46"/>
      <c r="O192" s="46"/>
      <c r="P192" s="46"/>
      <c r="Q192" s="46"/>
      <c r="R192" s="46"/>
      <c r="T192" s="2">
        <v>4</v>
      </c>
      <c r="U192" s="2" t="s">
        <v>498</v>
      </c>
      <c r="V192" s="46">
        <f>AVERAGE(M49,M61,M73)</f>
        <v>84.802491653699988</v>
      </c>
      <c r="W192" s="46"/>
      <c r="X192" s="46"/>
      <c r="Y192" s="46"/>
      <c r="Z192" s="46"/>
      <c r="AA192" s="46"/>
      <c r="AB192" s="46"/>
      <c r="AC192" s="46"/>
      <c r="AD192" s="46"/>
      <c r="AE192" s="46"/>
      <c r="AJ192" s="46"/>
      <c r="AK192" s="46"/>
      <c r="AL192" s="46"/>
      <c r="AM192" s="46"/>
      <c r="AN192" s="46"/>
      <c r="AO192" s="46"/>
      <c r="AP192" s="46"/>
      <c r="AQ192" s="46"/>
      <c r="AR192" s="46"/>
      <c r="AS192" s="46"/>
      <c r="AT192" s="46"/>
      <c r="AU192" s="46"/>
      <c r="AV192" s="46"/>
      <c r="AW192" s="46"/>
      <c r="AX192" s="46"/>
      <c r="AY192" s="46"/>
      <c r="AZ192" s="46"/>
      <c r="BA192" s="46"/>
      <c r="BB192" s="46"/>
      <c r="BC192" s="46"/>
      <c r="BD192" s="46"/>
    </row>
    <row r="193" spans="7:56" s="2" customFormat="1" x14ac:dyDescent="0.25">
      <c r="J193" s="46"/>
      <c r="K193" s="46"/>
      <c r="L193" s="46"/>
      <c r="M193" s="46"/>
      <c r="N193" s="46"/>
      <c r="O193" s="46"/>
      <c r="P193" s="46"/>
      <c r="Q193" s="46"/>
      <c r="R193" s="46"/>
      <c r="V193" s="46"/>
      <c r="W193" s="46"/>
      <c r="X193" s="46"/>
      <c r="Y193" s="46"/>
      <c r="Z193" s="46"/>
      <c r="AA193" s="46"/>
      <c r="AB193" s="46"/>
      <c r="AC193" s="46"/>
      <c r="AD193" s="46"/>
      <c r="AE193" s="46"/>
      <c r="AJ193" s="46"/>
      <c r="AK193" s="46"/>
      <c r="AL193" s="46"/>
      <c r="AM193" s="46"/>
      <c r="AN193" s="46"/>
      <c r="AO193" s="46"/>
      <c r="AP193" s="46"/>
      <c r="AQ193" s="46"/>
      <c r="AR193" s="46"/>
      <c r="AS193" s="46"/>
      <c r="AT193" s="46"/>
      <c r="AU193" s="46"/>
      <c r="AV193" s="46"/>
      <c r="AW193" s="46"/>
      <c r="AX193" s="46"/>
      <c r="AY193" s="46"/>
      <c r="AZ193" s="46"/>
      <c r="BA193" s="46"/>
      <c r="BB193" s="46"/>
      <c r="BC193" s="46"/>
      <c r="BD193" s="46"/>
    </row>
    <row r="194" spans="7:56" s="2" customFormat="1" x14ac:dyDescent="0.25">
      <c r="G194" s="2" t="s">
        <v>500</v>
      </c>
      <c r="H194" s="2">
        <v>8</v>
      </c>
      <c r="I194" s="2">
        <v>1000</v>
      </c>
      <c r="J194" s="46">
        <f>V194*8*4</f>
        <v>1334.1054022837334</v>
      </c>
      <c r="K194" s="46"/>
      <c r="L194" s="46"/>
      <c r="M194" s="46"/>
      <c r="N194" s="46"/>
      <c r="O194" s="46"/>
      <c r="P194" s="46"/>
      <c r="Q194" s="46"/>
      <c r="R194" s="46"/>
      <c r="S194" s="2" t="s">
        <v>500</v>
      </c>
      <c r="T194" s="2">
        <v>8</v>
      </c>
      <c r="U194" s="2">
        <v>1000</v>
      </c>
      <c r="V194" s="46">
        <f>AVERAGE(M74,M86,M98)</f>
        <v>41.690793821366668</v>
      </c>
      <c r="W194" s="46"/>
      <c r="X194" s="46"/>
      <c r="Y194" s="46"/>
      <c r="Z194" s="46"/>
      <c r="AA194" s="46"/>
      <c r="AB194" s="46"/>
      <c r="AC194" s="46"/>
      <c r="AD194" s="46"/>
      <c r="AE194" s="46"/>
      <c r="AJ194" s="46"/>
      <c r="AK194" s="46"/>
      <c r="AL194" s="46"/>
      <c r="AM194" s="46"/>
      <c r="AN194" s="46"/>
      <c r="AO194" s="46"/>
      <c r="AP194" s="46"/>
      <c r="AQ194" s="46"/>
      <c r="AR194" s="46"/>
      <c r="AS194" s="46"/>
      <c r="AT194" s="46"/>
      <c r="AU194" s="46"/>
      <c r="AV194" s="46"/>
      <c r="AW194" s="46"/>
      <c r="AX194" s="46"/>
      <c r="AY194" s="46"/>
      <c r="AZ194" s="46"/>
      <c r="BA194" s="46"/>
      <c r="BB194" s="46"/>
      <c r="BC194" s="46"/>
      <c r="BD194" s="46"/>
    </row>
    <row r="195" spans="7:56" s="2" customFormat="1" x14ac:dyDescent="0.25">
      <c r="H195" s="2">
        <v>6</v>
      </c>
      <c r="I195" s="2">
        <v>1000</v>
      </c>
      <c r="J195" s="46">
        <f>V195*6*4</f>
        <v>1026.3334156573999</v>
      </c>
      <c r="K195" s="46"/>
      <c r="L195" s="46"/>
      <c r="M195" s="46"/>
      <c r="N195" s="46"/>
      <c r="O195" s="46"/>
      <c r="P195" s="46"/>
      <c r="Q195" s="46"/>
      <c r="R195" s="46"/>
      <c r="T195" s="2">
        <v>6</v>
      </c>
      <c r="U195" s="2">
        <v>1000</v>
      </c>
      <c r="V195" s="46">
        <f>AVERAGE(M78,M90,M102)</f>
        <v>42.763892319058328</v>
      </c>
      <c r="W195" s="46"/>
      <c r="X195" s="46"/>
      <c r="Y195" s="46"/>
      <c r="Z195" s="46"/>
      <c r="AA195" s="46"/>
      <c r="AB195" s="46"/>
      <c r="AC195" s="46"/>
      <c r="AD195" s="46"/>
      <c r="AE195" s="46"/>
      <c r="AJ195" s="46"/>
      <c r="AK195" s="46"/>
      <c r="AL195" s="46"/>
      <c r="AM195" s="46"/>
      <c r="AN195" s="46"/>
      <c r="AO195" s="46"/>
      <c r="AP195" s="46"/>
      <c r="AQ195" s="46"/>
      <c r="AR195" s="46"/>
      <c r="AS195" s="46"/>
      <c r="AT195" s="46"/>
      <c r="AU195" s="46"/>
      <c r="AV195" s="46"/>
      <c r="AW195" s="46"/>
      <c r="AX195" s="46"/>
      <c r="AY195" s="46"/>
      <c r="AZ195" s="46"/>
      <c r="BA195" s="46"/>
      <c r="BB195" s="46"/>
      <c r="BC195" s="46"/>
      <c r="BD195" s="46"/>
    </row>
    <row r="196" spans="7:56" s="2" customFormat="1" x14ac:dyDescent="0.25">
      <c r="H196" s="2">
        <v>4</v>
      </c>
      <c r="I196" s="2">
        <v>1000</v>
      </c>
      <c r="J196" s="46">
        <f>V196*4*4</f>
        <v>859.17916661813342</v>
      </c>
      <c r="K196" s="46"/>
      <c r="L196" s="46"/>
      <c r="M196" s="46"/>
      <c r="N196" s="46"/>
      <c r="O196" s="46"/>
      <c r="P196" s="46"/>
      <c r="Q196" s="46"/>
      <c r="R196" s="46"/>
      <c r="T196" s="2">
        <v>4</v>
      </c>
      <c r="U196" s="2">
        <v>1000</v>
      </c>
      <c r="V196" s="46">
        <f>AVERAGE(M82,M94,M106)</f>
        <v>53.698697913633339</v>
      </c>
      <c r="W196" s="46"/>
      <c r="X196" s="46"/>
      <c r="Y196" s="46"/>
      <c r="Z196" s="46"/>
      <c r="AA196" s="46"/>
      <c r="AB196" s="46"/>
      <c r="AC196" s="46"/>
      <c r="AD196" s="46"/>
      <c r="AE196" s="46"/>
      <c r="AJ196" s="46"/>
      <c r="AK196" s="46"/>
      <c r="AL196" s="46"/>
      <c r="AM196" s="46"/>
      <c r="AN196" s="46"/>
      <c r="AO196" s="46"/>
      <c r="AP196" s="46"/>
      <c r="AQ196" s="46"/>
      <c r="AR196" s="46"/>
      <c r="AS196" s="46"/>
      <c r="AT196" s="46"/>
      <c r="AU196" s="46"/>
      <c r="AV196" s="46"/>
      <c r="AW196" s="46"/>
      <c r="AX196" s="46"/>
      <c r="AY196" s="46"/>
      <c r="AZ196" s="46"/>
      <c r="BA196" s="46"/>
      <c r="BB196" s="46"/>
      <c r="BC196" s="46"/>
      <c r="BD196" s="46"/>
    </row>
    <row r="197" spans="7:56" s="2" customFormat="1" x14ac:dyDescent="0.25">
      <c r="J197" s="46"/>
      <c r="K197" s="46"/>
      <c r="L197" s="46"/>
      <c r="M197" s="46"/>
      <c r="N197" s="46"/>
      <c r="O197" s="46"/>
      <c r="P197" s="46"/>
      <c r="Q197" s="46"/>
      <c r="R197" s="46"/>
      <c r="V197" s="46"/>
      <c r="W197" s="46"/>
      <c r="X197" s="46"/>
      <c r="Y197" s="46"/>
      <c r="Z197" s="46"/>
      <c r="AA197" s="46"/>
      <c r="AB197" s="46"/>
      <c r="AC197" s="46"/>
      <c r="AD197" s="46"/>
      <c r="AE197" s="46"/>
      <c r="AJ197" s="46"/>
      <c r="AK197" s="46"/>
      <c r="AL197" s="46"/>
      <c r="AM197" s="46"/>
      <c r="AN197" s="46"/>
      <c r="AO197" s="46"/>
      <c r="AP197" s="46"/>
      <c r="AQ197" s="46"/>
      <c r="AR197" s="46"/>
      <c r="AS197" s="46"/>
      <c r="AT197" s="46"/>
      <c r="AU197" s="46"/>
      <c r="AV197" s="46"/>
      <c r="AW197" s="46"/>
      <c r="AX197" s="46"/>
      <c r="AY197" s="46"/>
      <c r="AZ197" s="46"/>
      <c r="BA197" s="46"/>
      <c r="BB197" s="46"/>
      <c r="BC197" s="46"/>
      <c r="BD197" s="46"/>
    </row>
    <row r="198" spans="7:56" s="2" customFormat="1" x14ac:dyDescent="0.25">
      <c r="H198" s="2">
        <v>8</v>
      </c>
      <c r="I198" s="2">
        <v>500</v>
      </c>
      <c r="J198" s="46">
        <f>V198*8*4</f>
        <v>1608.9275951344</v>
      </c>
      <c r="K198" s="46"/>
      <c r="L198" s="46"/>
      <c r="M198" s="46"/>
      <c r="N198" s="46"/>
      <c r="O198" s="46"/>
      <c r="P198" s="46"/>
      <c r="Q198" s="46"/>
      <c r="R198" s="46"/>
      <c r="T198" s="2">
        <v>8</v>
      </c>
      <c r="U198" s="2">
        <v>500</v>
      </c>
      <c r="V198" s="46">
        <f>AVERAGE(M75,M87,M99)</f>
        <v>50.27898734795</v>
      </c>
      <c r="W198" s="46"/>
      <c r="X198" s="46"/>
      <c r="Y198" s="46"/>
      <c r="Z198" s="46"/>
      <c r="AA198" s="46"/>
      <c r="AB198" s="46"/>
      <c r="AC198" s="46"/>
      <c r="AD198" s="46"/>
      <c r="AE198" s="46"/>
      <c r="AJ198" s="46"/>
      <c r="AK198" s="46"/>
      <c r="AL198" s="46"/>
      <c r="AM198" s="46"/>
      <c r="AN198" s="46"/>
      <c r="AO198" s="46"/>
      <c r="AP198" s="46"/>
      <c r="AQ198" s="46"/>
      <c r="AR198" s="46"/>
      <c r="AS198" s="46"/>
      <c r="AT198" s="46"/>
      <c r="AU198" s="46"/>
      <c r="AV198" s="46"/>
      <c r="AW198" s="46"/>
      <c r="AX198" s="46"/>
      <c r="AY198" s="46"/>
      <c r="AZ198" s="46"/>
      <c r="BA198" s="46"/>
      <c r="BB198" s="46"/>
      <c r="BC198" s="46"/>
      <c r="BD198" s="46"/>
    </row>
    <row r="199" spans="7:56" s="2" customFormat="1" x14ac:dyDescent="0.25">
      <c r="H199" s="2">
        <v>6</v>
      </c>
      <c r="I199" s="2">
        <v>500</v>
      </c>
      <c r="J199" s="46">
        <f>V199*6*4</f>
        <v>1158.2314712955999</v>
      </c>
      <c r="K199" s="46"/>
      <c r="L199" s="46"/>
      <c r="M199" s="46"/>
      <c r="N199" s="46"/>
      <c r="O199" s="46"/>
      <c r="P199" s="46"/>
      <c r="Q199" s="46"/>
      <c r="R199" s="46"/>
      <c r="T199" s="2">
        <v>6</v>
      </c>
      <c r="U199" s="2">
        <v>500</v>
      </c>
      <c r="V199" s="46">
        <f>AVERAGE(M79,M91,M103)</f>
        <v>48.259644637316661</v>
      </c>
      <c r="W199" s="46"/>
      <c r="X199" s="46"/>
      <c r="Y199" s="46"/>
      <c r="Z199" s="46"/>
      <c r="AA199" s="46"/>
      <c r="AB199" s="46"/>
      <c r="AC199" s="46"/>
      <c r="AD199" s="46"/>
      <c r="AE199" s="46"/>
      <c r="AJ199" s="46"/>
      <c r="AK199" s="46"/>
      <c r="AL199" s="46"/>
      <c r="AM199" s="46"/>
      <c r="AN199" s="46"/>
      <c r="AO199" s="46"/>
      <c r="AP199" s="46"/>
      <c r="AQ199" s="46"/>
      <c r="AR199" s="46"/>
      <c r="AS199" s="46"/>
      <c r="AT199" s="46"/>
      <c r="AU199" s="46"/>
      <c r="AV199" s="46"/>
      <c r="AW199" s="46"/>
      <c r="AX199" s="46"/>
      <c r="AY199" s="46"/>
      <c r="AZ199" s="46"/>
      <c r="BA199" s="46"/>
      <c r="BB199" s="46"/>
      <c r="BC199" s="46"/>
      <c r="BD199" s="46"/>
    </row>
    <row r="200" spans="7:56" s="2" customFormat="1" x14ac:dyDescent="0.25">
      <c r="H200" s="2">
        <v>4</v>
      </c>
      <c r="I200" s="2">
        <v>500</v>
      </c>
      <c r="J200" s="46">
        <f>V200*4*4</f>
        <v>1057.5565977959998</v>
      </c>
      <c r="K200" s="46"/>
      <c r="L200" s="46"/>
      <c r="M200" s="46"/>
      <c r="N200" s="46"/>
      <c r="O200" s="46"/>
      <c r="P200" s="46"/>
      <c r="Q200" s="46"/>
      <c r="R200" s="46"/>
      <c r="T200" s="2">
        <v>4</v>
      </c>
      <c r="U200" s="2">
        <v>500</v>
      </c>
      <c r="V200" s="46">
        <f>AVERAGE(M83,M95,M107)</f>
        <v>66.097287362249986</v>
      </c>
      <c r="W200" s="46"/>
      <c r="X200" s="46"/>
      <c r="Y200" s="46"/>
      <c r="Z200" s="46"/>
      <c r="AA200" s="46"/>
      <c r="AB200" s="46"/>
      <c r="AC200" s="46"/>
      <c r="AD200" s="46"/>
      <c r="AE200" s="46"/>
      <c r="AJ200" s="46"/>
      <c r="AK200" s="46"/>
      <c r="AL200" s="46"/>
      <c r="AM200" s="46"/>
      <c r="AN200" s="46"/>
      <c r="AO200" s="46"/>
      <c r="AP200" s="46"/>
      <c r="AQ200" s="46"/>
      <c r="AR200" s="46"/>
      <c r="AS200" s="46"/>
      <c r="AT200" s="46"/>
      <c r="AU200" s="46"/>
      <c r="AV200" s="46"/>
      <c r="AW200" s="46"/>
      <c r="AX200" s="46"/>
      <c r="AY200" s="46"/>
      <c r="AZ200" s="46"/>
      <c r="BA200" s="46"/>
      <c r="BB200" s="46"/>
      <c r="BC200" s="46"/>
      <c r="BD200" s="46"/>
    </row>
    <row r="201" spans="7:56" s="2" customFormat="1" x14ac:dyDescent="0.25">
      <c r="J201" s="46"/>
    </row>
    <row r="202" spans="7:56" s="2" customFormat="1" x14ac:dyDescent="0.25">
      <c r="H202" s="2">
        <v>8</v>
      </c>
      <c r="I202" s="2">
        <v>250</v>
      </c>
      <c r="J202" s="46">
        <f>V202*8*4</f>
        <v>1558.4636748490666</v>
      </c>
      <c r="K202" s="46"/>
      <c r="L202" s="46"/>
      <c r="M202" s="46"/>
      <c r="N202" s="46"/>
      <c r="O202" s="46"/>
      <c r="P202" s="46"/>
      <c r="Q202" s="46"/>
      <c r="R202" s="46"/>
      <c r="T202" s="2">
        <v>8</v>
      </c>
      <c r="U202" s="2">
        <v>250</v>
      </c>
      <c r="V202" s="46">
        <f>AVERAGE(M76,M88,M100)</f>
        <v>48.701989839033331</v>
      </c>
      <c r="W202" s="46"/>
      <c r="X202" s="46"/>
      <c r="Y202" s="46"/>
      <c r="Z202" s="46"/>
      <c r="AA202" s="46"/>
      <c r="AB202" s="46"/>
      <c r="AC202" s="46"/>
      <c r="AD202" s="46"/>
      <c r="AE202" s="46"/>
      <c r="AJ202" s="46"/>
      <c r="AK202" s="46"/>
      <c r="AL202" s="46"/>
      <c r="AM202" s="46"/>
      <c r="AN202" s="46"/>
      <c r="AO202" s="46"/>
      <c r="AP202" s="46"/>
      <c r="AQ202" s="46"/>
      <c r="AR202" s="46"/>
      <c r="AS202" s="46"/>
      <c r="AT202" s="46"/>
      <c r="AU202" s="46"/>
      <c r="AV202" s="46"/>
      <c r="AW202" s="46"/>
      <c r="AX202" s="46"/>
      <c r="AY202" s="46"/>
      <c r="AZ202" s="46"/>
      <c r="BA202" s="46"/>
      <c r="BB202" s="46"/>
      <c r="BC202" s="46"/>
      <c r="BD202" s="46"/>
    </row>
    <row r="203" spans="7:56" s="2" customFormat="1" x14ac:dyDescent="0.25">
      <c r="H203" s="2">
        <v>6</v>
      </c>
      <c r="I203" s="2">
        <v>250</v>
      </c>
      <c r="J203" s="46">
        <f>V203*6*4</f>
        <v>1504.5887951512</v>
      </c>
      <c r="K203" s="46"/>
      <c r="L203" s="46"/>
      <c r="M203" s="46"/>
      <c r="N203" s="46"/>
      <c r="O203" s="46"/>
      <c r="P203" s="46"/>
      <c r="Q203" s="46"/>
      <c r="R203" s="46"/>
      <c r="T203" s="2">
        <v>6</v>
      </c>
      <c r="U203" s="2">
        <v>250</v>
      </c>
      <c r="V203" s="46">
        <f>AVERAGE(M80,M92,M104)</f>
        <v>62.691199797966668</v>
      </c>
      <c r="W203" s="46"/>
      <c r="X203" s="46"/>
      <c r="Y203" s="46"/>
      <c r="Z203" s="46"/>
      <c r="AA203" s="46"/>
      <c r="AB203" s="46"/>
      <c r="AC203" s="46"/>
      <c r="AD203" s="46"/>
      <c r="AE203" s="46"/>
      <c r="AJ203" s="46"/>
      <c r="AK203" s="46"/>
      <c r="AL203" s="46"/>
      <c r="AM203" s="46"/>
      <c r="AN203" s="46"/>
      <c r="AO203" s="46"/>
      <c r="AP203" s="46"/>
      <c r="AQ203" s="46"/>
      <c r="AR203" s="46"/>
      <c r="AS203" s="46"/>
      <c r="AT203" s="46"/>
      <c r="AU203" s="46"/>
      <c r="AV203" s="46"/>
      <c r="AW203" s="46"/>
      <c r="AX203" s="46"/>
      <c r="AY203" s="46"/>
      <c r="AZ203" s="46"/>
      <c r="BA203" s="46"/>
      <c r="BB203" s="46"/>
      <c r="BC203" s="46"/>
      <c r="BD203" s="46"/>
    </row>
    <row r="204" spans="7:56" s="2" customFormat="1" x14ac:dyDescent="0.25">
      <c r="H204" s="2">
        <v>4</v>
      </c>
      <c r="I204" s="2">
        <v>250</v>
      </c>
      <c r="J204" s="46">
        <f>V204*4*4</f>
        <v>1273.3066812634668</v>
      </c>
      <c r="K204" s="46"/>
      <c r="L204" s="46"/>
      <c r="M204" s="46"/>
      <c r="N204" s="46"/>
      <c r="O204" s="46"/>
      <c r="P204" s="46"/>
      <c r="Q204" s="46"/>
      <c r="R204" s="46"/>
      <c r="T204" s="2">
        <v>4</v>
      </c>
      <c r="U204" s="2">
        <v>250</v>
      </c>
      <c r="V204" s="46">
        <f>AVERAGE(M84,M96,M108)</f>
        <v>79.581667578966673</v>
      </c>
      <c r="W204" s="46"/>
      <c r="X204" s="46"/>
      <c r="Y204" s="46"/>
      <c r="Z204" s="46"/>
      <c r="AA204" s="46"/>
      <c r="AB204" s="46"/>
      <c r="AC204" s="46"/>
      <c r="AD204" s="46"/>
      <c r="AE204" s="46"/>
      <c r="AJ204" s="46"/>
      <c r="AK204" s="46"/>
      <c r="AL204" s="46"/>
      <c r="AM204" s="46"/>
      <c r="AN204" s="46"/>
      <c r="AO204" s="46"/>
      <c r="AP204" s="46"/>
      <c r="AQ204" s="46"/>
      <c r="AR204" s="46"/>
      <c r="AS204" s="46"/>
      <c r="AT204" s="46"/>
      <c r="AU204" s="46"/>
      <c r="AV204" s="46"/>
      <c r="AW204" s="46"/>
      <c r="AX204" s="46"/>
      <c r="AY204" s="46"/>
      <c r="AZ204" s="46"/>
      <c r="BA204" s="46"/>
      <c r="BB204" s="46"/>
      <c r="BC204" s="46"/>
      <c r="BD204" s="46"/>
    </row>
    <row r="205" spans="7:56" s="2" customFormat="1" x14ac:dyDescent="0.25">
      <c r="J205" s="46"/>
    </row>
    <row r="206" spans="7:56" s="2" customFormat="1" x14ac:dyDescent="0.25">
      <c r="H206" s="2">
        <v>8</v>
      </c>
      <c r="I206" s="2" t="s">
        <v>498</v>
      </c>
      <c r="J206" s="46">
        <f>V206*8*4</f>
        <v>1547.5725631893331</v>
      </c>
      <c r="K206" s="46"/>
      <c r="L206" s="46"/>
      <c r="M206" s="46"/>
      <c r="N206" s="46"/>
      <c r="O206" s="46"/>
      <c r="P206" s="46"/>
      <c r="Q206" s="46"/>
      <c r="R206" s="46"/>
      <c r="T206" s="2">
        <v>8</v>
      </c>
      <c r="U206" s="2" t="s">
        <v>498</v>
      </c>
      <c r="V206" s="46">
        <f>AVERAGE(M77,M89,M101)</f>
        <v>48.361642599666659</v>
      </c>
      <c r="W206" s="46"/>
      <c r="X206" s="46"/>
      <c r="Y206" s="46"/>
      <c r="Z206" s="46"/>
      <c r="AA206" s="46"/>
      <c r="AB206" s="46"/>
      <c r="AC206" s="46"/>
      <c r="AD206" s="46"/>
      <c r="AE206" s="46"/>
      <c r="AJ206" s="46"/>
      <c r="AK206" s="46"/>
      <c r="AL206" s="46"/>
      <c r="AM206" s="46"/>
      <c r="AN206" s="46"/>
      <c r="AO206" s="46"/>
      <c r="AP206" s="46"/>
      <c r="AQ206" s="46"/>
      <c r="AR206" s="46"/>
      <c r="AS206" s="46"/>
      <c r="AT206" s="46"/>
      <c r="AU206" s="46"/>
      <c r="AV206" s="46"/>
      <c r="AW206" s="46"/>
      <c r="AX206" s="46"/>
      <c r="AY206" s="46"/>
      <c r="AZ206" s="46"/>
      <c r="BA206" s="46"/>
      <c r="BB206" s="46"/>
      <c r="BC206" s="46"/>
      <c r="BD206" s="46"/>
    </row>
    <row r="207" spans="7:56" s="2" customFormat="1" x14ac:dyDescent="0.25">
      <c r="H207" s="2">
        <v>6</v>
      </c>
      <c r="I207" s="2" t="s">
        <v>498</v>
      </c>
      <c r="J207" s="46">
        <f>V207*6*4</f>
        <v>1299.6669269640001</v>
      </c>
      <c r="K207" s="46"/>
      <c r="L207" s="46"/>
      <c r="M207" s="46"/>
      <c r="N207" s="46"/>
      <c r="O207" s="46"/>
      <c r="P207" s="46"/>
      <c r="Q207" s="46"/>
      <c r="R207" s="46"/>
      <c r="T207" s="2">
        <v>6</v>
      </c>
      <c r="U207" s="2" t="s">
        <v>498</v>
      </c>
      <c r="V207" s="46">
        <f>AVERAGE(M81,M93,M105)</f>
        <v>54.152788623500008</v>
      </c>
      <c r="W207" s="46"/>
      <c r="X207" s="46"/>
      <c r="Y207" s="46"/>
      <c r="Z207" s="46"/>
      <c r="AA207" s="46"/>
      <c r="AB207" s="46"/>
      <c r="AC207" s="46"/>
      <c r="AD207" s="46"/>
      <c r="AE207" s="46"/>
      <c r="AJ207" s="46"/>
      <c r="AK207" s="46"/>
      <c r="AL207" s="46"/>
      <c r="AM207" s="46"/>
      <c r="AN207" s="46"/>
      <c r="AO207" s="46"/>
      <c r="AP207" s="46"/>
      <c r="AQ207" s="46"/>
      <c r="AR207" s="46"/>
      <c r="AS207" s="46"/>
      <c r="AT207" s="46"/>
      <c r="AU207" s="46"/>
      <c r="AV207" s="46"/>
      <c r="AW207" s="46"/>
      <c r="AX207" s="46"/>
      <c r="AY207" s="46"/>
      <c r="AZ207" s="46"/>
      <c r="BA207" s="46"/>
      <c r="BB207" s="46"/>
      <c r="BC207" s="46"/>
      <c r="BD207" s="46"/>
    </row>
    <row r="208" spans="7:56" s="2" customFormat="1" x14ac:dyDescent="0.25">
      <c r="H208" s="2">
        <v>4</v>
      </c>
      <c r="I208" s="2" t="s">
        <v>498</v>
      </c>
      <c r="J208" s="46">
        <f>V208*4*4</f>
        <v>1156.93428032</v>
      </c>
      <c r="K208" s="46"/>
      <c r="L208" s="46"/>
      <c r="M208" s="46"/>
      <c r="N208" s="46"/>
      <c r="O208" s="46"/>
      <c r="P208" s="46"/>
      <c r="Q208" s="46"/>
      <c r="R208" s="46"/>
      <c r="T208" s="2">
        <v>4</v>
      </c>
      <c r="U208" s="2" t="s">
        <v>498</v>
      </c>
      <c r="V208" s="46">
        <f>AVERAGE(M85,M97,M109)</f>
        <v>72.308392519999998</v>
      </c>
      <c r="W208" s="46"/>
      <c r="X208" s="46"/>
      <c r="Y208" s="46"/>
      <c r="Z208" s="46"/>
      <c r="AA208" s="46"/>
      <c r="AB208" s="46"/>
      <c r="AC208" s="46"/>
      <c r="AD208" s="46"/>
      <c r="AE208" s="46"/>
      <c r="AJ208" s="46"/>
      <c r="AK208" s="46"/>
      <c r="AL208" s="46"/>
      <c r="AM208" s="46"/>
      <c r="AN208" s="46"/>
      <c r="AO208" s="46"/>
      <c r="AP208" s="46"/>
      <c r="AQ208" s="46"/>
      <c r="AR208" s="46"/>
      <c r="AS208" s="46"/>
      <c r="AT208" s="46"/>
      <c r="AU208" s="46"/>
      <c r="AV208" s="46"/>
      <c r="AW208" s="46"/>
      <c r="AX208" s="46"/>
      <c r="AY208" s="46"/>
      <c r="AZ208" s="46"/>
      <c r="BA208" s="46"/>
      <c r="BB208" s="46"/>
      <c r="BC208" s="46"/>
      <c r="BD208" s="46"/>
    </row>
    <row r="209" spans="7:56" s="2" customFormat="1" x14ac:dyDescent="0.25">
      <c r="J209" s="46"/>
    </row>
    <row r="210" spans="7:56" s="2" customFormat="1" x14ac:dyDescent="0.25">
      <c r="G210" s="2" t="s">
        <v>501</v>
      </c>
      <c r="H210" s="2">
        <v>8</v>
      </c>
      <c r="I210" s="2">
        <v>1000</v>
      </c>
      <c r="J210" s="46">
        <f>V210*8*4</f>
        <v>975.92475863199991</v>
      </c>
      <c r="K210" s="46"/>
      <c r="L210" s="46"/>
      <c r="M210" s="46"/>
      <c r="N210" s="46"/>
      <c r="O210" s="46"/>
      <c r="P210" s="46"/>
      <c r="Q210" s="46"/>
      <c r="R210" s="46"/>
      <c r="S210" s="2" t="s">
        <v>501</v>
      </c>
      <c r="T210" s="2">
        <v>8</v>
      </c>
      <c r="U210" s="2">
        <v>1000</v>
      </c>
      <c r="V210" s="46">
        <f>AVERAGE(M110,M122,M134)</f>
        <v>30.497648707249997</v>
      </c>
      <c r="W210" s="46"/>
      <c r="X210" s="46"/>
      <c r="Y210" s="46"/>
      <c r="Z210" s="46"/>
      <c r="AA210" s="46"/>
      <c r="AB210" s="46"/>
      <c r="AC210" s="46"/>
      <c r="AD210" s="46"/>
      <c r="AE210" s="46"/>
      <c r="AJ210" s="46"/>
      <c r="AK210" s="46"/>
      <c r="AL210" s="46"/>
      <c r="AM210" s="46"/>
      <c r="AN210" s="46"/>
      <c r="AO210" s="46"/>
      <c r="AP210" s="46"/>
      <c r="AQ210" s="46"/>
      <c r="AR210" s="46"/>
      <c r="AS210" s="46"/>
      <c r="AT210" s="46"/>
      <c r="AU210" s="46"/>
      <c r="AV210" s="46"/>
      <c r="AW210" s="46"/>
      <c r="AX210" s="46"/>
      <c r="AY210" s="46"/>
      <c r="AZ210" s="46"/>
      <c r="BA210" s="46"/>
      <c r="BB210" s="46"/>
      <c r="BC210" s="46"/>
      <c r="BD210" s="46"/>
    </row>
    <row r="211" spans="7:56" s="2" customFormat="1" x14ac:dyDescent="0.25">
      <c r="H211" s="2">
        <v>6</v>
      </c>
      <c r="I211" s="2">
        <v>1000</v>
      </c>
      <c r="J211" s="46">
        <f>V211*6*4</f>
        <v>1035.2650440814</v>
      </c>
      <c r="K211" s="46"/>
      <c r="L211" s="46"/>
      <c r="M211" s="46"/>
      <c r="N211" s="46"/>
      <c r="O211" s="46"/>
      <c r="P211" s="46"/>
      <c r="Q211" s="46"/>
      <c r="R211" s="46"/>
      <c r="T211" s="2">
        <v>6</v>
      </c>
      <c r="U211" s="2">
        <v>1000</v>
      </c>
      <c r="V211" s="46">
        <f>AVERAGE(M114,M126,M138)</f>
        <v>43.136043503391669</v>
      </c>
      <c r="W211" s="46"/>
      <c r="X211" s="46"/>
      <c r="Y211" s="46"/>
      <c r="Z211" s="46"/>
      <c r="AA211" s="46"/>
      <c r="AB211" s="46"/>
      <c r="AC211" s="46"/>
      <c r="AD211" s="46"/>
      <c r="AE211" s="46"/>
      <c r="AJ211" s="46"/>
      <c r="AK211" s="46"/>
      <c r="AL211" s="46"/>
      <c r="AM211" s="46"/>
      <c r="AN211" s="46"/>
      <c r="AO211" s="46"/>
      <c r="AP211" s="46"/>
      <c r="AQ211" s="46"/>
      <c r="AR211" s="46"/>
      <c r="AS211" s="46"/>
      <c r="AT211" s="46"/>
      <c r="AU211" s="46"/>
      <c r="AV211" s="46"/>
      <c r="AW211" s="46"/>
      <c r="AX211" s="46"/>
      <c r="AY211" s="46"/>
      <c r="AZ211" s="46"/>
      <c r="BA211" s="46"/>
      <c r="BB211" s="46"/>
      <c r="BC211" s="46"/>
      <c r="BD211" s="46"/>
    </row>
    <row r="212" spans="7:56" s="2" customFormat="1" x14ac:dyDescent="0.25">
      <c r="H212" s="2">
        <v>4</v>
      </c>
      <c r="I212" s="2">
        <v>1000</v>
      </c>
      <c r="J212" s="46">
        <f>V212*4*4</f>
        <v>493.86754093426663</v>
      </c>
      <c r="K212" s="46"/>
      <c r="L212" s="46"/>
      <c r="M212" s="46"/>
      <c r="N212" s="46"/>
      <c r="O212" s="46"/>
      <c r="P212" s="46"/>
      <c r="Q212" s="46"/>
      <c r="R212" s="46"/>
      <c r="T212" s="2">
        <v>4</v>
      </c>
      <c r="U212" s="2">
        <v>1000</v>
      </c>
      <c r="V212" s="46">
        <f>AVERAGE(M118,M130,M142)</f>
        <v>30.866721308391664</v>
      </c>
      <c r="W212" s="46"/>
      <c r="X212" s="46"/>
      <c r="Y212" s="46"/>
      <c r="Z212" s="46"/>
      <c r="AA212" s="46"/>
      <c r="AB212" s="46"/>
      <c r="AC212" s="46"/>
      <c r="AD212" s="46"/>
      <c r="AE212" s="46"/>
      <c r="AJ212" s="46"/>
      <c r="AK212" s="46"/>
      <c r="AL212" s="46"/>
      <c r="AM212" s="46"/>
      <c r="AN212" s="46"/>
      <c r="AO212" s="46"/>
      <c r="AP212" s="46"/>
      <c r="AQ212" s="46"/>
      <c r="AR212" s="46"/>
      <c r="AS212" s="46"/>
      <c r="AT212" s="46"/>
      <c r="AU212" s="46"/>
      <c r="AV212" s="46"/>
      <c r="AW212" s="46"/>
      <c r="AX212" s="46"/>
      <c r="AY212" s="46"/>
      <c r="AZ212" s="46"/>
      <c r="BA212" s="46"/>
      <c r="BB212" s="46"/>
      <c r="BC212" s="46"/>
      <c r="BD212" s="46"/>
    </row>
    <row r="213" spans="7:56" s="2" customFormat="1" x14ac:dyDescent="0.25">
      <c r="J213" s="46"/>
      <c r="K213" s="46"/>
      <c r="L213" s="46"/>
      <c r="M213" s="46"/>
      <c r="N213" s="46"/>
      <c r="O213" s="46"/>
      <c r="P213" s="46"/>
      <c r="Q213" s="46"/>
      <c r="R213" s="46"/>
      <c r="V213" s="46"/>
      <c r="W213" s="46"/>
      <c r="X213" s="46"/>
      <c r="Y213" s="46"/>
      <c r="Z213" s="46"/>
      <c r="AA213" s="46"/>
      <c r="AB213" s="46"/>
      <c r="AC213" s="46"/>
      <c r="AD213" s="46"/>
      <c r="AE213" s="46"/>
      <c r="AJ213" s="46"/>
      <c r="AK213" s="46"/>
      <c r="AL213" s="46"/>
      <c r="AM213" s="46"/>
      <c r="AN213" s="46"/>
      <c r="AO213" s="46"/>
      <c r="AP213" s="46"/>
      <c r="AQ213" s="46"/>
      <c r="AR213" s="46"/>
      <c r="AS213" s="46"/>
      <c r="AT213" s="46"/>
      <c r="AU213" s="46"/>
      <c r="AV213" s="46"/>
      <c r="AW213" s="46"/>
      <c r="AX213" s="46"/>
      <c r="AY213" s="46"/>
      <c r="AZ213" s="46"/>
      <c r="BA213" s="46"/>
      <c r="BB213" s="46"/>
      <c r="BC213" s="46"/>
      <c r="BD213" s="46"/>
    </row>
    <row r="214" spans="7:56" s="2" customFormat="1" x14ac:dyDescent="0.25">
      <c r="H214" s="2">
        <v>8</v>
      </c>
      <c r="I214" s="2">
        <v>500</v>
      </c>
      <c r="J214" s="46">
        <f>V214*8*4</f>
        <v>1575.8953255200001</v>
      </c>
      <c r="K214" s="46"/>
      <c r="L214" s="46"/>
      <c r="M214" s="46"/>
      <c r="N214" s="46"/>
      <c r="O214" s="46"/>
      <c r="P214" s="46"/>
      <c r="Q214" s="46"/>
      <c r="R214" s="46"/>
      <c r="T214" s="2">
        <v>8</v>
      </c>
      <c r="U214" s="2">
        <v>500</v>
      </c>
      <c r="V214" s="46">
        <f>AVERAGE(M111,M123,M135)</f>
        <v>49.246728922500004</v>
      </c>
      <c r="W214" s="46"/>
      <c r="X214" s="46"/>
      <c r="Y214" s="46"/>
      <c r="Z214" s="46"/>
      <c r="AA214" s="46"/>
      <c r="AB214" s="46"/>
      <c r="AC214" s="46"/>
      <c r="AD214" s="46"/>
      <c r="AE214" s="46"/>
      <c r="AJ214" s="46"/>
      <c r="AK214" s="46"/>
      <c r="AL214" s="46"/>
      <c r="AM214" s="46"/>
      <c r="AN214" s="46"/>
      <c r="AO214" s="46"/>
      <c r="AP214" s="46"/>
      <c r="AQ214" s="46"/>
      <c r="AR214" s="46"/>
      <c r="AS214" s="46"/>
      <c r="AT214" s="46"/>
      <c r="AU214" s="46"/>
      <c r="AV214" s="46"/>
      <c r="AW214" s="46"/>
      <c r="AX214" s="46"/>
      <c r="AY214" s="46"/>
      <c r="AZ214" s="46"/>
      <c r="BA214" s="46"/>
      <c r="BB214" s="46"/>
      <c r="BC214" s="46"/>
      <c r="BD214" s="46"/>
    </row>
    <row r="215" spans="7:56" s="2" customFormat="1" x14ac:dyDescent="0.25">
      <c r="H215" s="2">
        <v>6</v>
      </c>
      <c r="I215" s="2">
        <v>500</v>
      </c>
      <c r="J215" s="46">
        <f>V215*6*4</f>
        <v>1408.7633360252</v>
      </c>
      <c r="K215" s="46"/>
      <c r="L215" s="46"/>
      <c r="M215" s="46"/>
      <c r="N215" s="46"/>
      <c r="O215" s="46"/>
      <c r="P215" s="46"/>
      <c r="Q215" s="46"/>
      <c r="R215" s="46"/>
      <c r="T215" s="2">
        <v>6</v>
      </c>
      <c r="U215" s="2">
        <v>500</v>
      </c>
      <c r="V215" s="46">
        <f>AVERAGE(M115,M127,M139)</f>
        <v>58.698472334383332</v>
      </c>
      <c r="W215" s="46"/>
      <c r="X215" s="46"/>
      <c r="Y215" s="46"/>
      <c r="Z215" s="46"/>
      <c r="AA215" s="46"/>
      <c r="AB215" s="46"/>
      <c r="AC215" s="46"/>
      <c r="AD215" s="46"/>
      <c r="AE215" s="46"/>
      <c r="AJ215" s="46"/>
      <c r="AK215" s="46"/>
      <c r="AL215" s="46"/>
      <c r="AM215" s="46"/>
      <c r="AN215" s="46"/>
      <c r="AO215" s="46"/>
      <c r="AP215" s="46"/>
      <c r="AQ215" s="46"/>
      <c r="AR215" s="46"/>
      <c r="AS215" s="46"/>
      <c r="AT215" s="46"/>
      <c r="AU215" s="46"/>
      <c r="AV215" s="46"/>
      <c r="AW215" s="46"/>
      <c r="AX215" s="46"/>
      <c r="AY215" s="46"/>
      <c r="AZ215" s="46"/>
      <c r="BA215" s="46"/>
      <c r="BB215" s="46"/>
      <c r="BC215" s="46"/>
      <c r="BD215" s="46"/>
    </row>
    <row r="216" spans="7:56" s="2" customFormat="1" x14ac:dyDescent="0.25">
      <c r="H216" s="2">
        <v>4</v>
      </c>
      <c r="I216" s="2">
        <v>500</v>
      </c>
      <c r="J216" s="46">
        <f>V216*4*4</f>
        <v>897.01304628053333</v>
      </c>
      <c r="K216" s="46"/>
      <c r="L216" s="46"/>
      <c r="M216" s="46"/>
      <c r="N216" s="46"/>
      <c r="O216" s="46"/>
      <c r="P216" s="46"/>
      <c r="Q216" s="46"/>
      <c r="R216" s="46"/>
      <c r="T216" s="2">
        <v>4</v>
      </c>
      <c r="U216" s="2">
        <v>500</v>
      </c>
      <c r="V216" s="46">
        <f>AVERAGE(M119,M131,M143)</f>
        <v>56.063315392533333</v>
      </c>
      <c r="W216" s="46"/>
      <c r="X216" s="46"/>
      <c r="Y216" s="46"/>
      <c r="Z216" s="46"/>
      <c r="AA216" s="46"/>
      <c r="AB216" s="46"/>
      <c r="AC216" s="46"/>
      <c r="AD216" s="46"/>
      <c r="AE216" s="46"/>
      <c r="AJ216" s="46"/>
      <c r="AK216" s="46"/>
      <c r="AL216" s="46"/>
      <c r="AM216" s="46"/>
      <c r="AN216" s="46"/>
      <c r="AO216" s="46"/>
      <c r="AP216" s="46"/>
      <c r="AQ216" s="46"/>
      <c r="AR216" s="46"/>
      <c r="AS216" s="46"/>
      <c r="AT216" s="46"/>
      <c r="AU216" s="46"/>
      <c r="AV216" s="46"/>
      <c r="AW216" s="46"/>
      <c r="AX216" s="46"/>
      <c r="AY216" s="46"/>
      <c r="AZ216" s="46"/>
      <c r="BA216" s="46"/>
      <c r="BB216" s="46"/>
      <c r="BC216" s="46"/>
      <c r="BD216" s="46"/>
    </row>
    <row r="217" spans="7:56" s="2" customFormat="1" x14ac:dyDescent="0.25">
      <c r="J217" s="46"/>
      <c r="K217" s="46"/>
      <c r="L217" s="46"/>
      <c r="M217" s="46"/>
      <c r="N217" s="46"/>
      <c r="O217" s="46"/>
      <c r="P217" s="46"/>
      <c r="Q217" s="46"/>
      <c r="R217" s="46"/>
      <c r="V217" s="46"/>
      <c r="W217" s="46"/>
      <c r="X217" s="46"/>
      <c r="Y217" s="46"/>
      <c r="Z217" s="46"/>
      <c r="AA217" s="46"/>
      <c r="AB217" s="46"/>
      <c r="AC217" s="46"/>
      <c r="AD217" s="46"/>
      <c r="AE217" s="46"/>
      <c r="AJ217" s="46"/>
      <c r="AK217" s="46"/>
      <c r="AL217" s="46"/>
      <c r="AM217" s="46"/>
      <c r="AN217" s="46"/>
      <c r="AO217" s="46"/>
      <c r="AP217" s="46"/>
      <c r="AQ217" s="46"/>
      <c r="AR217" s="46"/>
      <c r="AS217" s="46"/>
      <c r="AT217" s="46"/>
      <c r="AU217" s="46"/>
      <c r="AV217" s="46"/>
      <c r="AW217" s="46"/>
      <c r="AX217" s="46"/>
      <c r="AY217" s="46"/>
      <c r="AZ217" s="46"/>
      <c r="BA217" s="46"/>
      <c r="BB217" s="46"/>
      <c r="BC217" s="46"/>
      <c r="BD217" s="46"/>
    </row>
    <row r="218" spans="7:56" s="2" customFormat="1" x14ac:dyDescent="0.25">
      <c r="H218" s="2">
        <v>8</v>
      </c>
      <c r="I218" s="2">
        <v>250</v>
      </c>
      <c r="J218" s="46">
        <f>V218*8*4</f>
        <v>1805.5835884981334</v>
      </c>
      <c r="K218" s="46"/>
      <c r="L218" s="46"/>
      <c r="M218" s="46"/>
      <c r="N218" s="46"/>
      <c r="O218" s="46"/>
      <c r="P218" s="46"/>
      <c r="Q218" s="46"/>
      <c r="R218" s="46"/>
      <c r="T218" s="2">
        <v>8</v>
      </c>
      <c r="U218" s="2">
        <v>250</v>
      </c>
      <c r="V218" s="46">
        <f>AVERAGE(M112,M124,M136)</f>
        <v>56.424487140566669</v>
      </c>
      <c r="W218" s="46"/>
      <c r="X218" s="46"/>
      <c r="Y218" s="46"/>
      <c r="Z218" s="46"/>
      <c r="AA218" s="46"/>
      <c r="AB218" s="46"/>
      <c r="AC218" s="46"/>
      <c r="AD218" s="46"/>
      <c r="AE218" s="46"/>
      <c r="AJ218" s="46"/>
      <c r="AK218" s="46"/>
      <c r="AL218" s="46"/>
      <c r="AM218" s="46"/>
      <c r="AN218" s="46"/>
      <c r="AO218" s="46"/>
      <c r="AP218" s="46"/>
      <c r="AQ218" s="46"/>
      <c r="AR218" s="46"/>
      <c r="AS218" s="46"/>
      <c r="AT218" s="46"/>
      <c r="AU218" s="46"/>
      <c r="AV218" s="46"/>
      <c r="AW218" s="46"/>
      <c r="AX218" s="46"/>
      <c r="AY218" s="46"/>
      <c r="AZ218" s="46"/>
      <c r="BA218" s="46"/>
      <c r="BB218" s="46"/>
      <c r="BC218" s="46"/>
      <c r="BD218" s="46"/>
    </row>
    <row r="219" spans="7:56" s="2" customFormat="1" x14ac:dyDescent="0.25">
      <c r="H219" s="2">
        <v>6</v>
      </c>
      <c r="I219" s="2">
        <v>250</v>
      </c>
      <c r="J219" s="46">
        <f>V219*6*4</f>
        <v>1832.6226103120002</v>
      </c>
      <c r="K219" s="46"/>
      <c r="L219" s="46"/>
      <c r="M219" s="46"/>
      <c r="N219" s="46"/>
      <c r="O219" s="46"/>
      <c r="P219" s="46"/>
      <c r="Q219" s="46"/>
      <c r="R219" s="46"/>
      <c r="T219" s="2">
        <v>6</v>
      </c>
      <c r="U219" s="2">
        <v>250</v>
      </c>
      <c r="V219" s="46">
        <f>AVERAGE(M116,M128,M140)</f>
        <v>76.359275429666681</v>
      </c>
      <c r="W219" s="46"/>
      <c r="X219" s="46"/>
      <c r="Y219" s="46"/>
      <c r="Z219" s="46"/>
      <c r="AA219" s="46"/>
      <c r="AB219" s="46"/>
      <c r="AC219" s="46"/>
      <c r="AD219" s="46"/>
      <c r="AE219" s="46"/>
      <c r="AJ219" s="46"/>
      <c r="AK219" s="46"/>
      <c r="AL219" s="46"/>
      <c r="AM219" s="46"/>
      <c r="AN219" s="46"/>
      <c r="AO219" s="46"/>
      <c r="AP219" s="46"/>
      <c r="AQ219" s="46"/>
      <c r="AR219" s="46"/>
      <c r="AS219" s="46"/>
      <c r="AT219" s="46"/>
      <c r="AU219" s="46"/>
      <c r="AV219" s="46"/>
      <c r="AW219" s="46"/>
      <c r="AX219" s="46"/>
      <c r="AY219" s="46"/>
      <c r="AZ219" s="46"/>
      <c r="BA219" s="46"/>
      <c r="BB219" s="46"/>
      <c r="BC219" s="46"/>
      <c r="BD219" s="46"/>
    </row>
    <row r="220" spans="7:56" s="2" customFormat="1" x14ac:dyDescent="0.25">
      <c r="H220" s="2">
        <v>4</v>
      </c>
      <c r="I220" s="2">
        <v>250</v>
      </c>
      <c r="J220" s="46">
        <f>V220*4*4</f>
        <v>1072.7795875786667</v>
      </c>
      <c r="K220" s="46"/>
      <c r="L220" s="46"/>
      <c r="M220" s="46"/>
      <c r="N220" s="46"/>
      <c r="O220" s="46"/>
      <c r="P220" s="46"/>
      <c r="Q220" s="46"/>
      <c r="R220" s="46"/>
      <c r="T220" s="2">
        <v>4</v>
      </c>
      <c r="U220" s="2">
        <v>250</v>
      </c>
      <c r="V220" s="46">
        <f>AVERAGE(M120,M132,M144)</f>
        <v>67.048724223666667</v>
      </c>
      <c r="W220" s="46"/>
      <c r="X220" s="46"/>
      <c r="Y220" s="46"/>
      <c r="Z220" s="46"/>
      <c r="AA220" s="46"/>
      <c r="AB220" s="46"/>
      <c r="AC220" s="46"/>
      <c r="AD220" s="46"/>
      <c r="AE220" s="46"/>
      <c r="AJ220" s="46"/>
      <c r="AK220" s="46"/>
      <c r="AL220" s="46"/>
      <c r="AM220" s="46"/>
      <c r="AN220" s="46"/>
      <c r="AO220" s="46"/>
      <c r="AP220" s="46"/>
      <c r="AQ220" s="46"/>
      <c r="AR220" s="46"/>
      <c r="AS220" s="46"/>
      <c r="AT220" s="46"/>
      <c r="AU220" s="46"/>
      <c r="AV220" s="46"/>
      <c r="AW220" s="46"/>
      <c r="AX220" s="46"/>
      <c r="AY220" s="46"/>
      <c r="AZ220" s="46"/>
      <c r="BA220" s="46"/>
      <c r="BB220" s="46"/>
      <c r="BC220" s="46"/>
      <c r="BD220" s="46"/>
    </row>
    <row r="221" spans="7:56" s="2" customFormat="1" x14ac:dyDescent="0.25">
      <c r="J221" s="46"/>
    </row>
    <row r="222" spans="7:56" s="2" customFormat="1" x14ac:dyDescent="0.25">
      <c r="H222" s="2">
        <v>8</v>
      </c>
      <c r="I222" s="2" t="s">
        <v>498</v>
      </c>
      <c r="J222" s="46">
        <f>V222*8*4</f>
        <v>1740.7398696031998</v>
      </c>
      <c r="K222" s="46"/>
      <c r="L222" s="46"/>
      <c r="M222" s="46"/>
      <c r="N222" s="46"/>
      <c r="O222" s="46"/>
      <c r="P222" s="46"/>
      <c r="Q222" s="46"/>
      <c r="R222" s="46"/>
      <c r="T222" s="2">
        <v>8</v>
      </c>
      <c r="U222" s="2" t="s">
        <v>498</v>
      </c>
      <c r="V222" s="46">
        <f>AVERAGE(M113,M125,M137)</f>
        <v>54.398120925099995</v>
      </c>
      <c r="W222" s="46"/>
      <c r="X222" s="46"/>
      <c r="Y222" s="46"/>
      <c r="Z222" s="46"/>
      <c r="AA222" s="46"/>
      <c r="AB222" s="46"/>
      <c r="AC222" s="46"/>
      <c r="AD222" s="46"/>
      <c r="AE222" s="46"/>
      <c r="AJ222" s="46"/>
      <c r="AK222" s="46"/>
      <c r="AL222" s="46"/>
      <c r="AM222" s="46"/>
      <c r="AN222" s="46"/>
      <c r="AO222" s="46"/>
      <c r="AP222" s="46"/>
      <c r="AQ222" s="46"/>
      <c r="AR222" s="46"/>
      <c r="AS222" s="46"/>
      <c r="AT222" s="46"/>
      <c r="AU222" s="46"/>
      <c r="AV222" s="46"/>
      <c r="AW222" s="46"/>
      <c r="AX222" s="46"/>
      <c r="AY222" s="46"/>
      <c r="AZ222" s="46"/>
      <c r="BA222" s="46"/>
      <c r="BB222" s="46"/>
      <c r="BC222" s="46"/>
      <c r="BD222" s="46"/>
    </row>
    <row r="223" spans="7:56" s="2" customFormat="1" x14ac:dyDescent="0.25">
      <c r="H223" s="2">
        <v>6</v>
      </c>
      <c r="I223" s="2" t="s">
        <v>498</v>
      </c>
      <c r="J223" s="46">
        <f>V223*6*4</f>
        <v>1861.1972444367998</v>
      </c>
      <c r="K223" s="46"/>
      <c r="L223" s="46"/>
      <c r="M223" s="46"/>
      <c r="N223" s="46"/>
      <c r="O223" s="46"/>
      <c r="P223" s="46"/>
      <c r="Q223" s="46"/>
      <c r="R223" s="46"/>
      <c r="T223" s="2">
        <v>6</v>
      </c>
      <c r="U223" s="2" t="s">
        <v>498</v>
      </c>
      <c r="V223" s="46">
        <f>AVERAGE(M117,M129,M141)</f>
        <v>77.549885184866653</v>
      </c>
      <c r="W223" s="46"/>
      <c r="X223" s="46"/>
      <c r="Y223" s="46"/>
      <c r="Z223" s="46"/>
      <c r="AA223" s="46"/>
      <c r="AB223" s="46"/>
      <c r="AC223" s="46"/>
      <c r="AD223" s="46"/>
      <c r="AE223" s="46"/>
      <c r="AJ223" s="46"/>
      <c r="AK223" s="46"/>
      <c r="AL223" s="46"/>
      <c r="AM223" s="46"/>
      <c r="AN223" s="46"/>
      <c r="AO223" s="46"/>
      <c r="AP223" s="46"/>
      <c r="AQ223" s="46"/>
      <c r="AR223" s="46"/>
      <c r="AS223" s="46"/>
      <c r="AT223" s="46"/>
      <c r="AU223" s="46"/>
      <c r="AV223" s="46"/>
      <c r="AW223" s="46"/>
      <c r="AX223" s="46"/>
      <c r="AY223" s="46"/>
      <c r="AZ223" s="46"/>
      <c r="BA223" s="46"/>
      <c r="BB223" s="46"/>
      <c r="BC223" s="46"/>
      <c r="BD223" s="46"/>
    </row>
    <row r="224" spans="7:56" s="2" customFormat="1" x14ac:dyDescent="0.25">
      <c r="H224" s="2">
        <v>4</v>
      </c>
      <c r="I224" s="2" t="s">
        <v>498</v>
      </c>
      <c r="J224" s="46">
        <f>V224*4*4</f>
        <v>1027.1674396805333</v>
      </c>
      <c r="K224" s="46"/>
      <c r="L224" s="46"/>
      <c r="M224" s="46"/>
      <c r="N224" s="46"/>
      <c r="O224" s="46"/>
      <c r="P224" s="46"/>
      <c r="Q224" s="46"/>
      <c r="R224" s="46"/>
      <c r="T224" s="2">
        <v>4</v>
      </c>
      <c r="U224" s="2" t="s">
        <v>498</v>
      </c>
      <c r="V224" s="46">
        <f>AVERAGE(M121,M133,M145)</f>
        <v>64.197964980033333</v>
      </c>
      <c r="W224" s="46"/>
      <c r="X224" s="46"/>
      <c r="Y224" s="46"/>
      <c r="Z224" s="46"/>
      <c r="AA224" s="46"/>
      <c r="AB224" s="46"/>
      <c r="AC224" s="46"/>
      <c r="AD224" s="46"/>
      <c r="AE224" s="46"/>
      <c r="AJ224" s="46"/>
      <c r="AK224" s="46"/>
      <c r="AL224" s="46"/>
      <c r="AM224" s="46"/>
      <c r="AN224" s="46"/>
      <c r="AO224" s="46"/>
      <c r="AP224" s="46"/>
      <c r="AQ224" s="46"/>
      <c r="AR224" s="46"/>
      <c r="AS224" s="46"/>
      <c r="AT224" s="46"/>
      <c r="AU224" s="46"/>
      <c r="AV224" s="46"/>
      <c r="AW224" s="46"/>
      <c r="AX224" s="46"/>
      <c r="AY224" s="46"/>
      <c r="AZ224" s="46"/>
      <c r="BA224" s="46"/>
      <c r="BB224" s="46"/>
      <c r="BC224" s="46"/>
      <c r="BD224" s="46"/>
    </row>
    <row r="225" s="2" customFormat="1" x14ac:dyDescent="0.25"/>
    <row r="226" s="2" customFormat="1" x14ac:dyDescent="0.25"/>
    <row r="227" s="2" customFormat="1" x14ac:dyDescent="0.25"/>
    <row r="228" s="2" customFormat="1" x14ac:dyDescent="0.25"/>
    <row r="229" s="2" customFormat="1" x14ac:dyDescent="0.25"/>
    <row r="230" s="2" customFormat="1" x14ac:dyDescent="0.25"/>
    <row r="231" s="2" customFormat="1" x14ac:dyDescent="0.25"/>
    <row r="232" s="2" customFormat="1" x14ac:dyDescent="0.25"/>
    <row r="233" s="2" customFormat="1" x14ac:dyDescent="0.25"/>
    <row r="234" s="2" customFormat="1" x14ac:dyDescent="0.25"/>
    <row r="235" s="2" customFormat="1" x14ac:dyDescent="0.25"/>
    <row r="236" s="2" customFormat="1" x14ac:dyDescent="0.25"/>
    <row r="237" s="2" customFormat="1" x14ac:dyDescent="0.25"/>
    <row r="238" s="2" customFormat="1" x14ac:dyDescent="0.25"/>
    <row r="239" s="2" customFormat="1" x14ac:dyDescent="0.25"/>
    <row r="240" s="2" customFormat="1" x14ac:dyDescent="0.25"/>
    <row r="241" s="2" customFormat="1" x14ac:dyDescent="0.25"/>
    <row r="242" s="2" customFormat="1" x14ac:dyDescent="0.25"/>
    <row r="243" s="2" customFormat="1" x14ac:dyDescent="0.25"/>
    <row r="244" s="2" customFormat="1" x14ac:dyDescent="0.25"/>
    <row r="245" s="2" customFormat="1" x14ac:dyDescent="0.25"/>
    <row r="246" s="2" customFormat="1" x14ac:dyDescent="0.25"/>
    <row r="247" s="2" customFormat="1" x14ac:dyDescent="0.25"/>
    <row r="248" s="2" customFormat="1" x14ac:dyDescent="0.25"/>
    <row r="249" s="2" customFormat="1" x14ac:dyDescent="0.25"/>
    <row r="250" s="2" customFormat="1" x14ac:dyDescent="0.25"/>
    <row r="251" s="2" customFormat="1" x14ac:dyDescent="0.25"/>
    <row r="252" s="2" customFormat="1" x14ac:dyDescent="0.25"/>
    <row r="253" s="2" customFormat="1" x14ac:dyDescent="0.25"/>
    <row r="254" s="2" customFormat="1" x14ac:dyDescent="0.25"/>
    <row r="255" s="2" customFormat="1" x14ac:dyDescent="0.25"/>
    <row r="256" s="2" customFormat="1" x14ac:dyDescent="0.25"/>
    <row r="257" s="2" customFormat="1" x14ac:dyDescent="0.25"/>
    <row r="258" s="2" customFormat="1" x14ac:dyDescent="0.25"/>
    <row r="259" s="2" customFormat="1" x14ac:dyDescent="0.25"/>
    <row r="260" s="2" customFormat="1" x14ac:dyDescent="0.25"/>
    <row r="261" s="2" customFormat="1" x14ac:dyDescent="0.25"/>
    <row r="262" s="2" customFormat="1" x14ac:dyDescent="0.25"/>
    <row r="263" s="2" customFormat="1" x14ac:dyDescent="0.25"/>
    <row r="264" s="2" customFormat="1" x14ac:dyDescent="0.25"/>
    <row r="265" s="2" customFormat="1" x14ac:dyDescent="0.25"/>
    <row r="266" s="2" customFormat="1" x14ac:dyDescent="0.25"/>
    <row r="267" s="2" customFormat="1" x14ac:dyDescent="0.25"/>
    <row r="268" s="2" customFormat="1" x14ac:dyDescent="0.25"/>
    <row r="269" s="2" customFormat="1" x14ac:dyDescent="0.25"/>
    <row r="270" s="2" customFormat="1" x14ac:dyDescent="0.25"/>
    <row r="271" s="2" customFormat="1" x14ac:dyDescent="0.25"/>
    <row r="272" s="2" customFormat="1" x14ac:dyDescent="0.25"/>
    <row r="273" s="2" customFormat="1" x14ac:dyDescent="0.25"/>
    <row r="274" s="2" customFormat="1" x14ac:dyDescent="0.25"/>
    <row r="275" s="2" customFormat="1" x14ac:dyDescent="0.25"/>
    <row r="276" s="2" customFormat="1" x14ac:dyDescent="0.25"/>
    <row r="277" s="2" customFormat="1" x14ac:dyDescent="0.25"/>
    <row r="278" s="2" customFormat="1" x14ac:dyDescent="0.25"/>
    <row r="279" s="2" customFormat="1" x14ac:dyDescent="0.25"/>
    <row r="280" s="2" customFormat="1" x14ac:dyDescent="0.25"/>
    <row r="281" s="2" customFormat="1" x14ac:dyDescent="0.25"/>
    <row r="282" s="2" customFormat="1" x14ac:dyDescent="0.25"/>
    <row r="283" s="2" customFormat="1" x14ac:dyDescent="0.25"/>
    <row r="284" s="2" customFormat="1" x14ac:dyDescent="0.25"/>
    <row r="285" s="2" customFormat="1" x14ac:dyDescent="0.25"/>
    <row r="286" s="2" customFormat="1" x14ac:dyDescent="0.25"/>
    <row r="287" s="2" customFormat="1" x14ac:dyDescent="0.25"/>
    <row r="288" s="2" customFormat="1" x14ac:dyDescent="0.25"/>
    <row r="289" s="2" customFormat="1" x14ac:dyDescent="0.25"/>
    <row r="290" s="2" customFormat="1" x14ac:dyDescent="0.25"/>
    <row r="291" s="2" customFormat="1" x14ac:dyDescent="0.25"/>
    <row r="292" s="2" customFormat="1" x14ac:dyDescent="0.25"/>
    <row r="293" s="2" customFormat="1" x14ac:dyDescent="0.25"/>
    <row r="294" s="2" customFormat="1" x14ac:dyDescent="0.25"/>
    <row r="295" s="2" customFormat="1" x14ac:dyDescent="0.25"/>
    <row r="296" s="2" customFormat="1" x14ac:dyDescent="0.25"/>
    <row r="297" s="2" customFormat="1" x14ac:dyDescent="0.25"/>
    <row r="298" s="2" customFormat="1" x14ac:dyDescent="0.25"/>
    <row r="299" s="2" customFormat="1" x14ac:dyDescent="0.25"/>
    <row r="300" s="2" customFormat="1" x14ac:dyDescent="0.25"/>
    <row r="301" s="2" customFormat="1" x14ac:dyDescent="0.25"/>
    <row r="302" s="2" customFormat="1" x14ac:dyDescent="0.25"/>
    <row r="303" s="2" customFormat="1" x14ac:dyDescent="0.25"/>
    <row r="304" s="2" customFormat="1" x14ac:dyDescent="0.25"/>
    <row r="305" s="2" customFormat="1" x14ac:dyDescent="0.25"/>
    <row r="306" s="2" customFormat="1" x14ac:dyDescent="0.25"/>
    <row r="307" s="2" customFormat="1" x14ac:dyDescent="0.25"/>
    <row r="308" s="2" customFormat="1" x14ac:dyDescent="0.25"/>
    <row r="309" s="2" customFormat="1" x14ac:dyDescent="0.25"/>
    <row r="310" s="2" customFormat="1" x14ac:dyDescent="0.25"/>
    <row r="311" s="2" customFormat="1" x14ac:dyDescent="0.25"/>
    <row r="312" s="2" customFormat="1" x14ac:dyDescent="0.25"/>
    <row r="313" s="2" customFormat="1" x14ac:dyDescent="0.25"/>
    <row r="314" s="2" customFormat="1" x14ac:dyDescent="0.25"/>
    <row r="315" s="2" customFormat="1" x14ac:dyDescent="0.25"/>
    <row r="316" s="2" customFormat="1" x14ac:dyDescent="0.25"/>
    <row r="317" s="2" customFormat="1" x14ac:dyDescent="0.25"/>
    <row r="318" s="2" customFormat="1" x14ac:dyDescent="0.25"/>
    <row r="319" s="2" customFormat="1" x14ac:dyDescent="0.25"/>
    <row r="320" s="2" customFormat="1" x14ac:dyDescent="0.25"/>
    <row r="321" s="2" customFormat="1" x14ac:dyDescent="0.25"/>
    <row r="322" s="2" customFormat="1" x14ac:dyDescent="0.25"/>
    <row r="323" s="2" customFormat="1" x14ac:dyDescent="0.25"/>
    <row r="324" s="2" customFormat="1" x14ac:dyDescent="0.25"/>
    <row r="325" s="2" customFormat="1" x14ac:dyDescent="0.25"/>
    <row r="326" s="2" customFormat="1" x14ac:dyDescent="0.25"/>
    <row r="327" s="2" customFormat="1" x14ac:dyDescent="0.25"/>
    <row r="328" s="2" customFormat="1" x14ac:dyDescent="0.25"/>
    <row r="329" s="2" customFormat="1" x14ac:dyDescent="0.25"/>
    <row r="330" s="2" customFormat="1" x14ac:dyDescent="0.25"/>
    <row r="331" s="2" customFormat="1" x14ac:dyDescent="0.25"/>
    <row r="332" s="2" customFormat="1" x14ac:dyDescent="0.25"/>
    <row r="333" s="2" customFormat="1" x14ac:dyDescent="0.25"/>
    <row r="334" s="2" customFormat="1" x14ac:dyDescent="0.25"/>
    <row r="335" s="2" customFormat="1" x14ac:dyDescent="0.25"/>
    <row r="336" s="2" customFormat="1" x14ac:dyDescent="0.25"/>
    <row r="337" s="2" customFormat="1" x14ac:dyDescent="0.25"/>
    <row r="338" s="2" customFormat="1" x14ac:dyDescent="0.25"/>
    <row r="339" s="2" customFormat="1" x14ac:dyDescent="0.25"/>
    <row r="340" s="2" customFormat="1" x14ac:dyDescent="0.25"/>
    <row r="341" s="2" customFormat="1" x14ac:dyDescent="0.25"/>
    <row r="342" s="2" customFormat="1" x14ac:dyDescent="0.25"/>
    <row r="343" s="2" customFormat="1" x14ac:dyDescent="0.25"/>
    <row r="344" s="2" customFormat="1" x14ac:dyDescent="0.25"/>
    <row r="345" s="2" customFormat="1" x14ac:dyDescent="0.25"/>
    <row r="346" s="2" customFormat="1" x14ac:dyDescent="0.25"/>
    <row r="347" s="2" customFormat="1" x14ac:dyDescent="0.25"/>
    <row r="348" s="2" customFormat="1" x14ac:dyDescent="0.25"/>
    <row r="349" s="2" customFormat="1" x14ac:dyDescent="0.25"/>
    <row r="350" s="2" customFormat="1" x14ac:dyDescent="0.25"/>
    <row r="351" s="2" customFormat="1" x14ac:dyDescent="0.25"/>
    <row r="352" s="2" customFormat="1" x14ac:dyDescent="0.25"/>
    <row r="353" s="2" customFormat="1" x14ac:dyDescent="0.25"/>
    <row r="354" s="2" customFormat="1" x14ac:dyDescent="0.25"/>
    <row r="355" s="2" customFormat="1" x14ac:dyDescent="0.25"/>
    <row r="356" s="2" customFormat="1" x14ac:dyDescent="0.25"/>
    <row r="357" s="2" customFormat="1" x14ac:dyDescent="0.25"/>
    <row r="358" s="2" customFormat="1" x14ac:dyDescent="0.25"/>
    <row r="359" s="2" customFormat="1" x14ac:dyDescent="0.25"/>
    <row r="360" s="2" customFormat="1" x14ac:dyDescent="0.25"/>
    <row r="361" s="2" customFormat="1" x14ac:dyDescent="0.25"/>
    <row r="362" s="2" customFormat="1" x14ac:dyDescent="0.25"/>
    <row r="363" s="2" customFormat="1" x14ac:dyDescent="0.25"/>
    <row r="364" s="2" customFormat="1" x14ac:dyDescent="0.25"/>
    <row r="365" s="2" customFormat="1" x14ac:dyDescent="0.25"/>
    <row r="366" s="2" customFormat="1" x14ac:dyDescent="0.25"/>
    <row r="367" s="2" customFormat="1" x14ac:dyDescent="0.25"/>
    <row r="368" s="2" customFormat="1" x14ac:dyDescent="0.25"/>
    <row r="369" s="2" customFormat="1" x14ac:dyDescent="0.25"/>
    <row r="370" s="2" customFormat="1" x14ac:dyDescent="0.25"/>
    <row r="371" s="2" customFormat="1" x14ac:dyDescent="0.25"/>
    <row r="372" s="2" customFormat="1" x14ac:dyDescent="0.25"/>
    <row r="373" s="2" customFormat="1" x14ac:dyDescent="0.25"/>
    <row r="374" s="2" customFormat="1" x14ac:dyDescent="0.25"/>
    <row r="375" s="2" customFormat="1" x14ac:dyDescent="0.25"/>
    <row r="376" s="2" customFormat="1" x14ac:dyDescent="0.25"/>
    <row r="377" s="2" customFormat="1" x14ac:dyDescent="0.25"/>
    <row r="378" s="2" customFormat="1" x14ac:dyDescent="0.25"/>
    <row r="379" s="2" customFormat="1" x14ac:dyDescent="0.25"/>
    <row r="380" s="2" customFormat="1" x14ac:dyDescent="0.25"/>
    <row r="381" s="2" customFormat="1" x14ac:dyDescent="0.25"/>
    <row r="382" s="2" customFormat="1" x14ac:dyDescent="0.25"/>
    <row r="383" s="2" customFormat="1" x14ac:dyDescent="0.25"/>
    <row r="384" s="2" customFormat="1" x14ac:dyDescent="0.25"/>
    <row r="385" s="2" customFormat="1" x14ac:dyDescent="0.25"/>
    <row r="386" s="2" customFormat="1" x14ac:dyDescent="0.25"/>
    <row r="387" s="2" customFormat="1" x14ac:dyDescent="0.25"/>
    <row r="388" s="2" customFormat="1" x14ac:dyDescent="0.25"/>
    <row r="389" s="2" customFormat="1" x14ac:dyDescent="0.25"/>
    <row r="390" s="2" customFormat="1" x14ac:dyDescent="0.25"/>
    <row r="391" s="2" customFormat="1" x14ac:dyDescent="0.25"/>
    <row r="392" s="2" customFormat="1" x14ac:dyDescent="0.25"/>
    <row r="393" s="2" customFormat="1" x14ac:dyDescent="0.25"/>
    <row r="394" s="2" customFormat="1" x14ac:dyDescent="0.25"/>
    <row r="395" s="2" customFormat="1" x14ac:dyDescent="0.25"/>
    <row r="396" s="2" customFormat="1" x14ac:dyDescent="0.25"/>
    <row r="397" s="2" customFormat="1" x14ac:dyDescent="0.25"/>
    <row r="398" s="2" customFormat="1" x14ac:dyDescent="0.25"/>
    <row r="399" s="2" customFormat="1" x14ac:dyDescent="0.25"/>
    <row r="400" s="2" customFormat="1" x14ac:dyDescent="0.25"/>
    <row r="401" s="2" customFormat="1" x14ac:dyDescent="0.25"/>
    <row r="402" s="2" customFormat="1" x14ac:dyDescent="0.25"/>
    <row r="403" s="2" customFormat="1" x14ac:dyDescent="0.25"/>
    <row r="404" s="2" customFormat="1" x14ac:dyDescent="0.25"/>
    <row r="405" s="2" customFormat="1" x14ac:dyDescent="0.25"/>
    <row r="406" s="2" customFormat="1" x14ac:dyDescent="0.25"/>
    <row r="407" s="2" customFormat="1" x14ac:dyDescent="0.25"/>
    <row r="408" s="2" customFormat="1" x14ac:dyDescent="0.25"/>
    <row r="409" s="2" customFormat="1" x14ac:dyDescent="0.25"/>
    <row r="410" s="2" customFormat="1" x14ac:dyDescent="0.25"/>
    <row r="411" s="2" customFormat="1" x14ac:dyDescent="0.25"/>
    <row r="412" s="2" customFormat="1" x14ac:dyDescent="0.25"/>
    <row r="413" s="2" customFormat="1" x14ac:dyDescent="0.25"/>
    <row r="414" s="2" customFormat="1" x14ac:dyDescent="0.25"/>
    <row r="415" s="2" customFormat="1" x14ac:dyDescent="0.25"/>
    <row r="416" s="2" customFormat="1" x14ac:dyDescent="0.25"/>
    <row r="417" s="2" customFormat="1" x14ac:dyDescent="0.25"/>
    <row r="418" s="2" customFormat="1" x14ac:dyDescent="0.25"/>
    <row r="419" s="2" customFormat="1" x14ac:dyDescent="0.25"/>
    <row r="420" s="2" customFormat="1" x14ac:dyDescent="0.25"/>
    <row r="421" s="2" customFormat="1" x14ac:dyDescent="0.25"/>
    <row r="422" s="2" customFormat="1" x14ac:dyDescent="0.25"/>
    <row r="423" s="2" customFormat="1" x14ac:dyDescent="0.25"/>
    <row r="424" s="2" customFormat="1" x14ac:dyDescent="0.25"/>
    <row r="425" s="2" customFormat="1" x14ac:dyDescent="0.25"/>
    <row r="426" s="2" customFormat="1" x14ac:dyDescent="0.25"/>
    <row r="427" s="2" customFormat="1" x14ac:dyDescent="0.25"/>
    <row r="428" s="2" customFormat="1" x14ac:dyDescent="0.25"/>
    <row r="429" s="2" customFormat="1" x14ac:dyDescent="0.25"/>
    <row r="430" s="2" customFormat="1" x14ac:dyDescent="0.25"/>
    <row r="431" s="2" customFormat="1" x14ac:dyDescent="0.25"/>
    <row r="432" s="2" customFormat="1" x14ac:dyDescent="0.25"/>
    <row r="433" s="2" customFormat="1" x14ac:dyDescent="0.25"/>
    <row r="434" s="2" customFormat="1" x14ac:dyDescent="0.25"/>
    <row r="435" s="2" customFormat="1" x14ac:dyDescent="0.25"/>
    <row r="436" s="2" customFormat="1" x14ac:dyDescent="0.25"/>
    <row r="437" s="2" customFormat="1" x14ac:dyDescent="0.25"/>
    <row r="438" s="2" customFormat="1" x14ac:dyDescent="0.25"/>
    <row r="439" s="2" customFormat="1" x14ac:dyDescent="0.25"/>
    <row r="440" s="2" customFormat="1" x14ac:dyDescent="0.25"/>
    <row r="441" s="2" customFormat="1" x14ac:dyDescent="0.25"/>
    <row r="442" s="2" customFormat="1" x14ac:dyDescent="0.25"/>
  </sheetData>
  <mergeCells count="77">
    <mergeCell ref="G122:G125"/>
    <mergeCell ref="G134:G137"/>
    <mergeCell ref="H134:H137"/>
    <mergeCell ref="F110:F145"/>
    <mergeCell ref="G110:G113"/>
    <mergeCell ref="H110:H113"/>
    <mergeCell ref="G114:G117"/>
    <mergeCell ref="H114:H117"/>
    <mergeCell ref="G118:G121"/>
    <mergeCell ref="H122:H125"/>
    <mergeCell ref="G126:G129"/>
    <mergeCell ref="H126:H129"/>
    <mergeCell ref="G130:G133"/>
    <mergeCell ref="H130:H133"/>
    <mergeCell ref="G138:G141"/>
    <mergeCell ref="H138:H141"/>
    <mergeCell ref="G142:G145"/>
    <mergeCell ref="H142:H145"/>
    <mergeCell ref="H118:H121"/>
    <mergeCell ref="G102:G105"/>
    <mergeCell ref="H102:H105"/>
    <mergeCell ref="F74:F109"/>
    <mergeCell ref="G74:G77"/>
    <mergeCell ref="H74:H77"/>
    <mergeCell ref="G78:G81"/>
    <mergeCell ref="H78:H81"/>
    <mergeCell ref="G82:G85"/>
    <mergeCell ref="H82:H85"/>
    <mergeCell ref="G86:G89"/>
    <mergeCell ref="G94:G97"/>
    <mergeCell ref="H94:H97"/>
    <mergeCell ref="G98:G101"/>
    <mergeCell ref="H98:H101"/>
    <mergeCell ref="G106:G109"/>
    <mergeCell ref="H106:H109"/>
    <mergeCell ref="H86:H89"/>
    <mergeCell ref="G90:G93"/>
    <mergeCell ref="G62:G65"/>
    <mergeCell ref="H62:H65"/>
    <mergeCell ref="G66:G69"/>
    <mergeCell ref="H66:H69"/>
    <mergeCell ref="G70:G73"/>
    <mergeCell ref="H70:H73"/>
    <mergeCell ref="H90:H93"/>
    <mergeCell ref="G30:G33"/>
    <mergeCell ref="H30:H33"/>
    <mergeCell ref="G34:G37"/>
    <mergeCell ref="H34:H37"/>
    <mergeCell ref="H46:H49"/>
    <mergeCell ref="F38:F73"/>
    <mergeCell ref="G38:G41"/>
    <mergeCell ref="H38:H41"/>
    <mergeCell ref="G42:G45"/>
    <mergeCell ref="H42:H45"/>
    <mergeCell ref="G46:G49"/>
    <mergeCell ref="G58:G61"/>
    <mergeCell ref="H58:H61"/>
    <mergeCell ref="G54:G57"/>
    <mergeCell ref="H54:H57"/>
    <mergeCell ref="G50:G53"/>
    <mergeCell ref="H50:H53"/>
    <mergeCell ref="G26:G29"/>
    <mergeCell ref="H26:H29"/>
    <mergeCell ref="I1:J1"/>
    <mergeCell ref="F2:F37"/>
    <mergeCell ref="G2:G5"/>
    <mergeCell ref="H2:H5"/>
    <mergeCell ref="G6:G9"/>
    <mergeCell ref="H6:H9"/>
    <mergeCell ref="G10:G13"/>
    <mergeCell ref="H10:H13"/>
    <mergeCell ref="G18:G21"/>
    <mergeCell ref="H18:H21"/>
    <mergeCell ref="G22:G25"/>
    <mergeCell ref="H22:H25"/>
    <mergeCell ref="G14:G17"/>
    <mergeCell ref="H14:H17"/>
  </mergeCells>
  <phoneticPr fontId="0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Q25" sqref="Q25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mino acids</vt:lpstr>
      <vt:lpstr>biogenic amines</vt:lpstr>
      <vt:lpstr>hexose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Nicole</cp:lastModifiedBy>
  <dcterms:created xsi:type="dcterms:W3CDTF">2012-06-13T09:21:02Z</dcterms:created>
  <dcterms:modified xsi:type="dcterms:W3CDTF">2014-04-08T13:02:28Z</dcterms:modified>
</cp:coreProperties>
</file>